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D:\stack\170729 literature and review working folder\2017 Black Sea FEMS review\resubmission EM\second resubmission - minor revisions\"/>
    </mc:Choice>
  </mc:AlternateContent>
  <xr:revisionPtr revIDLastSave="0" documentId="13_ncr:1_{02E481C9-D93B-403E-B64D-DBADF2AB910A}" xr6:coauthVersionLast="45" xr6:coauthVersionMax="45" xr10:uidLastSave="{00000000-0000-0000-0000-000000000000}"/>
  <bookViews>
    <workbookView xWindow="-120" yWindow="-120" windowWidth="29040" windowHeight="15840" xr2:uid="{21284A5C-D546-481C-8F39-26BBA6A1B19D}"/>
  </bookViews>
  <sheets>
    <sheet name="genome details" sheetId="1" r:id="rId1"/>
    <sheet name="AAI"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U111" i="1" l="1"/>
  <c r="V111" i="1"/>
  <c r="W111" i="1"/>
  <c r="CI111" i="1" l="1"/>
  <c r="CH111" i="1"/>
  <c r="CG111" i="1"/>
  <c r="CF111" i="1"/>
  <c r="CE111" i="1"/>
  <c r="CD111" i="1"/>
  <c r="CC111" i="1"/>
  <c r="CB111" i="1"/>
  <c r="CA111" i="1"/>
  <c r="BZ111" i="1"/>
  <c r="BY111" i="1"/>
  <c r="BX111" i="1"/>
  <c r="BW111" i="1"/>
  <c r="BV111" i="1"/>
  <c r="BU111" i="1"/>
  <c r="BT111" i="1"/>
  <c r="BS111" i="1"/>
  <c r="BR111" i="1"/>
  <c r="BQ111" i="1"/>
  <c r="BP111" i="1"/>
  <c r="BO111" i="1"/>
  <c r="BN111" i="1"/>
  <c r="BM111" i="1"/>
  <c r="BL111" i="1"/>
  <c r="BK111" i="1"/>
  <c r="BJ111" i="1"/>
  <c r="BI111" i="1"/>
  <c r="BH111" i="1"/>
  <c r="BG111" i="1"/>
  <c r="BF111" i="1"/>
  <c r="BE111" i="1"/>
  <c r="BD111" i="1"/>
  <c r="BC111" i="1"/>
  <c r="BB111" i="1"/>
  <c r="BA111" i="1"/>
  <c r="AZ111" i="1"/>
  <c r="AY111" i="1"/>
  <c r="AX111" i="1"/>
  <c r="AW111" i="1"/>
  <c r="AV111" i="1"/>
  <c r="AU111" i="1"/>
  <c r="AT111" i="1"/>
  <c r="AS111" i="1"/>
  <c r="AR111" i="1"/>
  <c r="AQ111" i="1"/>
  <c r="AP111" i="1"/>
  <c r="AO111" i="1"/>
  <c r="AN111" i="1"/>
  <c r="AM111" i="1"/>
  <c r="AL111" i="1"/>
  <c r="AK111" i="1"/>
  <c r="AJ111" i="1"/>
  <c r="AI111" i="1"/>
  <c r="AH111" i="1"/>
  <c r="AG111" i="1"/>
  <c r="AF111" i="1"/>
  <c r="AE111" i="1"/>
  <c r="AD111" i="1"/>
  <c r="AC111" i="1"/>
  <c r="AB111" i="1"/>
  <c r="AA111" i="1"/>
  <c r="Z111" i="1"/>
  <c r="Y111" i="1"/>
  <c r="X111" i="1"/>
  <c r="T111" i="1"/>
  <c r="S111" i="1"/>
  <c r="J31" i="1"/>
  <c r="J54" i="1"/>
  <c r="J89" i="1"/>
  <c r="J64" i="1"/>
  <c r="J15" i="1"/>
  <c r="J24" i="1"/>
  <c r="J96" i="1"/>
  <c r="J92" i="1"/>
  <c r="J30" i="1"/>
  <c r="J82" i="1"/>
  <c r="J73" i="1"/>
  <c r="J62" i="1"/>
  <c r="J84" i="1"/>
  <c r="J90" i="1"/>
  <c r="J29" i="1"/>
  <c r="J19" i="1"/>
  <c r="J6" i="1"/>
  <c r="J9" i="1"/>
  <c r="J14" i="1"/>
  <c r="J74" i="1"/>
  <c r="J88" i="1"/>
  <c r="J28" i="1"/>
  <c r="J80" i="1"/>
  <c r="J18" i="1"/>
  <c r="J11" i="1"/>
  <c r="J65" i="1"/>
  <c r="J87" i="1"/>
  <c r="J23" i="1"/>
  <c r="J22" i="1"/>
  <c r="J12" i="1"/>
  <c r="J7" i="1"/>
  <c r="J53" i="1"/>
  <c r="J4" i="1"/>
  <c r="J42" i="1"/>
  <c r="J5" i="1"/>
  <c r="J8" i="1"/>
  <c r="J10" i="1"/>
  <c r="J16" i="1"/>
  <c r="J13" i="1"/>
  <c r="J35" i="1"/>
  <c r="J17" i="1"/>
  <c r="J38" i="1"/>
  <c r="J70" i="1"/>
  <c r="J75" i="1"/>
  <c r="J93" i="1"/>
  <c r="J94" i="1"/>
  <c r="J91" i="1"/>
  <c r="J63" i="1"/>
  <c r="J110" i="1"/>
  <c r="J78" i="1"/>
  <c r="J107" i="1"/>
  <c r="J20" i="1"/>
  <c r="J83" i="1"/>
  <c r="J76" i="1"/>
  <c r="J51" i="1"/>
  <c r="J47" i="1"/>
  <c r="J60" i="1"/>
  <c r="J79" i="1"/>
  <c r="J101" i="1"/>
  <c r="J25" i="1"/>
  <c r="J61" i="1"/>
  <c r="J68" i="1"/>
  <c r="J58" i="1"/>
  <c r="J45" i="1"/>
  <c r="J59" i="1"/>
  <c r="J100" i="1"/>
  <c r="J67" i="1"/>
  <c r="J26" i="1"/>
  <c r="J43" i="1"/>
  <c r="J55" i="1"/>
  <c r="J56" i="1"/>
  <c r="J98" i="1"/>
  <c r="J66" i="1"/>
  <c r="J44" i="1"/>
  <c r="J57" i="1"/>
  <c r="J99" i="1"/>
  <c r="J85" i="1"/>
  <c r="J97" i="1"/>
  <c r="J27" i="1"/>
  <c r="J108" i="1"/>
  <c r="J86" i="1"/>
  <c r="J49" i="1"/>
  <c r="J32" i="1"/>
  <c r="J33" i="1"/>
  <c r="J48" i="1"/>
  <c r="J50" i="1"/>
  <c r="J21" i="1"/>
  <c r="J105" i="1"/>
  <c r="J81" i="1"/>
  <c r="J34" i="1"/>
  <c r="J46" i="1"/>
  <c r="J36" i="1"/>
  <c r="J69" i="1"/>
  <c r="J106" i="1"/>
  <c r="J41" i="1"/>
  <c r="J40" i="1"/>
  <c r="J102" i="1"/>
  <c r="J104" i="1"/>
  <c r="J103" i="1"/>
  <c r="J95" i="1"/>
  <c r="J109" i="1"/>
  <c r="J39" i="1"/>
  <c r="J77" i="1"/>
  <c r="J72" i="1"/>
  <c r="J71" i="1"/>
</calcChain>
</file>

<file path=xl/sharedStrings.xml><?xml version="1.0" encoding="utf-8"?>
<sst xmlns="http://schemas.openxmlformats.org/spreadsheetml/2006/main" count="968" uniqueCount="607">
  <si>
    <t>Marinimicrobia Arctic96B-7-B AB-746_N13AB-902</t>
  </si>
  <si>
    <t>Marinimicrobia_Arctic96B-7-B_N13AB-902_2537562244</t>
  </si>
  <si>
    <t>2537562244 (IMG)</t>
  </si>
  <si>
    <t>d__Bacteria;p__Marinisomatota;c__Marinisomatia;o__Marinisomatales;f__TCS55;g__TCS55;s__</t>
  </si>
  <si>
    <t>dysoxic Saanich Inlet</t>
  </si>
  <si>
    <t>Marinimicrobia Arctic96B-7-B AB-746_P06AB-902</t>
  </si>
  <si>
    <t>Marinimicrobia_Arctic96B-7-B_P06AB-902_2537562243</t>
  </si>
  <si>
    <t>2537562243 (IMG)</t>
  </si>
  <si>
    <t>Marinimicrobia SHBH1141 AB-750_L13AB-904</t>
  </si>
  <si>
    <t>Marinimicrobia_SHBH1141_AB-750_L13AB-904_2537562240</t>
  </si>
  <si>
    <t>2537562240 (IMG)</t>
  </si>
  <si>
    <t>d__Bacteria;p__Marinisomatota;c__UBA8477;o__UBA8477;f__;g__;s__</t>
  </si>
  <si>
    <t>anoxic Saanich Inlet</t>
  </si>
  <si>
    <t>Desulfatiglandales NaphS2</t>
  </si>
  <si>
    <t>Desulfatiglans_NaphS2_GCA_000179315</t>
  </si>
  <si>
    <t>GCA_000179315</t>
  </si>
  <si>
    <t>d__Bacteria;p__Desulfobacterota;c__Desulfobacteria;o__Desulfatiglandales;f__NaphS2;g__NaphS2;s__NaphS2 sp000179315</t>
  </si>
  <si>
    <t>marine sediment</t>
  </si>
  <si>
    <t>Thioglobus SCGC AAA007-O20</t>
  </si>
  <si>
    <t>Thioglobus_SCGC_AAA007-O20_GCA_000213395</t>
  </si>
  <si>
    <t>GCA_000213395</t>
  </si>
  <si>
    <t>d__Bacteria;p__Proteobacteria;c__Gammaproteobacteria;o__Thiomicrospirales;f__Thioglobaceae;g__Thioglobus;s__Thioglobus sp000213395</t>
  </si>
  <si>
    <t xml:space="preserve">marine water </t>
  </si>
  <si>
    <t>SAR324 bacterium SCGC AAA001-C10</t>
  </si>
  <si>
    <t>SAR324_bacterium_SCGC_AAA001-C10_GCA_000213335</t>
  </si>
  <si>
    <t>GCA_000213335</t>
  </si>
  <si>
    <t>d__Bacteria;p__SAR324;c__SAR324;o__SAR324;f__NAC60-12;g__Arctic96AD-7;s__Arctic96AD-7 sp000213335</t>
  </si>
  <si>
    <t>marine water South Atlantic sub-tropical gyre</t>
  </si>
  <si>
    <t>Sulfurimonas gotlandica GD1</t>
  </si>
  <si>
    <t>Sulfurimonas_gotlandica_GD1_GCA_000242915</t>
  </si>
  <si>
    <t>GCA_000242915</t>
  </si>
  <si>
    <t>d__Bacteria;p__Campylobacterota;c__Campylobacteria;o__Campylobacterales;f__Sulfurimonadaceae;g__Sulfurimonas;s__Sulfurimonas gotlandica</t>
  </si>
  <si>
    <t xml:space="preserve">Sulfurovum NBC37- 1 </t>
  </si>
  <si>
    <t>Sulfurovum_sp._NBC37-_1__GCA_000010345</t>
  </si>
  <si>
    <t>GCA_000010345</t>
  </si>
  <si>
    <t>d__Bacteria;p__Campylobacterota;c__Campylobacteria;o__Campylobacterales;f__Sulfurovaceae;g__Sulfurovum;s__Sulfurovum sp000010345</t>
  </si>
  <si>
    <t>marine</t>
  </si>
  <si>
    <t>Sulfurifustis variabilis skN76</t>
  </si>
  <si>
    <t>Sulfurifustis_variabilis_skN76_GCA_002355415</t>
  </si>
  <si>
    <t>GCA_002355415</t>
  </si>
  <si>
    <t>d__Bacteria;p__Proteobacteria;c__Gammaproteobacteria;o__Acidiferrobacterales;f__Sulfurifustaceae;g__Sulfurifustis;s__Sulfurifustis variabilis</t>
  </si>
  <si>
    <t>freshwater lake sediment</t>
  </si>
  <si>
    <t>Desulfatiglans anilinii DSM 4660</t>
  </si>
  <si>
    <t>Desulfatiglans_anilinii_DSM_4660_GCA_000422285</t>
  </si>
  <si>
    <t>GCA_000422285</t>
  </si>
  <si>
    <t>d__Bacteria;p__Desulfobacterota;c__Desulfobacteria;o__Desulfatiglandales;f__Desulfatiglandaceae;g__Desulfatiglans;s__Desulfatiglans anilini</t>
  </si>
  <si>
    <t>Desulfobacterales BuS5</t>
  </si>
  <si>
    <t>Desulfobacterales_BuS5_GCA_000472805</t>
  </si>
  <si>
    <t>GCA_000472805</t>
  </si>
  <si>
    <t>d__Bacteria;p__Desulfobacterota;c__Desulfobacteria;o__Desulfobacterales;f__BuS5;g__BuS5;s__BuS5 sp000472805</t>
  </si>
  <si>
    <t>marine hydrocarbon seep</t>
  </si>
  <si>
    <t>Thermodesulfovibrionia BMS3Bbin09</t>
  </si>
  <si>
    <t>Nitrospira_BMS3Bbin09_GCA_002897915</t>
  </si>
  <si>
    <t>GCA_002897915</t>
  </si>
  <si>
    <t>d__Bacteria;p__Nitrospirota;c__Thermodesulfovibrionia;o__UBA6902;f__UBA6902;g__BMS3Abin09;s__BMS3Abin09 sp002897915</t>
  </si>
  <si>
    <t>marine sulfide deposit</t>
  </si>
  <si>
    <t>Magnetococcus marinus MC-1</t>
  </si>
  <si>
    <t>Magnetococcus_marinus_MC-1_GCA_002082306</t>
  </si>
  <si>
    <t>GCA_000014865</t>
  </si>
  <si>
    <t>d__Bacteria;p__Proteobacteria;c__Magnetococcia;o__Magnetococcales;f__Magnetococcaceae;g__Magnetococcus;s__Magnetococcus marinus</t>
  </si>
  <si>
    <t>Chlorobium phaeobacteroides DSM 266</t>
  </si>
  <si>
    <t>Chlorobium_phaeobacteroides_DSM_266_GCA_000015125</t>
  </si>
  <si>
    <t>GCA_000015125</t>
  </si>
  <si>
    <t>d__Bacteria;p__Bacteroidota;c__Chlorobia;o__Chlorobiales;f__Chlorobiaceae;g__Chlorobium;s__Chlorobium phaeobacteroides</t>
  </si>
  <si>
    <t>euxinic freshwater Lake Blankvann</t>
  </si>
  <si>
    <t>Desulfobacterium autotrophicum HRM2</t>
  </si>
  <si>
    <t>Desulfobacterium_autotrophicum_HRM2_GCA_000020365</t>
  </si>
  <si>
    <t>GCA_000020365</t>
  </si>
  <si>
    <t>d__Bacteria;p__Desulfobacterota;c__Desulfobacteria;o__Desulfobacterales;f__Desulfobacteraceae;g__Desulfobacterium_B;s__Desulfobacterium_B autotrophicum</t>
  </si>
  <si>
    <t xml:space="preserve">marine sediment </t>
  </si>
  <si>
    <t>Chlorobium BS1</t>
  </si>
  <si>
    <t>Chlorobium_BS1_GCA_000020545</t>
  </si>
  <si>
    <t>GCA_000020545</t>
  </si>
  <si>
    <t>d__Bacteria;p__Bacteroidota;c__Chlorobia;o__Chlorobiales;f__Chlorobiaceae;g__Chlorobium_A;s__Chlorobium_A phaeobacteroides</t>
  </si>
  <si>
    <t>euxinic marine Black Sea</t>
  </si>
  <si>
    <t>Prosthecochloris aestuarii  DSM 271</t>
  </si>
  <si>
    <t>Prosthecochloris_aestuarii_DSM_271_GCA_000020625</t>
  </si>
  <si>
    <t>GCA_000020625</t>
  </si>
  <si>
    <t>d__Bacteria;p__Bacteroidota;c__Chlorobia;o__Chlorobiales;f__Chlorobiaceae;g__Prosthecochloris;s__Prosthecochloris aestuarii</t>
  </si>
  <si>
    <t>euxinic marine sediment</t>
  </si>
  <si>
    <t>Thermodesulfovibrio yellowstonii DSM 11347</t>
  </si>
  <si>
    <t>Thermodesulfovibrio_yellowstonii_DSM_11347_GCA_000020985</t>
  </si>
  <si>
    <t>GCA_000020985</t>
  </si>
  <si>
    <t>d__Bacteria;p__Nitrospirota;c__Thermodesulfovibrionia;o__Thermodesulfovibrionales;f__Thermodesulfovibrionaceae;g__Thermodesulfovibrio;s__Thermodesulfovibrio yellowstonii</t>
  </si>
  <si>
    <t>thermal vent Yellowstone</t>
  </si>
  <si>
    <t>Allochromatium vinosum DSM 180</t>
  </si>
  <si>
    <t>Allochromatium_vinosum_DSM_180_GCA_000025485</t>
  </si>
  <si>
    <t>GCA_000025485</t>
  </si>
  <si>
    <t>d__Bacteria;p__Proteobacteria;c__Gammaproteobacteria;o__Chromatiales;f__Chromatiaceae;g__Allochromatium;s__Allochromatium vinosum</t>
  </si>
  <si>
    <t>freshwater</t>
  </si>
  <si>
    <t>Desulfurivibrio alkaliphilus  AHT 2</t>
  </si>
  <si>
    <t>Desulfurivibrio_alkaliphilus_AHT_2_GCA_000092205</t>
  </si>
  <si>
    <t>GCA_000092205</t>
  </si>
  <si>
    <t>d__Bacteria;p__Desulfobacterota;c__Desulfobulbia;o__Desulfobulbales;f__Desulfurivibrionaceae;g__Desulfurivibrio;s__Desulfurivibrio alkaliphilus</t>
  </si>
  <si>
    <t>haloalkaline sediment</t>
  </si>
  <si>
    <t>Desulfocapsa sulfexigens DSM 10523</t>
  </si>
  <si>
    <t>Desulfocapsa_sulfexigens_DSM_10523_GCA_000341395</t>
  </si>
  <si>
    <t>GCA_000341395</t>
  </si>
  <si>
    <t>d__Bacteria;p__Desulfobacterota;c__Desulfobulbia;o__Desulfobulbales;f__Desulfocapsaceae;g__Desulfocapsa;s__Desulfocapsa sulfexigens</t>
  </si>
  <si>
    <t xml:space="preserve">Ca. 'Thioglobus singularis' PS1 </t>
  </si>
  <si>
    <t>Thioglobus_singularis_PS1_GCA_001281385</t>
  </si>
  <si>
    <t>GCA_001281385</t>
  </si>
  <si>
    <t>d__Bacteria;p__Proteobacteria;c__Gammaproteobacteria;o__Thiomicrospirales;f__Thioglobaceae;g__Thioglobus;s__Thioglobus singularis</t>
  </si>
  <si>
    <t>puget sound/north pacific</t>
  </si>
  <si>
    <t>Ca. 'Thioglobus autotrophicus' EF1</t>
  </si>
  <si>
    <t>Thioglobus_autotrophicus_EF1_GCA_001293165</t>
  </si>
  <si>
    <t>GCA_001293165</t>
  </si>
  <si>
    <t>d__Bacteria;p__Proteobacteria;c__Gammaproteobacteria;o__Thiomicrospirales;f__Thioglobaceae;g__Thioglobus_A;s__Thioglobus_A autotrophicus</t>
  </si>
  <si>
    <t>Effingham Inlet</t>
  </si>
  <si>
    <t>Desulfococcus multivorans DSM 2059</t>
  </si>
  <si>
    <t>Desulfococcus_multivorans_DSM_2059_GCA_001854245</t>
  </si>
  <si>
    <t>GCA_001854245</t>
  </si>
  <si>
    <t>d__Bacteria;p__Desulfobacterota;c__Desulfobacteria;o__Desulfobacterales;f__Desulfococcaceae;g__Desulfococcus;s__Desulfococcus multivorans</t>
  </si>
  <si>
    <t>Sagittula castanea P11</t>
  </si>
  <si>
    <t>Sagittula_castanea_P11_GCA_002082308</t>
  </si>
  <si>
    <t>GCA_002814095</t>
  </si>
  <si>
    <t>d__Bacteria;p__Proteobacteria;c__Alphaproteobacteria;o__Rhodobacterales;f__Rhodobacteraceae;g__Sagittula;s__Sagittula sp002814095</t>
  </si>
  <si>
    <t>sulfidic ETSP</t>
  </si>
  <si>
    <t>Thioglobus NP1</t>
  </si>
  <si>
    <t>Thioglobus_sp._NP1_GCA_003326015</t>
  </si>
  <si>
    <t>GCA_003326015</t>
  </si>
  <si>
    <t>d__Bacteria;p__Proteobacteria;c__Gammaproteobacteria;o__Thiomicrospirales;f__Thioglobaceae;g__Thioglobus;s__</t>
  </si>
  <si>
    <t>marine water (North Pacific)</t>
  </si>
  <si>
    <t>Arcobacter peruensis PSE-93</t>
  </si>
  <si>
    <t>Arcobacter_peruensis_PSE-93_GCA_003711085</t>
  </si>
  <si>
    <t>GCA_003711085</t>
  </si>
  <si>
    <t>d__Bacteria;p__Campylobacterota;c__Campylobacteria;o__Campylobacterales;f__Arcobacteraceae;g__Poseidonibacter;s__Poseidonibacter sp001956695</t>
  </si>
  <si>
    <t>SAR324 bacterium UBA1014</t>
  </si>
  <si>
    <t>Deltaproteobacteria_bacterium_UBA1014_GCA_002291585.1</t>
  </si>
  <si>
    <t>GCA_002291585</t>
  </si>
  <si>
    <t>d__Bacteria;p__SAR324;c__SAR324;o__SAR324;f__NAC60-12;g__UBA1014;s__UBA1014 sp002683785</t>
  </si>
  <si>
    <t xml:space="preserve">Rhodospirillales UBA2165 </t>
  </si>
  <si>
    <t>Rhodospirillaceae_bacterium_UBA2165_GCA_002327565.1</t>
  </si>
  <si>
    <t>GCA_002327565</t>
  </si>
  <si>
    <t>d__Bacteria;p__Proteobacteria;c__Alphaproteobacteria;o__Rhodospirillales_A;f__UBA2165;g__UBA2165;s__UBA2165 sp002327565</t>
  </si>
  <si>
    <t>Arabian Ocean</t>
  </si>
  <si>
    <t xml:space="preserve">SAR324 bacterium UBA2159 </t>
  </si>
  <si>
    <t>Deltaproteobacteria_bacterium_UBA2159_GCA_002327995.1</t>
  </si>
  <si>
    <t>GCA_002327995</t>
  </si>
  <si>
    <t>Gammaproteobacteria UBA2157</t>
  </si>
  <si>
    <t>Proteobacteria_bacterium_UBA2157_GCA_002328225.1</t>
  </si>
  <si>
    <t>GCA_002328225</t>
  </si>
  <si>
    <t>d__Bacteria;p__Proteobacteria;c__Gammaproteobacteria;o__UBA10353;f__LS-SOB;g__UBA5682;s__UBA5682 sp002327725</t>
  </si>
  <si>
    <t xml:space="preserve">Desulfobacterales UBA2156 </t>
  </si>
  <si>
    <t>Desulfobacterales_UBA2156__GCA_002328165</t>
  </si>
  <si>
    <t>GCA_002328165</t>
  </si>
  <si>
    <t>d__Bacteria;p__Desulfobacterota;c__Desulfobacteria;o__Desulfobacterales;f__UBA2156;g__UBA2156;s__UBA2156 sp002328165</t>
  </si>
  <si>
    <t xml:space="preserve">Hyrcanianaceae UBA2139 </t>
  </si>
  <si>
    <t>Rhodospirillaceae_bacterium_UBA2139_GCA_002328385.1</t>
  </si>
  <si>
    <t>GCA_002328385</t>
  </si>
  <si>
    <t>d__Bacteria;p__Proteobacteria;c__Alphaproteobacteria;o__Rhodospirillales_A;f__Casp-alpha2;g__Casp-alpha2;s__Casp-alpha2 sp002686255</t>
  </si>
  <si>
    <t xml:space="preserve">SAR324 bacterium UBA2138 </t>
  </si>
  <si>
    <t>Deltaproteobacteria_bacterium_UBA2138_GCA_002328985.1</t>
  </si>
  <si>
    <t>GCA_002328985</t>
  </si>
  <si>
    <t xml:space="preserve">Gammaproteobacteria UBA2133 </t>
  </si>
  <si>
    <t>Proteobacteria_bacterium_UBA2133_GCA_002327725.1</t>
  </si>
  <si>
    <t>GCA_002327725</t>
  </si>
  <si>
    <t>Gammaproteobacteria UBA2132</t>
  </si>
  <si>
    <t>Proteobacteria_bacterium_UBA2132_GCA_002328995.1</t>
  </si>
  <si>
    <t>GCA_002328995</t>
  </si>
  <si>
    <t>d__Bacteria;p__Proteobacteria;c__Gammaproteobacteria;o__UBA10353;f__UBA5680;g__UBA5680;s__UBA5680 sp002420425</t>
  </si>
  <si>
    <t xml:space="preserve">Desulfobacterales UBA2130 </t>
  </si>
  <si>
    <t>Desulfobacteraceae_bacterium_UBA2130_GCA_002329025.1</t>
  </si>
  <si>
    <t>GCA_002329025</t>
  </si>
  <si>
    <t>Anaerolineales UBA5796</t>
  </si>
  <si>
    <t>Anaerolineales_bacterium_UBA5796_GCA_002418215</t>
  </si>
  <si>
    <t>GCA_002418215</t>
  </si>
  <si>
    <t>d__Bacteria;p__Chloroflexota;c__Anaerolineae;o__Anaerolineales;f__envOPS12;g__UBA5796;s__UBA5796 sp002418215</t>
  </si>
  <si>
    <t>freshwater AOM bioreactor</t>
  </si>
  <si>
    <t xml:space="preserve">Hyrcanianaceae UBA5685 </t>
  </si>
  <si>
    <t>Rhodospirillaceae_bacterium_UBA5685_GCA_002420445.1</t>
  </si>
  <si>
    <t>GCA_002420445</t>
  </si>
  <si>
    <t xml:space="preserve">SAR324 bacterium UBA5684 </t>
  </si>
  <si>
    <t>Deltaproteobacteria_bacterium_UBA5684_GCA_002420365.1</t>
  </si>
  <si>
    <t>GCA_002420365</t>
  </si>
  <si>
    <t xml:space="preserve">Gammaproteobacteria UBA5682 </t>
  </si>
  <si>
    <t>Proteobacteria_bacterium_UBA5682_GCA_002420385.1</t>
  </si>
  <si>
    <t>GCA_002420385</t>
  </si>
  <si>
    <t>Desulfobacterales UBA5681</t>
  </si>
  <si>
    <t>Desulfobacteraceae_bacterium_UBA5681_GCA_002420525.1</t>
  </si>
  <si>
    <t>GCA_002420525</t>
  </si>
  <si>
    <t xml:space="preserve">Gammaproteobacteria UBA5680 </t>
  </si>
  <si>
    <t>Proteobacteria_bacterium_UBA5680_GCA_002420425.1</t>
  </si>
  <si>
    <t>GCA_002420425</t>
  </si>
  <si>
    <t>Limnobacter sp. UBA7305</t>
  </si>
  <si>
    <t>Limnobacter_sp._UBA7305_GCA_002471755.1</t>
  </si>
  <si>
    <t>GCA_002471755</t>
  </si>
  <si>
    <t>d__Bacteria;p__Proteobacteria;c__Gammaproteobacteria;o__Burkholderiales;f__Burkholderiaceae;g__Limnobacter;s__Limnobacter sp002954425</t>
  </si>
  <si>
    <t>Gammaproteobacteria UBA7902</t>
  </si>
  <si>
    <t>Proteobacteria_bacterium_UBA7902_GCA_002494465</t>
  </si>
  <si>
    <t>GCA_002494465</t>
  </si>
  <si>
    <t xml:space="preserve">Alphaproteobacteria UBA7893 </t>
  </si>
  <si>
    <t>Alphaproteobacteria_bacterium_UBA7893_GCA_002500465.1</t>
  </si>
  <si>
    <t>GCA_002500465</t>
  </si>
  <si>
    <t>d__Bacteria;p__Proteobacteria;c__Alphaproteobacteria;o__GCA-2731375;f__GCA-2731375;g__GCA-2731375;s__GCA-2731375 sp002731375</t>
  </si>
  <si>
    <t xml:space="preserve">SAR324 bacterium UBA7892 </t>
  </si>
  <si>
    <t>Deltaproteobacteria_bacterium_UBA7892_GCA_002500045.1</t>
  </si>
  <si>
    <t>GCA_002500045</t>
  </si>
  <si>
    <t xml:space="preserve">Nitrospinota UBA7883 </t>
  </si>
  <si>
    <t>Nitrospinaceae_bacterium_UBA7883_GCA_002500605.1</t>
  </si>
  <si>
    <t>GCA_002500605</t>
  </si>
  <si>
    <t>d__Bacteria;p__Nitrospinota;c__UBA7883;o__UBA7883;f__UBA7883;g__UBA7883;s__UBA7883 sp002500605</t>
  </si>
  <si>
    <t xml:space="preserve">Gammaproteobacteria UBA7880 </t>
  </si>
  <si>
    <t>Proteobacteria_bacterium_UBA7880_GCA_002501195.1</t>
  </si>
  <si>
    <t>GCA_002501195</t>
  </si>
  <si>
    <t>Desulfobacula toluolica Tol2</t>
  </si>
  <si>
    <t>Desulfobacula_toluolica_Tol2_GCA_000307105</t>
  </si>
  <si>
    <t>GCA_000307105</t>
  </si>
  <si>
    <t>d__Bacteria;p__Desulfobacterota;c__Desulfobacteria;o__Desulfobacterales;f__Desulfobacteraceae;g__Desulfobacula;s__Desulfobacula toluolica</t>
  </si>
  <si>
    <t>Ectothiorhodospira mobilis DSM 4180</t>
  </si>
  <si>
    <t>Ectothiorhodospira_mobilis_DSM_4180_GCA_900114895</t>
  </si>
  <si>
    <t>GCA_900114895</t>
  </si>
  <si>
    <t>d__Bacteria;p__Proteobacteria;c__Gammaproteobacteria;o__Ectothiorhodospirales;f__Ectothiorhodospiraceae;g__Ectothiorhodospira;s__Ectothiorhodospira mobilis</t>
  </si>
  <si>
    <t>salt flats</t>
  </si>
  <si>
    <t>Marinimicrobia SCGC AD-606-A07</t>
  </si>
  <si>
    <t>Marinimicrobia_SCGC_AD-606-A07_2609459650</t>
  </si>
  <si>
    <t>2609459650 (IMG)</t>
  </si>
  <si>
    <t>d__Bacteria;p__Marinisomatota;c__Marinisomatia;o__Marinisomatales;f__TCS55;g__UBA2126;s__UBA2126 sp002436185</t>
  </si>
  <si>
    <t>Peru Coast</t>
  </si>
  <si>
    <t>Gammaproteobacteria EOSA-II</t>
  </si>
  <si>
    <t>EOSA-II</t>
  </si>
  <si>
    <t>d__Bacteria;p__Proteobacteria;c__Gammaproteobacteria;o__UBA10353;f__UBA5680;g__UBA5680;s__</t>
  </si>
  <si>
    <t>low</t>
  </si>
  <si>
    <t>Rhodobacteraceae A-Proteo-Rhodobac-SURF</t>
  </si>
  <si>
    <t>A-Proteo-Rhodobac-SURF_2616644848</t>
  </si>
  <si>
    <t>2616644848 (IMG)</t>
  </si>
  <si>
    <t>d__Bacteria;p__Proteobacteria;c__Alphaproteobacteria;o__Rhodobacterales;f__Rhodobacteraceae;g__GCA-002712045;s__</t>
  </si>
  <si>
    <t>AAMBM5-125-24 SAG SCGC AG-640-A22</t>
  </si>
  <si>
    <t>AAMBM5-125-24_SCGC_AG-640-A22_3300016590</t>
  </si>
  <si>
    <t>3300016590 (IMG)</t>
  </si>
  <si>
    <t>d__Bacteria;p__AABM5-125-24;c__AABM5-125-24;o__AABM5-125-24;f__AABM5-125-24;g__;s__</t>
  </si>
  <si>
    <t>euxinic freshwater Zodletone Spring</t>
  </si>
  <si>
    <t>Thioglobaceae SUP05</t>
  </si>
  <si>
    <t>Thioglobus_SUP05_GCA_000205985</t>
  </si>
  <si>
    <t>GCA_000205985</t>
  </si>
  <si>
    <t>d__Bacteria;p__Proteobacteria;c__Gammaproteobacteria;o__Thiomicrospirales;f__Thioglobaceae;g__SUP05;s__SUP05 sp000205985</t>
  </si>
  <si>
    <t>Saanich Inlet</t>
  </si>
  <si>
    <t>Nitrospina gracilis 3/211</t>
  </si>
  <si>
    <t>Nitrospina_gracilis_3_211_GCA_000341545</t>
  </si>
  <si>
    <t>GCA_000341545</t>
  </si>
  <si>
    <t>d__Bacteria;p__Nitrospinota;c__Nitrospinia;o__Nitrospinales;f__Nitrospinaceae;g__Nitrospina;s__Nitrospina gracilis</t>
  </si>
  <si>
    <t>ocean surface</t>
  </si>
  <si>
    <t>Thiothrix nivea DSM 5205</t>
  </si>
  <si>
    <t>Thiothrix_nivea_DSM_5205_GCA_000260135</t>
  </si>
  <si>
    <t>GCA_000260135</t>
  </si>
  <si>
    <t>d__Bacteria;p__Proteobacteria;c__Gammaproteobacteria;o__Thiotrichales;f__Thiotrichaceae;g__Thiothrix;s__Thiothrix nivea</t>
  </si>
  <si>
    <t>sulfide-containing well water</t>
  </si>
  <si>
    <t>Hyrcanianaceae casp-alpha2</t>
  </si>
  <si>
    <t>Hyrcanianaceae_bacterium_casp-alpha2_GCA_001510075</t>
  </si>
  <si>
    <t>GCA_001510075</t>
  </si>
  <si>
    <t>d__Bacteria;p__Proteobacteria;c__Alphaproteobacteria;o__Rhodospirillales_A;f__Casp-alpha2;g__Casp-alpha2;s__Casp-alpha2 sp001510075</t>
  </si>
  <si>
    <t>marine water (Caspian Sea)</t>
  </si>
  <si>
    <t>SAR324 bacterium Iautmerah10</t>
  </si>
  <si>
    <t>SAR324_bacterium_lautmerah10_GCA_001469005</t>
  </si>
  <si>
    <t>GCA_001469005</t>
  </si>
  <si>
    <t>d__Bacteria;p__SAR324;c__SAR324;o__SAR324;f__NAC60-12;g__UBA1014;s__UBA1014 sp001469005</t>
  </si>
  <si>
    <t>marine water (Red Sea)</t>
  </si>
  <si>
    <t>SAR324 bacterium SAR324-CTDB7B</t>
  </si>
  <si>
    <t>SAR324_bacterium_SAR324-CTDB7B_GCA_002082305</t>
  </si>
  <si>
    <t>GCA_002082305</t>
  </si>
  <si>
    <t>d__Bacteria;p__SAR324;c__SAR324;o__SAR324;f__NAC60-12;g__Arctic96AD-7;s__Arctic96AD-7 sp002082305</t>
  </si>
  <si>
    <t>marine water (hydrothermal plume)</t>
  </si>
  <si>
    <t>SAR324 bacterium REDSEA-S27_B3</t>
  </si>
  <si>
    <t>SAR324_bacterium_REDSEA-S27_B3_GCA_001627865</t>
  </si>
  <si>
    <t>GCA_001627865</t>
  </si>
  <si>
    <t>d__Bacteria;p__SAR324;c__SAR324;o__SAR324;f__NAC60-12;g__Arctic96AD-7;s__Arctic96AD-7 sp001627865</t>
  </si>
  <si>
    <t>Marinimicrobia PN262000N21</t>
  </si>
  <si>
    <t>Marinimicrobia_PN262000N21</t>
  </si>
  <si>
    <t>d__Bacteria;p__Marinisomatota;c__Marinisomatia;o__Marinisomatales;f__TCS55;g__UBA2126;s__UBA2126 sp002256485</t>
  </si>
  <si>
    <t>euxinic Golfo Dulce</t>
  </si>
  <si>
    <t>Magnetovibrio blakemorei MV-1</t>
  </si>
  <si>
    <t>Magnetovibrio_blakemorei_MV-1_GCA_001746755</t>
  </si>
  <si>
    <t>GCA_001746755</t>
  </si>
  <si>
    <t>d__Bacteria;p__Proteobacteria;c__Alphaproteobacteria;o__Rhodospirillales_A;f__Magnetovibrionaceae;g__Magnetovibrio;s__Magnetovibrio blakemorei</t>
  </si>
  <si>
    <t>Neponset River estuary</t>
  </si>
  <si>
    <t xml:space="preserve">Dehalococcoidia RBG_13_52_14 </t>
  </si>
  <si>
    <t>Chloroflexi_bacterium_RBG_13_52_14_GCA_001796575</t>
  </si>
  <si>
    <t>GCA_001796575</t>
  </si>
  <si>
    <t>d__Bacteria;p__Chloroflexota;c__Dehalococcoidia;o__SZUA-161;f__SZUA-161;g__;s__</t>
  </si>
  <si>
    <t>groundwater (Rifle)</t>
  </si>
  <si>
    <t xml:space="preserve">Dehalococcoidia RBG_13_60_13 </t>
  </si>
  <si>
    <t>Chloroflexi_bacterium_RBG_13_60_13_GCA_001796685</t>
  </si>
  <si>
    <t>GCA_001796685</t>
  </si>
  <si>
    <t>d__Bacteria;p__Chloroflexota;c__Dehalococcoidia;o__UBA2777;f__RBG-13-53-26;g__RBG-13-53-26;s__</t>
  </si>
  <si>
    <t>NIOZ-UU100</t>
  </si>
  <si>
    <t>d__Bacteria;p__Proteobacteria;c__Gammaproteobacteria;o__GCA-2400775;f__;g__;s__</t>
  </si>
  <si>
    <t>Black Sea</t>
  </si>
  <si>
    <t>Chlorobium NIOZ-UU103</t>
  </si>
  <si>
    <t>NIOZ-UU103</t>
  </si>
  <si>
    <t>NIOZ-UU104</t>
  </si>
  <si>
    <t>NIOZ-UU116</t>
  </si>
  <si>
    <t>d__Bacteria;p__Proteobacteria;c__Gammaproteobacteria;o__Thiomicrospirales;f__Thioglobaceae;g__Thioglobus_A;s__</t>
  </si>
  <si>
    <t>NIOZ-UU16</t>
  </si>
  <si>
    <t>d__Bacteria;p__Desulfobacterota;c__Desulfobacteria;o__Desulfobacterales;f__Desulfobacteraceae;g__Desulfobacula;s__</t>
  </si>
  <si>
    <t>NIOZ-UU17</t>
  </si>
  <si>
    <t>d__Bacteria;p__Desulfobacterota;c__Desulfobacteria;o__Desulfobacterales;f__BuS5;g__;s__</t>
  </si>
  <si>
    <t>NIOZ-UU19</t>
  </si>
  <si>
    <t>d__Bacteria;p__Desulfobacterota;c__Desulfobacteria;o__Desulfatiglandales;f__NaphS2;g__;s__</t>
  </si>
  <si>
    <t>Desulfobacterales NIOZ-UU25</t>
  </si>
  <si>
    <t>NIOZ-UU25</t>
  </si>
  <si>
    <t>d__Bacteria;p__Desulfobacterota;c__Desulfobacteria;o__Desulfobacterales;f__UBA2156;g__;s__</t>
  </si>
  <si>
    <t>NIOZ-UU27</t>
  </si>
  <si>
    <t>Gammaproteobacteria NIOZ-UU29</t>
  </si>
  <si>
    <t>NIOZ-UU29</t>
  </si>
  <si>
    <t>d__Bacteria;p__Proteobacteria;c__Gammaproteobacteria;o__GCA-001735895;f__GCA-001735895;g__;s__</t>
  </si>
  <si>
    <t>NIOZ-UU30</t>
  </si>
  <si>
    <t>NIOZ-UU36</t>
  </si>
  <si>
    <t>d__Bacteria;p__Chloroflexota;c__Anaerolineae;o__Anaerolineales;f__envOPS12;g__;s__</t>
  </si>
  <si>
    <t>Alphaproteobacteria NIOZ-UU37</t>
  </si>
  <si>
    <t>NIOZ-UU37</t>
  </si>
  <si>
    <t>d__Bacteria;p__Proteobacteria;c__Alphaproteobacteria;o__GCA-2731375;f__GCA-2731375;g__GCA-2731375;s__</t>
  </si>
  <si>
    <t>Alphaproteobacteria NIOZ-UU42</t>
  </si>
  <si>
    <t>NIOZ-UU42</t>
  </si>
  <si>
    <t>d__Bacteria;p__Proteobacteria;c__Alphaproteobacteria;o__Rhodospirillales_A;f__2-02-FULL-58-16_A;g__;s__</t>
  </si>
  <si>
    <t>SAR324 Arctic96AD-7 bacterium NIOZ-UU44</t>
  </si>
  <si>
    <t>NIOZ-UU44</t>
  </si>
  <si>
    <t>d__Bacteria;p__SAR324;c__SAR324;o__SAR324;f__NAC60-12;g__Arctic96AD-7;s__</t>
  </si>
  <si>
    <t>Hyrcanianaceae NIOZ-UU45</t>
  </si>
  <si>
    <t>NIOZ-UU45</t>
  </si>
  <si>
    <t>d__Bacteria;p__Proteobacteria;c__Alphaproteobacteria;o__Rhodospirillales_A;f__Casp-alpha2;g__Casp-alpha2;s__</t>
  </si>
  <si>
    <t>NIOZ-UU47</t>
  </si>
  <si>
    <t>d__Bacteria;p__Desulfobacterota;c__Desulfobulbia;o__Desulfobulbales;f__Desulfurivibrionaceae;g__;s__</t>
  </si>
  <si>
    <t>NIOZ-UU51</t>
  </si>
  <si>
    <t>d__Bacteria;p__AABM5-125-24;c__;o__;f__;g__;s__</t>
  </si>
  <si>
    <t>NIOZ-UU55</t>
  </si>
  <si>
    <t>d__Bacteria;p__Nitrospirota;c__Thermodesulfovibrionia;o__UBA6902;f__UBA6902;g__BMS3Abin09;s__</t>
  </si>
  <si>
    <t>Bacteroidia NIOZ-UU65</t>
  </si>
  <si>
    <t>NIOZ-UU65</t>
  </si>
  <si>
    <t>d__Bacteria;p__Bacteroidota;c__Bacteroidia;o__;f__;g__;s__</t>
  </si>
  <si>
    <t>SAR324 Arctic96AD-7 bacterium NIOZ-UU70</t>
  </si>
  <si>
    <t>NIOZ-UU70</t>
  </si>
  <si>
    <t>Marinimicrobia NIOZ-UU73</t>
  </si>
  <si>
    <t>NIOZ-UU73</t>
  </si>
  <si>
    <t>d__Bacteria;p__Marinisomatota;c__Marinisomatia;o__Marinisomatales;f__TCS55;g__UBA2126;s__</t>
  </si>
  <si>
    <t>NIOZ-UU79</t>
  </si>
  <si>
    <t>d__Bacteria;p__Campylobacterota;c__Campylobacteria;o__Campylobacterales;f__Sulfurimonadaceae;g__Sulfurimonas;s__</t>
  </si>
  <si>
    <t>NIOZ-UU81</t>
  </si>
  <si>
    <t>d__Bacteria;p__Desulfobacterota;c__Desulfobulbia;o__Desulfobulbales;f__Desulfocapsaceae;g__;s__</t>
  </si>
  <si>
    <t>NIOZ-UU82</t>
  </si>
  <si>
    <t>NIOZ-UU89</t>
  </si>
  <si>
    <t>Ca. 'Nitrobium versatile' Ru_enrich_NS</t>
  </si>
  <si>
    <t>Candidatus_Nitrobium_versatile_Ru_enrich_NS_GCA_002634385</t>
  </si>
  <si>
    <t>GCA_002634385</t>
  </si>
  <si>
    <t>d__Bacteria;p__Nitrospirota;c__Thermodesulfovibrionia;o__Thermodesulfovibrionales;f__UBA9935;g__GCA-2634385;s__GCA-2634385 sp002634385</t>
  </si>
  <si>
    <t>brackish bioreactor</t>
  </si>
  <si>
    <t>SAR324 bacterium CPC1</t>
  </si>
  <si>
    <t>SAR324_bacterium_CPC1_GCA_002685535</t>
  </si>
  <si>
    <t>GCA_002685535</t>
  </si>
  <si>
    <t>d__Bacteria;p__SAR324;c__SAR324;o__SAR324;f__NAC60-12;g__Arctic96AD-7;s__Arctic96AD-7 sp002685535</t>
  </si>
  <si>
    <t>Rhodospirillales ARS8</t>
  </si>
  <si>
    <t>Rhodospirillales_bacterium_ARS8_GCA_002686765</t>
  </si>
  <si>
    <t>GCA_002686765</t>
  </si>
  <si>
    <t>d__Bacteria;p__Proteobacteria;c__Alphaproteobacteria;o__Rhodospirillales_A;f__2-02-FULL-58-16;g__GCA-2686765;s__GCA-2686765 sp002686765</t>
  </si>
  <si>
    <t>Hyrcanianaceae ARS16</t>
  </si>
  <si>
    <t>Hyrcanianaceae_bacterium_ARS16_GCA_002686255</t>
  </si>
  <si>
    <t>GCA_002686255</t>
  </si>
  <si>
    <t>Marinimicrobia NAT274</t>
  </si>
  <si>
    <t>Marinimicrobia_NAT274_GCA_002082309</t>
  </si>
  <si>
    <t>GCA_002702225</t>
  </si>
  <si>
    <t>d__Bacteria;p__Marinisomatota;c__Marinisomatia;o__Marinisomatales;f__TCS55;g__TMED108;s__TMED108 sp002702225</t>
  </si>
  <si>
    <t>marine North Atlantic</t>
  </si>
  <si>
    <t>Rhodobacter maris JA276</t>
  </si>
  <si>
    <t>Rhodobacter_maris_JA276_GCA_002082307</t>
  </si>
  <si>
    <t>GCA_900217815</t>
  </si>
  <si>
    <t>d__Bacteria;p__Proteobacteria;c__Alphaproteobacteria;o__Rhodobacterales;f__Rhodobacteraceae;g__Rhodobacter;s__Rhodobacter maris</t>
  </si>
  <si>
    <t>Ca. 'Sulfobium mesophilum'</t>
  </si>
  <si>
    <t>Candidatus_Sulfobium_mesophilum_GCA_900302705</t>
  </si>
  <si>
    <t>GCA_900302705</t>
  </si>
  <si>
    <t>d__Bacteria;p__Nitrospirota;c__Thermodesulfovibrionia;o__Thermodesulfovibrionales;f__UBA6898;g__Sulfobium;s__Sulfobium mesophilum</t>
  </si>
  <si>
    <t>freshwater rice paddy sediment</t>
  </si>
  <si>
    <t>SAR324 bacterium MED775</t>
  </si>
  <si>
    <t>SAR324_bacterium_MED775_GCA_002704555</t>
  </si>
  <si>
    <t>GCA_002704555</t>
  </si>
  <si>
    <t>d__Bacteria;p__SAR324;c__SAR324;o__SAR324;f__NAC60-12;g__Arctic96AD-7;s__Arctic96AD-7 sp002704555</t>
  </si>
  <si>
    <t>marine water (Mediterranean)</t>
  </si>
  <si>
    <t>SAR324 bacterium SP68</t>
  </si>
  <si>
    <t>SAR324_bacterium_SP68_GCA_002716165</t>
  </si>
  <si>
    <t>GCA_002716165</t>
  </si>
  <si>
    <t>d__Bacteria;p__SAR324;c__SAR324;o__SAR324;f__NAC60-12;g__Arctic96AD-7;s__Arctic96AD-7 sp002716165</t>
  </si>
  <si>
    <t>marine water (South Pacific)</t>
  </si>
  <si>
    <t>Alphaproteobacteria NP113</t>
  </si>
  <si>
    <t>Alphaproteobacterium_NP113_GCA_002731375</t>
  </si>
  <si>
    <t>GCA_002731375</t>
  </si>
  <si>
    <t>marine water (TARA)</t>
  </si>
  <si>
    <t>Thioglobus_perditus_CMC-S-2018_GCA_002909145</t>
  </si>
  <si>
    <t>GCA_002909145</t>
  </si>
  <si>
    <t>d__Bacteria;p__Proteobacteria;c__Gammaproteobacteria;o__Thiomicrospirales;f__Thioglobaceae;g__Thioglobus_B;s__Thioglobus_B perditus</t>
  </si>
  <si>
    <t>Hyrcanianaceae MarineAlpha3_Bin2</t>
  </si>
  <si>
    <t>Hyrcanianaceae_bacterium_MarineAlpha3_Bin2_GCA_002938315</t>
  </si>
  <si>
    <t>GCA_002938315</t>
  </si>
  <si>
    <t>d__Bacteria;p__Proteobacteria;c__Alphaproteobacteria;o__Rhodospirillales_A;f__Casp-alpha2;g__Casp-alpha2;s__Casp-alpha2 sp002938315</t>
  </si>
  <si>
    <t>marine water (Atlantic)</t>
  </si>
  <si>
    <t>SAR324 bacterium AG-439-C09</t>
  </si>
  <si>
    <t>SAR324_bacterium_AG-439-C09_GCA_003212435</t>
  </si>
  <si>
    <t>GCA_003212435</t>
  </si>
  <si>
    <t>d__Bacteria;p__SAR324;c__SAR324;o__SAR324;f__NAC60-12;g__Arctic96AD-7;s__Arctic96AD-7 sp003212435</t>
  </si>
  <si>
    <t>Gammaproteobacteria SZUA-75</t>
  </si>
  <si>
    <t>Gammaproteobacteria_bacterium_SZUA-75_GCA_003231795</t>
  </si>
  <si>
    <t>GCA_003231795</t>
  </si>
  <si>
    <t>d__Bacteria;p__Proteobacteria;c__Gammaproteobacteria;o__GCA-001735895;f__GCA-001735895;g__GCA-001735895;s__GCA-001735895 sp003231795</t>
  </si>
  <si>
    <t>marine hydrothermal chimney wall TVG10 (Guaymas)</t>
  </si>
  <si>
    <t>-</t>
  </si>
  <si>
    <t>Ca. 'Thermonerobacter thiotrophicus' MS-B_bin-24</t>
  </si>
  <si>
    <t>Candidatus_Thermonerobacter_thiotrophicus_MS-B_bin-24_GCA_003731685</t>
  </si>
  <si>
    <t>GCA_003731685</t>
  </si>
  <si>
    <t>d__Bacteria;p__Bacteroidota;c__Kapabacteria;o__Kapabacteriales;f__XYC2-FULL-35-21;g__;s__</t>
  </si>
  <si>
    <t>mushroom spring</t>
  </si>
  <si>
    <t>name</t>
  </si>
  <si>
    <t>accession</t>
  </si>
  <si>
    <t>Completeness</t>
  </si>
  <si>
    <t>Contamination</t>
  </si>
  <si>
    <t>Strain heterogeneity</t>
  </si>
  <si>
    <t>aprA</t>
  </si>
  <si>
    <t>aprB</t>
  </si>
  <si>
    <t>ccoN</t>
  </si>
  <si>
    <t>ccoO</t>
  </si>
  <si>
    <t>ccoP</t>
  </si>
  <si>
    <t>ccoQ</t>
  </si>
  <si>
    <t>coxA</t>
  </si>
  <si>
    <t>coxB</t>
  </si>
  <si>
    <t>cuyA</t>
  </si>
  <si>
    <t>cydA</t>
  </si>
  <si>
    <t>cydB</t>
  </si>
  <si>
    <t>ddhA</t>
  </si>
  <si>
    <t>dmsA</t>
  </si>
  <si>
    <t>dmsC</t>
  </si>
  <si>
    <t>dsrA</t>
  </si>
  <si>
    <t>dsrB</t>
  </si>
  <si>
    <t>dsrC_tusE</t>
  </si>
  <si>
    <t>dsrD</t>
  </si>
  <si>
    <t>dsrE</t>
  </si>
  <si>
    <t>dsrF</t>
  </si>
  <si>
    <t>dsrH</t>
  </si>
  <si>
    <t>dsrJ</t>
  </si>
  <si>
    <t>dsrK</t>
  </si>
  <si>
    <t>dsrL</t>
  </si>
  <si>
    <t>dsrM</t>
  </si>
  <si>
    <t>dsrO</t>
  </si>
  <si>
    <t>dsrP</t>
  </si>
  <si>
    <t>dsrR</t>
  </si>
  <si>
    <t>dsrS</t>
  </si>
  <si>
    <t>dsrT</t>
  </si>
  <si>
    <t>fccB_soxF</t>
  </si>
  <si>
    <t>napA</t>
  </si>
  <si>
    <t>napB</t>
  </si>
  <si>
    <t>napC</t>
  </si>
  <si>
    <t>narG_nxrA</t>
  </si>
  <si>
    <t>narH</t>
  </si>
  <si>
    <t>narI</t>
  </si>
  <si>
    <t>nifD</t>
  </si>
  <si>
    <t>nifH</t>
  </si>
  <si>
    <t>nifK</t>
  </si>
  <si>
    <t>nirB</t>
  </si>
  <si>
    <t>nirD</t>
  </si>
  <si>
    <t>nirK</t>
  </si>
  <si>
    <t>nosZ</t>
  </si>
  <si>
    <t>nosZ_2</t>
  </si>
  <si>
    <t>nrfA</t>
  </si>
  <si>
    <t>nrfH</t>
  </si>
  <si>
    <t>otr</t>
  </si>
  <si>
    <t>phsA_psrA_sreA</t>
  </si>
  <si>
    <t>Rhodanese</t>
  </si>
  <si>
    <t>sat</t>
  </si>
  <si>
    <t>soeA</t>
  </si>
  <si>
    <t>sorA</t>
  </si>
  <si>
    <t>soxA</t>
  </si>
  <si>
    <t>soxB</t>
  </si>
  <si>
    <t>soxC</t>
  </si>
  <si>
    <t>soxL</t>
  </si>
  <si>
    <t>soxX</t>
  </si>
  <si>
    <t>soxY</t>
  </si>
  <si>
    <t>soxZ</t>
  </si>
  <si>
    <t>sqrA_D</t>
  </si>
  <si>
    <t>sqrA_D_E_F</t>
  </si>
  <si>
    <t>sqrB_C</t>
  </si>
  <si>
    <t>sqrE_F</t>
  </si>
  <si>
    <t>xsc</t>
  </si>
  <si>
    <t>original name</t>
  </si>
  <si>
    <t>see reference</t>
  </si>
  <si>
    <t>GTDB classification</t>
  </si>
  <si>
    <t>Bacteroidetes (phylum): 0.53</t>
  </si>
  <si>
    <t>Chlorobium phaeobacteroides (species): 0.93</t>
  </si>
  <si>
    <t>Sulfurimonas (genus): 0.25</t>
  </si>
  <si>
    <t>Anaerolineaceae (family): 0.25</t>
  </si>
  <si>
    <t>Desulfobacteraceae (family): 0.16</t>
  </si>
  <si>
    <t>Desulfobacteraceae (family): 0.14</t>
  </si>
  <si>
    <t>Desulfobacteraceae (family): 0.12</t>
  </si>
  <si>
    <t>Desulfobacteraceae (family): 0.18</t>
  </si>
  <si>
    <t>Desulfobacterales (order): 0.14</t>
  </si>
  <si>
    <t>Desulfocapsa (genus): 0.17</t>
  </si>
  <si>
    <t>Desulfobulbaceae (family): 0.54</t>
  </si>
  <si>
    <t>Candidatus Marinimicrobia (phylum): 0.53</t>
  </si>
  <si>
    <t>Nitrospirae (phylum): 0.21</t>
  </si>
  <si>
    <t>Rhodospirillales (order): 0.18</t>
  </si>
  <si>
    <t>Alphaproteobacteria (class): 0.84</t>
  </si>
  <si>
    <t>Gammaproteobacteria (class): 0.59</t>
  </si>
  <si>
    <t>Gammaproteobacteria (class): 0.30</t>
  </si>
  <si>
    <t>Candidatus Thioglobus autotrophicus (species): 0.41</t>
  </si>
  <si>
    <t>SAR324 cluster (no rank): 0.60</t>
  </si>
  <si>
    <t>SAR324 cluster (no rank): 0.43</t>
  </si>
  <si>
    <t>candidate division Zixibacteria (phylum): 0.15</t>
  </si>
  <si>
    <t>candidate division Zixibacteria (phylum): 0.18</t>
  </si>
  <si>
    <t>BAT classification (rank): f-score</t>
  </si>
  <si>
    <t>source</t>
  </si>
  <si>
    <t>Youssef, N.H., Farag, I.F., Hahn, C.R., Jarett, J., Becraft, E., Eloe-Fadrosh, E., et al. (2019). Genomic Characterization of Candidate Division LCP-89 Reveals an Atypical Cell Wall Structure, Microcompartment Production, and Dual Respiratory and Fermentative Capacities. Applied and Environmental Microbiology 85(10), e00110-00119. doi: 10.1128/aem.00110-19.</t>
  </si>
  <si>
    <t>Weissgerber, T., Dobler, N., Polen, T., Latus, J., Stockdreher, Y., and Dahl, C. (2013). Genome-wide transcriptional profiling of the purple sulfur bacterium Allochromatium vinosum DSM 180T during growth on different reduced sulfur compounds. J Bacteriol 195(18), 4231-4245. doi: 10.1128/JB.00154-13.</t>
  </si>
  <si>
    <t>Tully, B.J., Graham, E.D., and Heidelberg, J.F. (2018). The reconstruction of 2,631 draft metagenome-assembled genomes from the global oceans. Scientific Data 5(1), 170203. doi: 10.1038/sdata.2017.203.</t>
  </si>
  <si>
    <t>Parks, D.H., Rinke, C., Chuvochina, M., Chaumeil, P.-A., Woodcroft, B.J., Evans, P.N., et al. (2017). Recovery of nearly 8,000 metagenome-assembled genomes substantially expands the tree of life. Nature Microbiology 2(11), 1533-1542. doi: 10.1038/s41564-017-0012-7.</t>
  </si>
  <si>
    <t>Callbeck, C.M., Pelzer, C., Lavik, G., Ferdelman, T.G., Graf, J.S., Vekeman, B., et al. (2019). Arcobacter peruensis sp. nov., a Chemolithoheterotroph Isolated from Sulfide-and Organic-Rich Coastal Waters off Peru. Applied and environmental microbiology 85(24).</t>
  </si>
  <si>
    <t>Phoxy 2013 Black Sea metagenome</t>
  </si>
  <si>
    <t>Callbeck, C.M., Lavik, G., Ferdelman, T.G., Fuchs, B., Gruber-Vodicka, H.R., Hach, P.F., et al. (2018). Oxygen minimum zone cryptic sulfur cycling sustained by offshore transport of key sulfur oxidizing bacteria. Nat Commun 9(1), 1729. doi: 10.1038/s41467-018-04041-x.</t>
  </si>
  <si>
    <t>Arshad, A., Dalcin Martins, P., Frank, J., Jetten, M.S.M., Op den Camp, H.J.M., and Welte, C.U. (2017). Mimicking microbial interactions under nitrate-reducing conditions in an anoxic bioreactor: enrichment of novel Nitrospirae bacteria distantly related to Thermodesulfovibrio. Environ Microbiol 19(12), 4965-4977. doi: 10.1111/1462-2920.13977.</t>
  </si>
  <si>
    <t>Zecchin, S., Mueller, R.C., Seifert, J., Stingl, U., Anantharaman, K., von Bergen, M., et al. (2018). Rice Paddy Nitrospirae Carry and Express Genes Related to Sulfate Respiration: Proposal of the New Genus "Candidatus Sulfobium". Appl Environ Microbiol 84(5), AEM. 02224-02217. doi: 10.1128/AEM.02224-17.</t>
  </si>
  <si>
    <t>Thiel, V., Garcia Costas, A.M., Fortney, N.W., Martinez, J.N., Tank, M., Roden, E.E., et al. (2019). “Candidatus Thermonerobacter thiotrophicus,” A Non-phototrophic Member of the Bacteroidetes/Chlorobi With Dissimilatory Sulfur Metabolism in Hot Spring Mat Communities. Frontiers in Microbiology 9(3159). doi: 10.3389/fmicb.2018.03159.</t>
  </si>
  <si>
    <t>Shah, V., Chang, B.X., and Morris, R.M. (2016). Cultivation of a chemoautotroph from the SUP05 clade of marine bacteria that produces nitrite and consumes ammonium. ISME J.</t>
  </si>
  <si>
    <t>Marshall, K.T., and Morris, R.M. (2013). Isolation of an aerobic sulfur oxidizer from the SUP05/Arctic96BD-19 clade. ISME J 7(2), 452-455. doi: 10.1038/ismej.2012.78.</t>
  </si>
  <si>
    <t>Marschall, E., Jogler, M., Henßge, U., and Overmann, J. (2010). Large-scale distribution and activity patterns of an extremely low-light-adapted population of green sulfur bacteria in the Black Sea. Environmental Microbiology 12(5), 1348-1362. doi: 10.1111/j.1462-2920.2010.02178.x.</t>
  </si>
  <si>
    <t>NCBI RefSeq</t>
  </si>
  <si>
    <t>Anantharaman, K., Hausmann, B., Jungbluth, S.P., Kantor, R.S., Lavy, A., Warren, L.A., et al. (2018). Expanded diversity of microbial groups that shape the dissimilatory sulfur cycle. ISME J 12(7), 1715-1728. doi: 10.1038/s41396-018-0078-0.</t>
  </si>
  <si>
    <t>DiDonato, R.J., Jr., Young, N.D., Butler, J.E., Chin, K.-J., Hixson, K.K., Mouser, P., et al. (2010). Genome sequence of the deltaproteobacterial strain NaphS2 and analysis of differential gene expression during anaerobic growth on naphthalene. PloS one 5(11), e14072-e14072. doi: 10.1371/journal.pone.0014072.</t>
  </si>
  <si>
    <t>Plominsky, A.M., Trefault, N., Podell, S., Blanton, J.M., De la Iglesia, R., Allen, E.E., et al. (2018). Metabolic potential and in situ transcriptomic profiles of previously uncharacterized key microbial groups involved in coupled carbon, nitrogen and sulfur cycling in anoxic marine zones. Environ Microbiol 20(8), 2727-2742. doi: 10.1111/1462-2920.14109.</t>
  </si>
  <si>
    <t>Zhou, Z., Tran, P.Q., Kieft, K., and Anantharaman, K. (2019). Genome diversification in globally distributed novel marine Proteobacteria is linked to environmental adaptation. bioRxiv, 814418. doi: 10.1101/814418.</t>
  </si>
  <si>
    <t>Hawley, A.K., Nobu, M.K., Wright, J.J., Durno, W.E., Morgan-Lang, C., Sage, B., et al. (2017). Diverse Marinimicrobia bacteria may mediate coupled biogeochemical cycles along eco-thermodynamic gradients. Nat Commun 8(1), 1507. doi: 10.1038/s41467-017-01376-9.</t>
  </si>
  <si>
    <t>Bertagnolli, A.D., Padilla, C.C., Glass, J.B., Thamdrup, B., and Stewart, F.J. (2017). Metabolic potential and in situ activity of marine Marinimicrobia bacteria in an anoxic water column. Environ Microbiol 19(11), 4392-4416. doi: 10.1111/1462-2920.13879.</t>
  </si>
  <si>
    <t>Lücker, S., Nowka, B., Rattei, T., Spieck, E., and Daims, H. (2013). The genome of Nitrospina gracilis illuminates the metabolism and evolution of the major marine nitrite oxidizer. Frontiers in microbiology 4, 27.</t>
  </si>
  <si>
    <t>Martinez-Garcia, M., Brazel, D.M., Swan, B.K., Arnosti, C., Chain, P.S., Reitenga, K.G., et al. (2012). Capturing single cell genomes of active polysaccharide degraders: an unexpected contribution of Verrucomicrobia. PLoS One 7(4), e35314. doi: 10.1371/journal.pone.0035314.</t>
  </si>
  <si>
    <t>Berube, P.M., Biller, S.J., Hackl, T., Hogle, S.L., Satinsky, B.M., Becker, J.W., et al. (2018). Single cell genomes of Prochlorococcus, Synechococcus, and sympatric microbes from diverse marine environments. Scientific Data 5(1), 180154. doi: 10.1038/sdata.2018.154.</t>
  </si>
  <si>
    <t>Haroon, M.F., Thompson, L.R., and Stingl, U. (2016). Draft Genome Sequence of Uncultured SAR324 Bacterium lautmerah10, Binned from a Red Sea Metagenome. Genome Announcements 4(1), e01711-01715. doi: 10.1128/genomeA.01711-15.</t>
  </si>
  <si>
    <t>Cao, H., Dong, C., Bougouffa, S., Li, J., Zhang, W., Shao, Z., et al. (2016). Deltaproteobacterial SAR324 group in hydrothermal plumes on the South Mid-Atlantic Ridge. Scientific Reports 6, 22842. doi: 10.1038/srep22842.</t>
  </si>
  <si>
    <t>Swan, B.K., Martinez-Garcia, M., Preston, C.M., Sczyrba, A., Woyke, T., Lamy, D., et al. (2011). Potential for chemolithoautotrophy among ubiquitous bacteria lineages in the dark ocean. Science 333(6047), 1296-1300. doi: 10.1126/science.1203690.</t>
  </si>
  <si>
    <t>Umezawa, K., Watanabe, T., Miura, A., Kojima, H., and Fukui, M. (2016). The complete genome sequences of sulfur-oxidizing Gammaproteobacteria Sulfurifustis variabilis skN76 T and Sulfuricaulis limicola HA5 T. Standards in genomic sciences 11(1), 71.</t>
  </si>
  <si>
    <t>Grote, J., Schott, T., Bruckner, C.G., Glockner, F.O., Jost, G., Teeling, H., et al. (2012). Genome and physiology of a model Epsilonproteobacterium responsible for sulfide detoxification in marine oxygen depletion zones. Proc Natl Acad Sci U S A 109(2), 506-510. doi: 10.1073/pnas.1111262109.</t>
  </si>
  <si>
    <t>Bhatnagar, S., Badger, J.H., Madupu, R., Khouri, H.M., O’Connor, E.M., Robb, F.T., et al. (2015). Genome sequence of the sulfate-reducing thermophilic bacterium Thermodesulfovibrio yellowstonii strain DSM 11347T (phylum Nitrospirae). Genome announcements 3(1).</t>
  </si>
  <si>
    <t>Kato, S., Shibuya, T., Takaki, Y., Hirai, M., Nunoura, T., and Suzuki, K. (2018). Genome-enabled metabolic reconstruction of dominant chemosynthetic colonizers in deep-sea massive sulfide deposits. Environmental Microbiology 20(2), 862-877. doi: 10.1111/1462-2920.14032.</t>
  </si>
  <si>
    <t>Walsh, D.A., Zaikova, E., Howes, C.G., Song, Y.C., Wright, J.J., Tringe, S.G., et al. (2009). Metagenome of a versatile chemolithoautotroph from expanding oceanic dead zones. Science 326(5952), 578-582. doi: 10.1126/science.1175309.</t>
  </si>
  <si>
    <t>Spietz, R.L., Lundeen, R.A., Zhao, X., Nicastro, D., Ingalls, A.E., and Morris, R.M. (2019). Heterotrophic carbon metabolism and energy acquisition in Candidatus Thioglobus singularis strain PS1, a member of the SUP05 clade of marine Gammaproteobacteria. Environ Microbiol 0(0), 2391-2401. doi: 10.1111/1462-2920.14623.</t>
  </si>
  <si>
    <t>Lapidus, A., Nolan, M., Lucas, S., Del Rio, T.G., Tice, H., Cheng, J.-F., et al. (2011). Genome sequence of the filamentous, gliding Thiothrix nivea neotype strain (JP2 T). Standards in genomic sciences 5(3), 398.</t>
  </si>
  <si>
    <t>dsrC</t>
  </si>
  <si>
    <t>origin (bold indicates anoxic marine water)</t>
  </si>
  <si>
    <t>population genome</t>
  </si>
  <si>
    <t>Peru/Chile coast</t>
  </si>
  <si>
    <t>Chile/Peru Coast (TARA)</t>
  </si>
  <si>
    <t>euxinic marine Gotland Deep, Baltic Sea</t>
  </si>
  <si>
    <t>Sagittula_castanea_P11_GCA_002814095</t>
  </si>
  <si>
    <t>Rhodobacter_maris_JA276_GCA_900217815</t>
  </si>
  <si>
    <t>Magnetococcus_marinus_MC-1_GCA_000014865</t>
  </si>
  <si>
    <t>Marinimicrobia_NAT274_GCA_002702225</t>
  </si>
  <si>
    <t>Northwest Arabian Sea Upwelling</t>
  </si>
  <si>
    <t>AAMBM5-125-24 NIOZ-UU51</t>
  </si>
  <si>
    <t>AAMBM5-125-24 NIOZ-UU89</t>
  </si>
  <si>
    <t>(U)Desulfaltia bathyphila NIOZ-UU82</t>
  </si>
  <si>
    <t>(U)Desulfatibia profunda NIOZ-UU30</t>
  </si>
  <si>
    <t>(U)Desulfatibia vada NIOZ-UU17</t>
  </si>
  <si>
    <t>(U)Desulfatifera sulfidica NIOZ-UU81</t>
  </si>
  <si>
    <t>(U)Desulfobacula maris NIOZ-UU16</t>
  </si>
  <si>
    <t>(U)Desulfobia pelagia NIOZ-UU47</t>
  </si>
  <si>
    <t>(U)Desulfolinea nitratireducens NIOZ-UU36</t>
  </si>
  <si>
    <t>(U)Pseudothioglobus aerophilus NIOZ-UU104</t>
  </si>
  <si>
    <t>(U)Sulfurimonas ponti NIOZ-UU79</t>
  </si>
  <si>
    <t>(U)Thioglobus perditus CMC-S-2018</t>
  </si>
  <si>
    <t>(U)Thioglobus pontius NIOZ-UU116</t>
  </si>
  <si>
    <t>(U)Thiopontia autotrophica NIOZ-UU100</t>
  </si>
  <si>
    <t>(U)Desulfacyla euxinica NIOZ-UU27</t>
  </si>
  <si>
    <t>(U)Desulfacyla NIOZ-UU19</t>
  </si>
  <si>
    <t>ETSP OMZ core</t>
  </si>
  <si>
    <t>Arabian Sea OMZ core</t>
  </si>
  <si>
    <t>ETNP OMZ core</t>
  </si>
  <si>
    <t>ETNP OMZ core and Peru coast</t>
  </si>
  <si>
    <t>23S</t>
  </si>
  <si>
    <t>16S</t>
  </si>
  <si>
    <t>5S</t>
  </si>
  <si>
    <t>tRNA</t>
  </si>
  <si>
    <t>genome size (Mbp)</t>
  </si>
  <si>
    <t>genes</t>
  </si>
  <si>
    <t>quality</t>
  </si>
  <si>
    <t>contigs #</t>
  </si>
  <si>
    <t>Catalase_haem</t>
  </si>
  <si>
    <t>Catalase_peroxidase</t>
  </si>
  <si>
    <t>Catalase_Mn</t>
  </si>
  <si>
    <t>JACNFK000000000</t>
  </si>
  <si>
    <t>JACNFN000000000</t>
  </si>
  <si>
    <t>JACNFO000000000</t>
  </si>
  <si>
    <t>JACNGB000000000</t>
  </si>
  <si>
    <t>JACNHV000000000</t>
  </si>
  <si>
    <t>JACNIG000000000</t>
  </si>
  <si>
    <t>JACNIU000000000</t>
  </si>
  <si>
    <t>JACNJB000000000</t>
  </si>
  <si>
    <t>JACNJD000000000</t>
  </si>
  <si>
    <t>JACNJF000000000</t>
  </si>
  <si>
    <t>JACNJH000000000</t>
  </si>
  <si>
    <t>JACNJN000000000</t>
  </si>
  <si>
    <t>JACNJO000000000</t>
  </si>
  <si>
    <t>JACNJU000000000</t>
  </si>
  <si>
    <t>JACNJW000000000</t>
  </si>
  <si>
    <t>JACNJX000000000</t>
  </si>
  <si>
    <t>JACNJZ000000000</t>
  </si>
  <si>
    <t>JACNKD000000000</t>
  </si>
  <si>
    <t>JACNKH000000000</t>
  </si>
  <si>
    <t>JACNKS000000000</t>
  </si>
  <si>
    <t>JACNKY000000000</t>
  </si>
  <si>
    <t>JACNLB000000000</t>
  </si>
  <si>
    <t>JACNLH000000000</t>
  </si>
  <si>
    <t>JACNLK000000000</t>
  </si>
  <si>
    <t>JACNLL000000000</t>
  </si>
  <si>
    <t>JACNLS000000000</t>
  </si>
  <si>
    <t>Nitrospirae NIOZ-UU55</t>
  </si>
  <si>
    <r>
      <t>Table S2.</t>
    </r>
    <r>
      <rPr>
        <sz val="12"/>
        <color theme="1"/>
        <rFont val="Calibri"/>
        <family val="2"/>
        <scheme val="minor"/>
      </rPr>
      <t xml:space="preserve"> Origin, quality, classification, annotation, and average amino acid identity (AAI) of the analyzed genomes in Figure 5. Methods are described in S.I. Methods. The AAI values were calculated with an enveomics script using Diamond because of computational limitations, which could lead to significantly overestimated AAI values between 50-60% (https://rodriguez-r.com/blog/aai-blast-vs-diamond/). Following the thresholds proposed by Konstantinidis et al. (2017), values exceeding the 65% genus-level lower threshold are colored green, and values exceeding the 45% family-level lower threshold are colored yell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sz val="11"/>
      <color theme="1"/>
      <name val="Calibri"/>
      <family val="2"/>
      <scheme val="minor"/>
    </font>
    <font>
      <b/>
      <sz val="11"/>
      <color theme="1"/>
      <name val="Calibri"/>
      <family val="2"/>
      <scheme val="minor"/>
    </font>
    <font>
      <sz val="12"/>
      <color indexed="8"/>
      <name val="Calibri"/>
      <family val="2"/>
    </font>
    <font>
      <sz val="11"/>
      <color indexed="8"/>
      <name val="Calibri"/>
      <family val="2"/>
    </font>
    <font>
      <b/>
      <sz val="11"/>
      <color indexed="8"/>
      <name val="Calibri"/>
      <family val="2"/>
    </font>
    <font>
      <sz val="11"/>
      <name val="Calibri"/>
      <family val="2"/>
    </font>
    <font>
      <sz val="12"/>
      <color theme="1"/>
      <name val="Calibri"/>
      <family val="2"/>
      <charset val="1"/>
    </font>
    <font>
      <b/>
      <i/>
      <sz val="11"/>
      <color theme="1"/>
      <name val="Calibri"/>
      <family val="2"/>
      <scheme val="minor"/>
    </font>
    <font>
      <b/>
      <sz val="11"/>
      <color rgb="FF000000"/>
      <name val="Calibri"/>
      <family val="2"/>
    </font>
    <font>
      <sz val="11"/>
      <color theme="1"/>
      <name val="Calibri"/>
      <family val="2"/>
    </font>
    <font>
      <sz val="10"/>
      <color rgb="FF000000"/>
      <name val="Calibri"/>
      <family val="2"/>
    </font>
    <font>
      <sz val="8"/>
      <name val="Calibri"/>
      <family val="2"/>
      <scheme val="minor"/>
    </font>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theme="0" tint="-0.14999847407452621"/>
      </patternFill>
    </fill>
  </fills>
  <borders count="3">
    <border>
      <left/>
      <right/>
      <top/>
      <bottom/>
      <diagonal/>
    </border>
    <border>
      <left/>
      <right/>
      <top/>
      <bottom style="thin">
        <color theme="1"/>
      </bottom>
      <diagonal/>
    </border>
    <border>
      <left/>
      <right/>
      <top style="thin">
        <color theme="1"/>
      </top>
      <bottom style="thin">
        <color theme="1"/>
      </bottom>
      <diagonal/>
    </border>
  </borders>
  <cellStyleXfs count="4">
    <xf numFmtId="0" fontId="0" fillId="0" borderId="0"/>
    <xf numFmtId="3" fontId="3" fillId="0" borderId="0"/>
    <xf numFmtId="0" fontId="1" fillId="0" borderId="0" applyProtection="0">
      <alignment horizontal="right"/>
    </xf>
    <xf numFmtId="0" fontId="13" fillId="0" borderId="0"/>
  </cellStyleXfs>
  <cellXfs count="28">
    <xf numFmtId="0" fontId="0" fillId="0" borderId="0" xfId="0"/>
    <xf numFmtId="0" fontId="0" fillId="2" borderId="0" xfId="0" applyFill="1"/>
    <xf numFmtId="1" fontId="7" fillId="2" borderId="0" xfId="0" applyNumberFormat="1" applyFont="1" applyFill="1"/>
    <xf numFmtId="0" fontId="6" fillId="0" borderId="0" xfId="1" applyNumberFormat="1" applyFont="1" applyAlignment="1">
      <alignment horizontal="left"/>
    </xf>
    <xf numFmtId="3" fontId="5" fillId="0" borderId="0" xfId="1" applyFont="1" applyAlignment="1">
      <alignment horizontal="left"/>
    </xf>
    <xf numFmtId="164" fontId="6" fillId="0" borderId="0" xfId="1" applyNumberFormat="1" applyFont="1" applyAlignment="1">
      <alignment horizontal="left"/>
    </xf>
    <xf numFmtId="1" fontId="6" fillId="0" borderId="0" xfId="1" applyNumberFormat="1" applyFont="1" applyAlignment="1">
      <alignment horizontal="right"/>
    </xf>
    <xf numFmtId="1" fontId="0" fillId="0" borderId="0" xfId="0" applyNumberFormat="1" applyAlignment="1">
      <alignment horizontal="right"/>
    </xf>
    <xf numFmtId="0" fontId="2" fillId="0" borderId="0" xfId="0" applyFont="1"/>
    <xf numFmtId="0" fontId="0" fillId="0" borderId="0" xfId="0" applyAlignment="1">
      <alignment horizontal="left"/>
    </xf>
    <xf numFmtId="3" fontId="4" fillId="0" borderId="0" xfId="1" applyFont="1" applyAlignment="1">
      <alignment horizontal="left"/>
    </xf>
    <xf numFmtId="0" fontId="0" fillId="2" borderId="0" xfId="0" applyFill="1" applyBorder="1"/>
    <xf numFmtId="0" fontId="8" fillId="0" borderId="2" xfId="0" applyFont="1" applyBorder="1"/>
    <xf numFmtId="0" fontId="8" fillId="0" borderId="0" xfId="0" applyFont="1"/>
    <xf numFmtId="0" fontId="9" fillId="0" borderId="0" xfId="0" applyFont="1" applyAlignment="1">
      <alignment vertical="top" wrapText="1"/>
    </xf>
    <xf numFmtId="0" fontId="10" fillId="0" borderId="0" xfId="0" applyFont="1" applyAlignment="1">
      <alignment textRotation="90"/>
    </xf>
    <xf numFmtId="0" fontId="10" fillId="0" borderId="0" xfId="0" applyFont="1"/>
    <xf numFmtId="1" fontId="11" fillId="0" borderId="0" xfId="0" applyNumberFormat="1" applyFont="1"/>
    <xf numFmtId="0" fontId="1" fillId="0" borderId="0" xfId="2" applyAlignment="1">
      <alignment horizontal="left"/>
    </xf>
    <xf numFmtId="0" fontId="0" fillId="0" borderId="0" xfId="2" applyFont="1" applyAlignment="1">
      <alignment horizontal="left"/>
    </xf>
    <xf numFmtId="0" fontId="2" fillId="0" borderId="0" xfId="0" applyFont="1" applyAlignment="1"/>
    <xf numFmtId="0" fontId="0" fillId="0" borderId="0" xfId="0" applyAlignment="1"/>
    <xf numFmtId="0" fontId="1" fillId="0" borderId="0" xfId="2" applyAlignment="1"/>
    <xf numFmtId="0" fontId="0" fillId="0" borderId="0" xfId="2" applyFont="1" applyAlignment="1"/>
    <xf numFmtId="3" fontId="4" fillId="0" borderId="0" xfId="1" applyFont="1" applyAlignment="1"/>
    <xf numFmtId="0" fontId="13" fillId="0" borderId="0" xfId="3"/>
    <xf numFmtId="0" fontId="0" fillId="0" borderId="1" xfId="0" applyBorder="1"/>
    <xf numFmtId="0" fontId="14" fillId="0" borderId="0" xfId="0" applyFont="1"/>
  </cellXfs>
  <cellStyles count="4">
    <cellStyle name="iTOLnormal" xfId="2" xr:uid="{F2C5DF7B-6526-4BBE-AADF-6670EBD4CFA0}"/>
    <cellStyle name="Normal" xfId="0" builtinId="0"/>
    <cellStyle name="Normal 2" xfId="3" xr:uid="{9B9F2093-C46A-4F71-BDB2-24A7A0506850}"/>
    <cellStyle name="Normal 3" xfId="1" xr:uid="{BB3EF4C2-EBE9-44C1-8FB9-88AB31B3276F}"/>
  </cellStyles>
  <dxfs count="61">
    <dxf>
      <font>
        <color rgb="FF9C5700"/>
      </font>
      <fill>
        <patternFill>
          <bgColor rgb="FFFFEB9C"/>
        </patternFill>
      </fill>
    </dxf>
    <dxf>
      <font>
        <color rgb="FF006100"/>
      </font>
      <fill>
        <patternFill>
          <bgColor rgb="FFC6EFCE"/>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ill>
        <patternFill patternType="solid">
          <fgColor theme="0" tint="-0.14999847407452621"/>
          <bgColor theme="0" tint="-0.14999847407452621"/>
        </patternFill>
      </fill>
    </dxf>
    <dxf>
      <fill>
        <patternFill patternType="solid">
          <fgColor theme="0" tint="-0.14999847407452621"/>
          <bgColor theme="0" tint="-0.14999847407452621"/>
        </patternFill>
      </fill>
    </dxf>
    <dxf>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dxf>
    <dxf>
      <font>
        <b val="0"/>
        <i val="0"/>
        <strike val="0"/>
        <condense val="0"/>
        <extend val="0"/>
        <outline val="0"/>
        <shadow val="0"/>
        <u val="none"/>
        <vertAlign val="baseline"/>
        <sz val="11"/>
        <color auto="1"/>
        <name val="Calibri"/>
        <family val="2"/>
        <scheme val="none"/>
      </font>
      <numFmt numFmtId="1" formatCode="0"/>
      <alignment horizontal="right" vertical="bottom" textRotation="0" wrapText="0" indent="0" justifyLastLine="0" shrinkToFit="0" readingOrder="0"/>
    </dxf>
    <dxf>
      <numFmt numFmtId="1" formatCode="0"/>
      <alignment horizontal="right" vertical="bottom" textRotation="0" wrapText="0" indent="0" justifyLastLine="0" shrinkToFit="0" readingOrder="0"/>
    </dxf>
    <dxf>
      <numFmt numFmtId="1" formatCode="0"/>
      <alignment horizontal="right" vertical="bottom" textRotation="0" wrapText="0" indent="0" justifyLastLine="0" shrinkToFit="0" readingOrder="0"/>
    </dxf>
    <dxf>
      <numFmt numFmtId="1" formatCode="0"/>
      <alignment horizontal="right" vertical="bottom" textRotation="0" wrapText="0" indent="0" justifyLastLine="0" shrinkToFit="0" readingOrder="0"/>
    </dxf>
    <dxf>
      <numFmt numFmtId="1" formatCode="0"/>
      <alignment horizontal="right" vertical="bottom" textRotation="0" wrapText="0" indent="0" justifyLastLine="0" shrinkToFit="0" readingOrder="0"/>
    </dxf>
    <dxf>
      <font>
        <b val="0"/>
        <i val="0"/>
        <strike val="0"/>
        <condense val="0"/>
        <extend val="0"/>
        <outline val="0"/>
        <shadow val="0"/>
        <u val="none"/>
        <vertAlign val="baseline"/>
        <sz val="11"/>
        <color auto="1"/>
        <name val="Calibri"/>
        <family val="2"/>
        <scheme val="none"/>
      </font>
      <numFmt numFmtId="1" formatCode="0"/>
      <alignment horizontal="right" vertical="bottom" textRotation="0" wrapText="0" indent="0" justifyLastLine="0" shrinkToFit="0" readingOrder="0"/>
    </dxf>
    <dxf>
      <font>
        <b val="0"/>
        <i val="0"/>
        <strike val="0"/>
        <condense val="0"/>
        <extend val="0"/>
        <outline val="0"/>
        <shadow val="0"/>
        <u val="none"/>
        <vertAlign val="baseline"/>
        <sz val="11"/>
        <color auto="1"/>
        <name val="Calibri"/>
        <family val="2"/>
        <charset val="1"/>
        <scheme val="none"/>
      </font>
      <numFmt numFmtId="164" formatCode="0.0"/>
      <fill>
        <patternFill patternType="solid">
          <fgColor theme="0" tint="-0.14999847407452621"/>
          <bgColor theme="0" tint="-0.14999847407452621"/>
        </patternFill>
      </fill>
      <alignment horizontal="left" vertical="bottom" textRotation="0" wrapText="0" indent="0" justifyLastLine="0" shrinkToFit="0" readingOrder="0"/>
    </dxf>
    <dxf>
      <numFmt numFmtId="1" formatCode="0"/>
      <alignment horizontal="right" vertical="bottom" textRotation="0" wrapText="0" indent="0" justifyLastLine="0" shrinkToFit="0" readingOrder="0"/>
    </dxf>
    <dxf>
      <font>
        <b val="0"/>
        <i val="0"/>
        <strike val="0"/>
        <condense val="0"/>
        <extend val="0"/>
        <outline val="0"/>
        <shadow val="0"/>
        <u val="none"/>
        <vertAlign val="baseline"/>
        <sz val="12"/>
        <color theme="1"/>
        <name val="Calibri"/>
        <family val="2"/>
        <charset val="1"/>
        <scheme val="none"/>
      </font>
      <numFmt numFmtId="1" formatCode="0"/>
      <fill>
        <patternFill patternType="solid">
          <fgColor theme="0" tint="-0.14999847407452621"/>
          <bgColor theme="0" tint="-0.14999847407452621"/>
        </patternFill>
      </fill>
    </dxf>
    <dxf>
      <font>
        <sz val="12"/>
        <charset val="1"/>
      </font>
      <numFmt numFmtId="1" formatCode="0"/>
      <fill>
        <patternFill patternType="solid">
          <fgColor theme="0" tint="-0.14999847407452621"/>
          <bgColor theme="0" tint="-0.14999847407452621"/>
        </patternFill>
      </fill>
      <alignment horizontal="right" vertical="bottom" textRotation="0" wrapText="0" indent="0" justifyLastLine="0" shrinkToFit="0" readingOrder="0"/>
    </dxf>
    <dxf>
      <font>
        <sz val="12"/>
        <charset val="1"/>
      </font>
      <numFmt numFmtId="1" formatCode="0"/>
      <fill>
        <patternFill patternType="solid">
          <fgColor theme="0" tint="-0.14999847407452621"/>
          <bgColor theme="0" tint="-0.14999847407452621"/>
        </patternFill>
      </fill>
      <alignment horizontal="righ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581A720-41F7-40BC-920F-0C28D7D16007}" name="Table6" displayName="Table6" ref="A3:CI111" totalsRowCount="1" headerRowDxfId="60">
  <autoFilter ref="A3:CI110" xr:uid="{4DFD688B-B1CC-49FF-9E26-3F6E3A533C4C}"/>
  <sortState xmlns:xlrd2="http://schemas.microsoft.com/office/spreadsheetml/2017/richdata2" ref="A4:CI110">
    <sortCondition ref="A3:A110"/>
  </sortState>
  <tableColumns count="87">
    <tableColumn id="1" xr3:uid="{D2950175-7D49-4CAE-A70F-4DEF7F84EF82}" name="name" dataDxfId="59" totalsRowDxfId="58"/>
    <tableColumn id="101" xr3:uid="{5484C9A6-F264-4932-BD82-EBA773664E64}" name="original name" dataDxfId="57" totalsRowDxfId="56"/>
    <tableColumn id="3" xr3:uid="{E188665D-6229-4F23-B0A2-D869ADE4096E}" name="accession"/>
    <tableColumn id="23" xr3:uid="{E27EE537-CE02-42CF-B9B2-69C4FABC374A}" name="BAT classification (rank): f-score"/>
    <tableColumn id="100" xr3:uid="{8EFB1FD4-5A33-4A53-B77C-37D66680D72C}" name="GTDB classification"/>
    <tableColumn id="2" xr3:uid="{6B0E7154-DE4E-4C52-B06D-1F6CC12FD050}" name="origin (bold indicates anoxic marine water)"/>
    <tableColumn id="4" xr3:uid="{8D1614FA-976F-4B2E-B3FA-F4C252A7ADF9}" name="source"/>
    <tableColumn id="16" xr3:uid="{4DBE0B0F-70B4-4898-BF20-85BEB1221605}" name="Completeness" dataDxfId="55"/>
    <tableColumn id="17" xr3:uid="{D513F866-F1C9-4ABC-BA8F-B38EAC8763F5}" name="Contamination" dataDxfId="54"/>
    <tableColumn id="22" xr3:uid="{36F2D663-F23A-4FBB-9625-3F3306663A64}" name="quality" dataDxfId="53">
      <calculatedColumnFormula>_xlfn.IFS(AND(Table6[[#This Row],[Completeness]]&gt;80,Table6[[#This Row],[Contamination]]&lt;5),"high",AND(Table6[[#This Row],[Completeness]]&gt;49,Table6[[#This Row],[Contamination]]&lt;10), "medium", ,"low")</calculatedColumnFormula>
    </tableColumn>
    <tableColumn id="21" xr3:uid="{A5FCA582-CAD9-4DE6-80ED-FE6ADAC79326}" name="Strain heterogeneity" dataDxfId="52"/>
    <tableColumn id="30" xr3:uid="{C56C5FC9-67E7-4D6E-A858-1F9C4D642C6B}" name="genome size (Mbp)" dataDxfId="51"/>
    <tableColumn id="33" xr3:uid="{66814374-7394-4E1B-9041-D9F251F44E08}" name="contigs #" dataDxfId="50"/>
    <tableColumn id="24" xr3:uid="{AA8BE2BE-183E-4187-9D55-79B9B1AD892C}" name="23S" dataDxfId="49"/>
    <tableColumn id="27" xr3:uid="{3899F587-4616-4AB3-AD0D-ED1BA9417F28}" name="16S" dataDxfId="48"/>
    <tableColumn id="28" xr3:uid="{0745D04F-C6C6-4DA2-8D6C-E2F26BCF779F}" name="5S" dataDxfId="47"/>
    <tableColumn id="29" xr3:uid="{7485297A-B605-431A-B880-F76D71B1A092}" name="tRNA" dataDxfId="46"/>
    <tableColumn id="32" xr3:uid="{26150969-10DA-46D4-B165-0AF277A2C3AA}" name="genes" dataDxfId="45"/>
    <tableColumn id="78" xr3:uid="{AF57713C-5D2A-40FA-BCB6-D25FC7850F75}" name="aprA" totalsRowFunction="custom" dataDxfId="44">
      <totalsRowFormula>SUM(Table6[aprA])</totalsRowFormula>
    </tableColumn>
    <tableColumn id="25" xr3:uid="{DC6BEF65-A827-47B5-A0FB-662410239CD3}" name="aprB" totalsRowFunction="custom" dataDxfId="43">
      <totalsRowFormula>SUM(Table6[aprB])</totalsRowFormula>
    </tableColumn>
    <tableColumn id="34" xr3:uid="{29641860-4222-4711-89F0-DED22CB7F36E}" name="Catalase_haem" totalsRowFunction="custom" dataDxfId="42">
      <totalsRowFormula>SUM(Table6[Catalase_haem])</totalsRowFormula>
    </tableColumn>
    <tableColumn id="35" xr3:uid="{FE3ED92C-B917-4705-94C4-3ECC8E9FBBB9}" name="Catalase_Mn" totalsRowFunction="custom" dataDxfId="41">
      <totalsRowFormula>SUM(Table6[Catalase_Mn])</totalsRowFormula>
    </tableColumn>
    <tableColumn id="36" xr3:uid="{4FBB98E6-D997-4DB2-AAE5-11EEA24D1A39}" name="Catalase_peroxidase" totalsRowFunction="custom" dataDxfId="40">
      <totalsRowFormula>SUM(Table6[Catalase_peroxidase])</totalsRowFormula>
    </tableColumn>
    <tableColumn id="26" xr3:uid="{C1AF4F12-A685-41D5-968D-8A3DB1EDC34A}" name="ccoN" totalsRowFunction="custom" dataDxfId="39">
      <totalsRowFormula>SUM(Table6[ccoN])</totalsRowFormula>
    </tableColumn>
    <tableColumn id="102" xr3:uid="{4FFF6D7E-A408-449A-BAB5-7F38C532CC35}" name="ccoO" totalsRowFunction="custom" dataDxfId="38">
      <totalsRowFormula>SUM(Table6[ccoO])</totalsRowFormula>
    </tableColumn>
    <tableColumn id="8" xr3:uid="{9FCEBB75-0415-4817-9F88-6F1CD358A978}" name="ccoP" totalsRowFunction="custom" dataDxfId="37">
      <totalsRowFormula>SUM(Table6[ccoP])</totalsRowFormula>
    </tableColumn>
    <tableColumn id="9" xr3:uid="{CDA92A67-70FF-4040-A5DA-5345284C752B}" name="ccoQ" totalsRowFunction="custom" dataDxfId="36">
      <totalsRowFormula>SUM(Table6[ccoQ])</totalsRowFormula>
    </tableColumn>
    <tableColumn id="44" xr3:uid="{44AB9B91-8C79-4ED5-AED3-CFC98EC142D8}" name="coxA" totalsRowFunction="custom" dataDxfId="35">
      <totalsRowFormula>SUM(Table6[coxA])</totalsRowFormula>
    </tableColumn>
    <tableColumn id="45" xr3:uid="{B9E68258-71EF-46F8-BE7E-1A87F5406360}" name="coxB" totalsRowFunction="custom" dataDxfId="34">
      <totalsRowFormula>SUM(Table6[coxB])</totalsRowFormula>
    </tableColumn>
    <tableColumn id="10" xr3:uid="{69ABFFA6-862C-49EB-BFD8-E5FAB06E7674}" name="cuyA" totalsRowFunction="custom" dataDxfId="33">
      <totalsRowFormula>SUM(Table6[cuyA])</totalsRowFormula>
    </tableColumn>
    <tableColumn id="11" xr3:uid="{F71D02EC-16B0-41E5-9D7E-E6774ADB3EC3}" name="cydA" totalsRowFunction="custom" dataDxfId="32">
      <totalsRowFormula>SUM(Table6[cydA])</totalsRowFormula>
    </tableColumn>
    <tableColumn id="12" xr3:uid="{AFBBE340-DFF4-440F-9C0A-100F4412373B}" name="cydB" totalsRowFunction="custom" dataDxfId="31">
      <totalsRowFormula>SUM(Table6[cydB])</totalsRowFormula>
    </tableColumn>
    <tableColumn id="13" xr3:uid="{7E1F378C-B788-44E4-9E12-3FDEF36EF1C2}" name="ddhA" totalsRowFunction="custom" dataDxfId="30">
      <totalsRowFormula>SUM(Table6[ddhA])</totalsRowFormula>
    </tableColumn>
    <tableColumn id="14" xr3:uid="{9B55C62B-12CB-48A8-8F03-14C8B3A8C695}" name="dmsA" totalsRowFunction="custom" dataDxfId="29">
      <totalsRowFormula>SUM(Table6[dmsA])</totalsRowFormula>
    </tableColumn>
    <tableColumn id="15" xr3:uid="{2FCCE04D-216D-47DA-B388-DE68AA738182}" name="dmsC" totalsRowFunction="custom" dataDxfId="28">
      <totalsRowFormula>SUM(Table6[dmsC])</totalsRowFormula>
    </tableColumn>
    <tableColumn id="46" xr3:uid="{FEF91812-6989-458B-B5DD-DB6DD65D0E17}" name="dsrA" totalsRowFunction="custom" dataDxfId="27">
      <totalsRowFormula>SUM(Table6[dsrA])</totalsRowFormula>
    </tableColumn>
    <tableColumn id="18" xr3:uid="{0A43C507-8A90-471C-9E1D-9168BDEF7641}" name="dsrB" totalsRowFunction="custom" dataDxfId="26">
      <totalsRowFormula>SUM(Table6[dsrB])</totalsRowFormula>
    </tableColumn>
    <tableColumn id="19" xr3:uid="{6F4B8B1B-7E05-4BC1-B25F-E8CE80C61098}" name="dsrC_tusE" totalsRowFunction="custom" dataDxfId="25">
      <totalsRowFormula>SUM(Table6[dsrC_tusE])</totalsRowFormula>
    </tableColumn>
    <tableColumn id="20" xr3:uid="{4D71BBFA-65A0-4F28-8C57-8A9E6C3FE599}" name="dsrC" totalsRowFunction="custom" dataDxfId="24">
      <totalsRowFormula>SUM(Table6[dsrC])</totalsRowFormula>
    </tableColumn>
    <tableColumn id="82" xr3:uid="{DF6312F7-2E7E-457C-BC86-22EEE1C0B103}" name="dsrD" totalsRowFunction="custom" dataDxfId="23">
      <totalsRowFormula>SUM(Table6[dsrD])</totalsRowFormula>
    </tableColumn>
    <tableColumn id="83" xr3:uid="{7CB85009-CFD3-454D-9F51-7056E559B632}" name="dsrE" totalsRowFunction="custom" dataDxfId="22">
      <totalsRowFormula>SUM(Table6[dsrE])</totalsRowFormula>
    </tableColumn>
    <tableColumn id="84" xr3:uid="{21BBA59A-D652-4DAE-AB58-D0F136DB102A}" name="dsrF" totalsRowFunction="custom" dataDxfId="21">
      <totalsRowFormula>SUM(Table6[dsrF])</totalsRowFormula>
    </tableColumn>
    <tableColumn id="47" xr3:uid="{EB667658-925A-413E-890C-6FF1A7E8CECF}" name="dsrH" totalsRowFunction="custom" dataDxfId="20">
      <totalsRowFormula>SUM(Table6[dsrH])</totalsRowFormula>
    </tableColumn>
    <tableColumn id="87" xr3:uid="{7A669B09-FD7B-47EB-A76E-CEC501A63BF1}" name="dsrJ" totalsRowFunction="custom" dataDxfId="19">
      <totalsRowFormula>SUM(Table6[dsrJ])</totalsRowFormula>
    </tableColumn>
    <tableColumn id="86" xr3:uid="{1EBB9355-DE07-4171-B964-B9835FDCC9C8}" name="dsrK" totalsRowFunction="custom" dataDxfId="18">
      <totalsRowFormula>SUM(Table6[dsrK])</totalsRowFormula>
    </tableColumn>
    <tableColumn id="89" xr3:uid="{630C46F2-5A57-473C-95C6-31FB7DFD64F2}" name="dsrL" totalsRowFunction="custom" dataDxfId="17">
      <totalsRowFormula>SUM(Table6[dsrL])</totalsRowFormula>
    </tableColumn>
    <tableColumn id="71" xr3:uid="{B0460E06-4A9C-43EF-811F-00BE3AC4A319}" name="dsrM" totalsRowFunction="custom" dataDxfId="16">
      <totalsRowFormula>SUM(Table6[dsrM])</totalsRowFormula>
    </tableColumn>
    <tableColumn id="42" xr3:uid="{89A044F0-BCE4-4EEB-8125-EED0A5C57155}" name="dsrO" totalsRowFunction="custom" dataDxfId="15">
      <totalsRowFormula>SUM(Table6[dsrO])</totalsRowFormula>
    </tableColumn>
    <tableColumn id="31" xr3:uid="{9F0189EF-DE4F-4D8A-ACAC-FADEF0D92196}" name="dsrP" totalsRowFunction="custom" dataDxfId="14">
      <totalsRowFormula>SUM(Table6[dsrP])</totalsRowFormula>
    </tableColumn>
    <tableColumn id="55" xr3:uid="{3D9FD7EA-ADFE-45C3-8C4F-DA7C783ADB29}" name="dsrR" totalsRowFunction="custom" dataDxfId="13">
      <totalsRowFormula>SUM(Table6[dsrR])</totalsRowFormula>
    </tableColumn>
    <tableColumn id="57" xr3:uid="{CDB07E2B-D0B4-4DED-ABA0-B568AC83D1A1}" name="dsrS" totalsRowFunction="custom" dataDxfId="12">
      <totalsRowFormula>SUM(Table6[dsrS])</totalsRowFormula>
    </tableColumn>
    <tableColumn id="58" xr3:uid="{F920C4AB-0A47-48CA-AF30-05C8658BA0EF}" name="dsrT" totalsRowFunction="custom" dataDxfId="11">
      <totalsRowFormula>SUM(Table6[dsrT])</totalsRowFormula>
    </tableColumn>
    <tableColumn id="59" xr3:uid="{40C0427B-25CA-40FA-A4A6-58A9515AD37D}" name="fccB_soxF" totalsRowFunction="custom" dataDxfId="10">
      <totalsRowFormula>SUM(Table6[fccB_soxF])</totalsRowFormula>
    </tableColumn>
    <tableColumn id="60" xr3:uid="{C1433E64-5F6C-4AB1-BCDA-E869AA507B71}" name="napA" totalsRowFunction="custom" dataDxfId="9">
      <totalsRowFormula>SUM(Table6[napA])</totalsRowFormula>
    </tableColumn>
    <tableColumn id="61" xr3:uid="{165F3CC7-94AC-4E04-BC43-8F11510DBCDB}" name="napB" totalsRowFunction="custom" dataDxfId="8">
      <totalsRowFormula>SUM(Table6[napB])</totalsRowFormula>
    </tableColumn>
    <tableColumn id="62" xr3:uid="{5059ACE8-FAE5-4F08-81B5-EFA8D0A3F0E7}" name="napC" totalsRowFunction="custom" dataDxfId="7">
      <totalsRowFormula>SUM(Table6[napC])</totalsRowFormula>
    </tableColumn>
    <tableColumn id="63" xr3:uid="{7216845B-8B11-48F9-9FE9-6A608FE34132}" name="narG_nxrA" totalsRowFunction="custom" dataDxfId="6">
      <totalsRowFormula>SUM(Table6[narG_nxrA])</totalsRowFormula>
    </tableColumn>
    <tableColumn id="64" xr3:uid="{41B13A53-4AB9-498A-9FFE-126E533624E9}" name="narH" totalsRowFunction="custom" dataDxfId="5">
      <totalsRowFormula>SUM(Table6[narH])</totalsRowFormula>
    </tableColumn>
    <tableColumn id="65" xr3:uid="{B8ADDE59-603A-41AA-B9EC-13D251032754}" name="narI" totalsRowFunction="custom" dataDxfId="4">
      <totalsRowFormula>SUM(Table6[narI])</totalsRowFormula>
    </tableColumn>
    <tableColumn id="40" xr3:uid="{63F3540E-9095-4A79-B8D7-DE26DB40D40C}" name="nifD" totalsRowFunction="custom" dataDxfId="3">
      <totalsRowFormula>SUM(Table6[nifD])</totalsRowFormula>
    </tableColumn>
    <tableColumn id="69" xr3:uid="{CAA03336-E7A2-49ED-BA32-2A20903E0CCF}" name="nifH" totalsRowFunction="custom" dataDxfId="2">
      <totalsRowFormula>SUM(Table6[nifH])</totalsRowFormula>
    </tableColumn>
    <tableColumn id="104" xr3:uid="{B6D0868D-C0C0-4249-868F-A3D801F33A0E}" name="nifK" totalsRowFunction="custom">
      <totalsRowFormula>SUM(Table6[nifK])</totalsRowFormula>
    </tableColumn>
    <tableColumn id="105" xr3:uid="{99EBBEE0-6B41-4254-B13A-C27DF73384E2}" name="nirB" totalsRowFunction="custom">
      <totalsRowFormula>SUM(Table6[nirB])</totalsRowFormula>
    </tableColumn>
    <tableColumn id="106" xr3:uid="{5B903E1A-1703-4B8E-AD96-A642B8F30AC6}" name="nirD" totalsRowFunction="custom">
      <totalsRowFormula>SUM(Table6[nirD])</totalsRowFormula>
    </tableColumn>
    <tableColumn id="107" xr3:uid="{4A385CBA-4EA4-4969-8B0F-20F3054C828F}" name="nirK" totalsRowFunction="custom">
      <totalsRowFormula>SUM(Table6[nirK])</totalsRowFormula>
    </tableColumn>
    <tableColumn id="108" xr3:uid="{ABE893E1-BEBE-408A-B7CB-EC5114E406E4}" name="nosZ" totalsRowFunction="custom">
      <totalsRowFormula>SUM(Table6[nosZ])</totalsRowFormula>
    </tableColumn>
    <tableColumn id="109" xr3:uid="{F3D4F917-11AA-4BAA-A405-7C0670A3945D}" name="nosZ_2" totalsRowFunction="custom">
      <totalsRowFormula>SUM(Table6[nosZ_2])</totalsRowFormula>
    </tableColumn>
    <tableColumn id="110" xr3:uid="{F1E360C8-0FED-4BB4-9D38-0B74D7E7034D}" name="nrfA" totalsRowFunction="custom">
      <totalsRowFormula>SUM(Table6[nrfA])</totalsRowFormula>
    </tableColumn>
    <tableColumn id="111" xr3:uid="{CD2AC466-91C9-4107-9F0A-FDBF6628C024}" name="nrfH" totalsRowFunction="custom">
      <totalsRowFormula>SUM(Table6[nrfH])</totalsRowFormula>
    </tableColumn>
    <tableColumn id="112" xr3:uid="{D250FE04-FC17-403D-9BE1-21EB53453B9C}" name="otr" totalsRowFunction="custom">
      <totalsRowFormula>SUM(Table6[otr])</totalsRowFormula>
    </tableColumn>
    <tableColumn id="113" xr3:uid="{1DE10CB5-5491-4026-80E6-F7DC5F4B2A33}" name="phsA_psrA_sreA" totalsRowFunction="custom">
      <totalsRowFormula>SUM(Table6[phsA_psrA_sreA])</totalsRowFormula>
    </tableColumn>
    <tableColumn id="114" xr3:uid="{5F5599B6-1D81-4566-BEFA-27FCCFAB6A8C}" name="Rhodanese" totalsRowFunction="custom">
      <totalsRowFormula>SUM(Table6[Rhodanese])</totalsRowFormula>
    </tableColumn>
    <tableColumn id="115" xr3:uid="{FD2F8007-5228-4DB9-839A-DE462B4D544F}" name="sat" totalsRowFunction="custom">
      <totalsRowFormula>SUM(Table6[sat])</totalsRowFormula>
    </tableColumn>
    <tableColumn id="116" xr3:uid="{9D9C2F14-B960-4DDD-A2EB-E5A7C869E456}" name="soeA" totalsRowFunction="custom">
      <totalsRowFormula>SUM(Table6[soeA])</totalsRowFormula>
    </tableColumn>
    <tableColumn id="117" xr3:uid="{30DD4BB7-FC3B-43E8-964A-38F10E403E3E}" name="sorA" totalsRowFunction="custom">
      <totalsRowFormula>SUM(Table6[sorA])</totalsRowFormula>
    </tableColumn>
    <tableColumn id="120" xr3:uid="{BA458024-3982-4681-8FCF-1DC7C165E474}" name="soxA" totalsRowFunction="custom">
      <totalsRowFormula>SUM(Table6[soxA])</totalsRowFormula>
    </tableColumn>
    <tableColumn id="122" xr3:uid="{00CA97DE-7AE5-465B-A39C-62BCCA3BA8C6}" name="soxB" totalsRowFunction="custom">
      <totalsRowFormula>SUM(Table6[soxB])</totalsRowFormula>
    </tableColumn>
    <tableColumn id="123" xr3:uid="{43CD4B3C-B8F7-4BB7-8E2C-B9CF924A5545}" name="soxC" totalsRowFunction="custom">
      <totalsRowFormula>SUM(Table6[soxC])</totalsRowFormula>
    </tableColumn>
    <tableColumn id="124" xr3:uid="{7BD2D75D-A0B7-4C51-9F8A-B7139A027512}" name="soxL" totalsRowFunction="custom">
      <totalsRowFormula>SUM(Table6[soxL])</totalsRowFormula>
    </tableColumn>
    <tableColumn id="5" xr3:uid="{BD828981-FCB8-4992-9F15-F91E6F064024}" name="soxX" totalsRowFunction="custom">
      <totalsRowFormula>SUM(Table6[soxX])</totalsRowFormula>
    </tableColumn>
    <tableColumn id="6" xr3:uid="{49CCE92B-46E7-419A-8692-832840CF75DA}" name="soxY" totalsRowFunction="custom">
      <totalsRowFormula>SUM(Table6[soxY])</totalsRowFormula>
    </tableColumn>
    <tableColumn id="7" xr3:uid="{E83DB2F6-3348-4D36-9606-153545D3C555}" name="soxZ" totalsRowFunction="custom">
      <totalsRowFormula>SUM(Table6[soxZ])</totalsRowFormula>
    </tableColumn>
    <tableColumn id="126" xr3:uid="{A363C8E3-6D3B-4896-B94C-967106A15994}" name="sqrA_D" totalsRowFunction="custom">
      <totalsRowFormula>SUM(Table6[sqrA_D])</totalsRowFormula>
    </tableColumn>
    <tableColumn id="127" xr3:uid="{FD55EA2E-D106-46BC-BF96-702E3AB668B8}" name="sqrA_D_E_F" totalsRowFunction="custom">
      <totalsRowFormula>SUM(Table6[sqrA_D_E_F])</totalsRowFormula>
    </tableColumn>
    <tableColumn id="128" xr3:uid="{DFD81874-39BE-4D34-A84A-61D4BF6B20B8}" name="sqrB_C" totalsRowFunction="custom">
      <totalsRowFormula>SUM(Table6[sqrB_C])</totalsRowFormula>
    </tableColumn>
    <tableColumn id="129" xr3:uid="{4E832634-53EF-454B-867E-019C05C68BC6}" name="sqrE_F" totalsRowFunction="custom">
      <totalsRowFormula>SUM(Table6[sqrE_F])</totalsRowFormula>
    </tableColumn>
    <tableColumn id="130" xr3:uid="{5EDE3CD4-9AC5-4828-9CBD-72396714F9F9}" name="xsc" totalsRowFunction="custom">
      <totalsRowFormula>SUM(Table6[xsc])</totalsRowFormula>
    </tableColum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06FB6C-D1DF-4460-B265-003F15D38970}">
  <dimension ref="A1:CI111"/>
  <sheetViews>
    <sheetView tabSelected="1" zoomScale="85" zoomScaleNormal="85" workbookViewId="0">
      <pane xSplit="1" ySplit="3" topLeftCell="B4" activePane="bottomRight" state="frozen"/>
      <selection pane="topRight" activeCell="B1" sqref="B1"/>
      <selection pane="bottomLeft" activeCell="A3" sqref="A3"/>
      <selection pane="bottomRight" activeCell="B8" sqref="B8"/>
    </sheetView>
  </sheetViews>
  <sheetFormatPr defaultRowHeight="15" x14ac:dyDescent="0.25"/>
  <cols>
    <col min="1" max="1" width="46.28515625" style="21" bestFit="1" customWidth="1"/>
    <col min="2" max="2" width="70.42578125" style="9" bestFit="1" customWidth="1"/>
    <col min="3" max="3" width="20.5703125" customWidth="1"/>
    <col min="4" max="4" width="48.28515625" customWidth="1"/>
    <col min="5" max="5" width="131.140625" customWidth="1"/>
    <col min="6" max="6" width="47.85546875" customWidth="1"/>
    <col min="7" max="7" width="84.140625" customWidth="1"/>
    <col min="8" max="8" width="16.28515625" customWidth="1"/>
    <col min="9" max="9" width="17.5703125" customWidth="1"/>
    <col min="10" max="10" width="19.5703125" bestFit="1" customWidth="1"/>
    <col min="11" max="11" width="23" customWidth="1"/>
    <col min="12" max="12" width="21.28515625" bestFit="1" customWidth="1"/>
    <col min="13" max="13" width="11.85546875" bestFit="1" customWidth="1"/>
    <col min="14" max="16" width="6.85546875" bestFit="1" customWidth="1"/>
    <col min="17" max="17" width="8.42578125" bestFit="1" customWidth="1"/>
    <col min="18" max="18" width="8.85546875" bestFit="1" customWidth="1"/>
    <col min="19" max="19" width="8.7109375" customWidth="1"/>
    <col min="20" max="20" width="8.85546875" bestFit="1" customWidth="1"/>
  </cols>
  <sheetData>
    <row r="1" spans="1:87" ht="15.75" x14ac:dyDescent="0.25">
      <c r="A1" s="27" t="s">
        <v>606</v>
      </c>
    </row>
    <row r="2" spans="1:87" ht="15.75" x14ac:dyDescent="0.25">
      <c r="A2" s="27"/>
    </row>
    <row r="3" spans="1:87" x14ac:dyDescent="0.25">
      <c r="A3" s="20" t="s">
        <v>407</v>
      </c>
      <c r="B3" s="9" t="s">
        <v>477</v>
      </c>
      <c r="C3" s="8" t="s">
        <v>408</v>
      </c>
      <c r="D3" s="8" t="s">
        <v>502</v>
      </c>
      <c r="E3" s="8" t="s">
        <v>479</v>
      </c>
      <c r="F3" s="8" t="s">
        <v>538</v>
      </c>
      <c r="G3" s="8" t="s">
        <v>503</v>
      </c>
      <c r="H3" s="8" t="s">
        <v>409</v>
      </c>
      <c r="I3" s="8" t="s">
        <v>410</v>
      </c>
      <c r="J3" s="8" t="s">
        <v>574</v>
      </c>
      <c r="K3" s="8" t="s">
        <v>411</v>
      </c>
      <c r="L3" s="8" t="s">
        <v>572</v>
      </c>
      <c r="M3" s="8" t="s">
        <v>575</v>
      </c>
      <c r="N3" s="8" t="s">
        <v>568</v>
      </c>
      <c r="O3" s="8" t="s">
        <v>569</v>
      </c>
      <c r="P3" s="8" t="s">
        <v>570</v>
      </c>
      <c r="Q3" s="8" t="s">
        <v>571</v>
      </c>
      <c r="R3" s="8" t="s">
        <v>573</v>
      </c>
      <c r="S3" s="12" t="s">
        <v>412</v>
      </c>
      <c r="T3" s="12" t="s">
        <v>413</v>
      </c>
      <c r="U3" s="12" t="s">
        <v>576</v>
      </c>
      <c r="V3" s="12" t="s">
        <v>578</v>
      </c>
      <c r="W3" s="12" t="s">
        <v>577</v>
      </c>
      <c r="X3" s="12" t="s">
        <v>414</v>
      </c>
      <c r="Y3" s="12" t="s">
        <v>415</v>
      </c>
      <c r="Z3" s="12" t="s">
        <v>416</v>
      </c>
      <c r="AA3" s="12" t="s">
        <v>417</v>
      </c>
      <c r="AB3" s="12" t="s">
        <v>418</v>
      </c>
      <c r="AC3" s="12" t="s">
        <v>419</v>
      </c>
      <c r="AD3" s="12" t="s">
        <v>420</v>
      </c>
      <c r="AE3" s="12" t="s">
        <v>421</v>
      </c>
      <c r="AF3" s="12" t="s">
        <v>422</v>
      </c>
      <c r="AG3" s="12" t="s">
        <v>423</v>
      </c>
      <c r="AH3" s="12" t="s">
        <v>424</v>
      </c>
      <c r="AI3" s="12" t="s">
        <v>425</v>
      </c>
      <c r="AJ3" s="12" t="s">
        <v>426</v>
      </c>
      <c r="AK3" s="12" t="s">
        <v>427</v>
      </c>
      <c r="AL3" s="12" t="s">
        <v>428</v>
      </c>
      <c r="AM3" s="12" t="s">
        <v>537</v>
      </c>
      <c r="AN3" s="12" t="s">
        <v>429</v>
      </c>
      <c r="AO3" s="12" t="s">
        <v>430</v>
      </c>
      <c r="AP3" s="12" t="s">
        <v>431</v>
      </c>
      <c r="AQ3" s="12" t="s">
        <v>432</v>
      </c>
      <c r="AR3" s="12" t="s">
        <v>433</v>
      </c>
      <c r="AS3" s="12" t="s">
        <v>434</v>
      </c>
      <c r="AT3" s="12" t="s">
        <v>435</v>
      </c>
      <c r="AU3" s="12" t="s">
        <v>436</v>
      </c>
      <c r="AV3" s="12" t="s">
        <v>437</v>
      </c>
      <c r="AW3" s="12" t="s">
        <v>438</v>
      </c>
      <c r="AX3" s="12" t="s">
        <v>439</v>
      </c>
      <c r="AY3" s="12" t="s">
        <v>440</v>
      </c>
      <c r="AZ3" s="12" t="s">
        <v>441</v>
      </c>
      <c r="BA3" s="12" t="s">
        <v>442</v>
      </c>
      <c r="BB3" s="12" t="s">
        <v>443</v>
      </c>
      <c r="BC3" s="12" t="s">
        <v>444</v>
      </c>
      <c r="BD3" s="12" t="s">
        <v>445</v>
      </c>
      <c r="BE3" s="12" t="s">
        <v>446</v>
      </c>
      <c r="BF3" s="12" t="s">
        <v>447</v>
      </c>
      <c r="BG3" s="12" t="s">
        <v>448</v>
      </c>
      <c r="BH3" s="12" t="s">
        <v>449</v>
      </c>
      <c r="BI3" s="12" t="s">
        <v>450</v>
      </c>
      <c r="BJ3" s="13" t="s">
        <v>451</v>
      </c>
      <c r="BK3" s="13" t="s">
        <v>452</v>
      </c>
      <c r="BL3" s="13" t="s">
        <v>453</v>
      </c>
      <c r="BM3" s="13" t="s">
        <v>454</v>
      </c>
      <c r="BN3" s="13" t="s">
        <v>455</v>
      </c>
      <c r="BO3" s="13" t="s">
        <v>456</v>
      </c>
      <c r="BP3" s="13" t="s">
        <v>457</v>
      </c>
      <c r="BQ3" s="13" t="s">
        <v>458</v>
      </c>
      <c r="BR3" s="13" t="s">
        <v>459</v>
      </c>
      <c r="BS3" s="13" t="s">
        <v>460</v>
      </c>
      <c r="BT3" s="8" t="s">
        <v>461</v>
      </c>
      <c r="BU3" s="13" t="s">
        <v>462</v>
      </c>
      <c r="BV3" s="13" t="s">
        <v>463</v>
      </c>
      <c r="BW3" s="13" t="s">
        <v>464</v>
      </c>
      <c r="BX3" s="13" t="s">
        <v>465</v>
      </c>
      <c r="BY3" s="13" t="s">
        <v>466</v>
      </c>
      <c r="BZ3" s="13" t="s">
        <v>467</v>
      </c>
      <c r="CA3" s="13" t="s">
        <v>468</v>
      </c>
      <c r="CB3" s="13" t="s">
        <v>469</v>
      </c>
      <c r="CC3" s="13" t="s">
        <v>470</v>
      </c>
      <c r="CD3" s="13" t="s">
        <v>471</v>
      </c>
      <c r="CE3" s="13" t="s">
        <v>472</v>
      </c>
      <c r="CF3" s="13" t="s">
        <v>473</v>
      </c>
      <c r="CG3" s="13" t="s">
        <v>474</v>
      </c>
      <c r="CH3" s="13" t="s">
        <v>475</v>
      </c>
      <c r="CI3" s="13" t="s">
        <v>476</v>
      </c>
    </row>
    <row r="4" spans="1:87" ht="15.75" x14ac:dyDescent="0.25">
      <c r="A4" s="23" t="s">
        <v>562</v>
      </c>
      <c r="B4" s="18" t="s">
        <v>301</v>
      </c>
      <c r="C4" s="25" t="s">
        <v>587</v>
      </c>
      <c r="D4" t="s">
        <v>484</v>
      </c>
      <c r="E4" t="s">
        <v>297</v>
      </c>
      <c r="F4" s="8" t="s">
        <v>286</v>
      </c>
      <c r="G4" t="s">
        <v>509</v>
      </c>
      <c r="H4" s="2">
        <v>83.53</v>
      </c>
      <c r="I4" s="2">
        <v>0.68</v>
      </c>
      <c r="J4" s="2" t="str">
        <f>_xlfn.IFS(AND(Table6[[#This Row],[Completeness]]&gt;80,Table6[[#This Row],[Contamination]]&lt;5),"high",AND(Table6[[#This Row],[Completeness]]&gt;49,Table6[[#This Row],[Contamination]]&lt;10), "medium", ,"low")</f>
        <v>high</v>
      </c>
      <c r="K4" s="7">
        <v>100</v>
      </c>
      <c r="L4" s="5">
        <v>4.025989</v>
      </c>
      <c r="M4" s="7">
        <v>392</v>
      </c>
      <c r="N4" s="7">
        <v>0</v>
      </c>
      <c r="O4" s="7">
        <v>0</v>
      </c>
      <c r="P4" s="7">
        <v>1</v>
      </c>
      <c r="Q4" s="7">
        <v>29</v>
      </c>
      <c r="R4" s="7">
        <v>3684</v>
      </c>
      <c r="S4" s="1">
        <v>0</v>
      </c>
      <c r="T4" s="1">
        <v>1</v>
      </c>
      <c r="U4" s="1">
        <v>0</v>
      </c>
      <c r="V4" s="1">
        <v>0</v>
      </c>
      <c r="W4" s="1">
        <v>0</v>
      </c>
      <c r="X4" s="1">
        <v>0</v>
      </c>
      <c r="Y4" s="1">
        <v>0</v>
      </c>
      <c r="Z4" s="1">
        <v>0</v>
      </c>
      <c r="AA4" s="1">
        <v>0</v>
      </c>
      <c r="AB4" s="1">
        <v>0</v>
      </c>
      <c r="AC4" s="1">
        <v>0</v>
      </c>
      <c r="AD4" s="1">
        <v>1</v>
      </c>
      <c r="AE4" s="1">
        <v>0</v>
      </c>
      <c r="AF4" s="1">
        <v>0</v>
      </c>
      <c r="AG4" s="1">
        <v>0</v>
      </c>
      <c r="AH4" s="1">
        <v>1</v>
      </c>
      <c r="AI4" s="1">
        <v>1</v>
      </c>
      <c r="AJ4" s="1">
        <v>1</v>
      </c>
      <c r="AK4" s="1">
        <v>1</v>
      </c>
      <c r="AL4" s="1">
        <v>1</v>
      </c>
      <c r="AM4" s="1">
        <v>1</v>
      </c>
      <c r="AN4" s="1">
        <v>1</v>
      </c>
      <c r="AO4" s="1">
        <v>0</v>
      </c>
      <c r="AP4" s="1">
        <v>0</v>
      </c>
      <c r="AQ4" s="1">
        <v>0</v>
      </c>
      <c r="AR4" s="1">
        <v>2</v>
      </c>
      <c r="AS4" s="1">
        <v>1</v>
      </c>
      <c r="AT4" s="1">
        <v>0</v>
      </c>
      <c r="AU4" s="1">
        <v>1</v>
      </c>
      <c r="AV4" s="1">
        <v>2</v>
      </c>
      <c r="AW4" s="1">
        <v>2</v>
      </c>
      <c r="AX4" s="1">
        <v>0</v>
      </c>
      <c r="AY4" s="1">
        <v>0</v>
      </c>
      <c r="AZ4" s="1">
        <v>1</v>
      </c>
      <c r="BA4" s="1">
        <v>0</v>
      </c>
      <c r="BB4" s="1">
        <v>1</v>
      </c>
      <c r="BC4" s="1">
        <v>0</v>
      </c>
      <c r="BD4" s="1">
        <v>0</v>
      </c>
      <c r="BE4" s="1">
        <v>0</v>
      </c>
      <c r="BF4" s="1">
        <v>0</v>
      </c>
      <c r="BG4" s="1">
        <v>0</v>
      </c>
      <c r="BH4" s="1">
        <v>0</v>
      </c>
      <c r="BI4" s="1">
        <v>0</v>
      </c>
      <c r="BJ4">
        <v>0</v>
      </c>
      <c r="BK4">
        <v>0</v>
      </c>
      <c r="BL4">
        <v>0</v>
      </c>
      <c r="BM4">
        <v>0</v>
      </c>
      <c r="BN4">
        <v>0</v>
      </c>
      <c r="BO4">
        <v>0</v>
      </c>
      <c r="BP4">
        <v>0</v>
      </c>
      <c r="BQ4">
        <v>0</v>
      </c>
      <c r="BR4">
        <v>1</v>
      </c>
      <c r="BS4">
        <v>3</v>
      </c>
      <c r="BT4">
        <v>9</v>
      </c>
      <c r="BU4">
        <v>0</v>
      </c>
      <c r="BV4">
        <v>0</v>
      </c>
      <c r="BW4">
        <v>0</v>
      </c>
      <c r="BX4">
        <v>0</v>
      </c>
      <c r="BY4">
        <v>0</v>
      </c>
      <c r="BZ4">
        <v>0</v>
      </c>
      <c r="CA4">
        <v>0</v>
      </c>
      <c r="CB4">
        <v>0</v>
      </c>
      <c r="CC4">
        <v>0</v>
      </c>
      <c r="CD4">
        <v>0</v>
      </c>
      <c r="CE4">
        <v>0</v>
      </c>
      <c r="CF4">
        <v>0</v>
      </c>
      <c r="CG4">
        <v>0</v>
      </c>
      <c r="CH4">
        <v>0</v>
      </c>
      <c r="CI4">
        <v>0</v>
      </c>
    </row>
    <row r="5" spans="1:87" ht="15.75" x14ac:dyDescent="0.25">
      <c r="A5" s="23" t="s">
        <v>563</v>
      </c>
      <c r="B5" s="18" t="s">
        <v>296</v>
      </c>
      <c r="C5" s="25" t="s">
        <v>585</v>
      </c>
      <c r="E5" t="s">
        <v>297</v>
      </c>
      <c r="F5" s="8" t="s">
        <v>286</v>
      </c>
      <c r="G5" t="s">
        <v>509</v>
      </c>
      <c r="H5" s="2">
        <v>94.73</v>
      </c>
      <c r="I5" s="2">
        <v>8.74</v>
      </c>
      <c r="J5" s="2" t="str">
        <f>_xlfn.IFS(AND(Table6[[#This Row],[Completeness]]&gt;80,Table6[[#This Row],[Contamination]]&lt;5),"high",AND(Table6[[#This Row],[Completeness]]&gt;49,Table6[[#This Row],[Contamination]]&lt;10), "medium", ,"low")</f>
        <v>medium</v>
      </c>
      <c r="K5" s="7">
        <v>4.3499999999999996</v>
      </c>
      <c r="L5" s="5">
        <v>4.5596490000000003</v>
      </c>
      <c r="M5" s="7">
        <v>500</v>
      </c>
      <c r="N5" s="7">
        <v>0</v>
      </c>
      <c r="O5" s="7">
        <v>0</v>
      </c>
      <c r="P5" s="7">
        <v>1</v>
      </c>
      <c r="Q5" s="7">
        <v>39</v>
      </c>
      <c r="R5" s="7">
        <v>4330</v>
      </c>
      <c r="S5" s="1">
        <v>1</v>
      </c>
      <c r="T5" s="1">
        <v>1</v>
      </c>
      <c r="U5" s="1">
        <v>0</v>
      </c>
      <c r="V5" s="1">
        <v>0</v>
      </c>
      <c r="W5" s="1">
        <v>0</v>
      </c>
      <c r="X5" s="1">
        <v>0</v>
      </c>
      <c r="Y5" s="1">
        <v>0</v>
      </c>
      <c r="Z5" s="1">
        <v>0</v>
      </c>
      <c r="AA5" s="1">
        <v>0</v>
      </c>
      <c r="AB5" s="1">
        <v>0</v>
      </c>
      <c r="AC5" s="1">
        <v>0</v>
      </c>
      <c r="AD5" s="1">
        <v>0</v>
      </c>
      <c r="AE5" s="1">
        <v>0</v>
      </c>
      <c r="AF5" s="1">
        <v>0</v>
      </c>
      <c r="AG5" s="1">
        <v>0</v>
      </c>
      <c r="AH5" s="1">
        <v>1</v>
      </c>
      <c r="AI5" s="1">
        <v>0</v>
      </c>
      <c r="AJ5" s="1">
        <v>1</v>
      </c>
      <c r="AK5" s="1">
        <v>1</v>
      </c>
      <c r="AL5" s="1">
        <v>1</v>
      </c>
      <c r="AM5" s="1">
        <v>1</v>
      </c>
      <c r="AN5" s="1">
        <v>1</v>
      </c>
      <c r="AO5" s="1">
        <v>0</v>
      </c>
      <c r="AP5" s="1">
        <v>0</v>
      </c>
      <c r="AQ5" s="1">
        <v>0</v>
      </c>
      <c r="AR5" s="1">
        <v>0</v>
      </c>
      <c r="AS5" s="1">
        <v>0</v>
      </c>
      <c r="AT5" s="1">
        <v>0</v>
      </c>
      <c r="AU5" s="1">
        <v>0</v>
      </c>
      <c r="AV5" s="1">
        <v>0</v>
      </c>
      <c r="AW5" s="1">
        <v>1</v>
      </c>
      <c r="AX5" s="1">
        <v>0</v>
      </c>
      <c r="AY5" s="1">
        <v>0</v>
      </c>
      <c r="AZ5" s="1">
        <v>1</v>
      </c>
      <c r="BA5" s="1">
        <v>0</v>
      </c>
      <c r="BB5" s="1">
        <v>0</v>
      </c>
      <c r="BC5" s="1">
        <v>0</v>
      </c>
      <c r="BD5" s="1">
        <v>0</v>
      </c>
      <c r="BE5" s="1">
        <v>0</v>
      </c>
      <c r="BF5" s="1">
        <v>0</v>
      </c>
      <c r="BG5" s="1">
        <v>0</v>
      </c>
      <c r="BH5" s="1">
        <v>0</v>
      </c>
      <c r="BI5" s="1">
        <v>0</v>
      </c>
      <c r="BJ5">
        <v>0</v>
      </c>
      <c r="BK5">
        <v>0</v>
      </c>
      <c r="BL5">
        <v>0</v>
      </c>
      <c r="BM5">
        <v>0</v>
      </c>
      <c r="BN5">
        <v>0</v>
      </c>
      <c r="BO5">
        <v>0</v>
      </c>
      <c r="BP5">
        <v>1</v>
      </c>
      <c r="BQ5">
        <v>0</v>
      </c>
      <c r="BR5">
        <v>0</v>
      </c>
      <c r="BS5">
        <v>1</v>
      </c>
      <c r="BT5">
        <v>7</v>
      </c>
      <c r="BU5">
        <v>1</v>
      </c>
      <c r="BV5">
        <v>0</v>
      </c>
      <c r="BW5">
        <v>0</v>
      </c>
      <c r="BX5">
        <v>0</v>
      </c>
      <c r="BY5">
        <v>0</v>
      </c>
      <c r="BZ5">
        <v>0</v>
      </c>
      <c r="CA5">
        <v>0</v>
      </c>
      <c r="CB5">
        <v>0</v>
      </c>
      <c r="CC5">
        <v>0</v>
      </c>
      <c r="CD5">
        <v>0</v>
      </c>
      <c r="CE5">
        <v>0</v>
      </c>
      <c r="CF5">
        <v>0</v>
      </c>
      <c r="CG5">
        <v>0</v>
      </c>
      <c r="CH5">
        <v>0</v>
      </c>
      <c r="CI5">
        <v>1</v>
      </c>
    </row>
    <row r="6" spans="1:87" ht="15.75" x14ac:dyDescent="0.25">
      <c r="A6" s="23" t="s">
        <v>550</v>
      </c>
      <c r="B6" s="18" t="s">
        <v>338</v>
      </c>
      <c r="C6" s="25" t="s">
        <v>603</v>
      </c>
      <c r="D6" t="s">
        <v>488</v>
      </c>
      <c r="E6" t="s">
        <v>300</v>
      </c>
      <c r="F6" s="8" t="s">
        <v>286</v>
      </c>
      <c r="G6" t="s">
        <v>509</v>
      </c>
      <c r="H6" s="2">
        <v>95.97</v>
      </c>
      <c r="I6" s="2">
        <v>1.51</v>
      </c>
      <c r="J6" s="2" t="str">
        <f>_xlfn.IFS(AND(Table6[[#This Row],[Completeness]]&gt;80,Table6[[#This Row],[Contamination]]&lt;5),"high",AND(Table6[[#This Row],[Completeness]]&gt;49,Table6[[#This Row],[Contamination]]&lt;10), "medium", ,"low")</f>
        <v>high</v>
      </c>
      <c r="K6" s="7">
        <v>0</v>
      </c>
      <c r="L6" s="5">
        <v>2.0663779999999998</v>
      </c>
      <c r="M6" s="7">
        <v>107</v>
      </c>
      <c r="N6" s="7">
        <v>0</v>
      </c>
      <c r="O6" s="7">
        <v>0</v>
      </c>
      <c r="P6" s="7">
        <v>1</v>
      </c>
      <c r="Q6" s="7">
        <v>46</v>
      </c>
      <c r="R6" s="7">
        <v>1962</v>
      </c>
      <c r="S6" s="1">
        <v>1</v>
      </c>
      <c r="T6" s="1">
        <v>1</v>
      </c>
      <c r="U6" s="1">
        <v>0</v>
      </c>
      <c r="V6" s="1">
        <v>0</v>
      </c>
      <c r="W6" s="1">
        <v>0</v>
      </c>
      <c r="X6" s="1">
        <v>0</v>
      </c>
      <c r="Y6" s="1">
        <v>0</v>
      </c>
      <c r="Z6" s="1">
        <v>0</v>
      </c>
      <c r="AA6" s="1">
        <v>0</v>
      </c>
      <c r="AB6" s="1">
        <v>0</v>
      </c>
      <c r="AC6" s="1">
        <v>0</v>
      </c>
      <c r="AD6" s="1">
        <v>0</v>
      </c>
      <c r="AE6" s="1">
        <v>0</v>
      </c>
      <c r="AF6" s="1">
        <v>0</v>
      </c>
      <c r="AG6" s="1">
        <v>0</v>
      </c>
      <c r="AH6" s="1">
        <v>0</v>
      </c>
      <c r="AI6" s="1">
        <v>0</v>
      </c>
      <c r="AJ6" s="1">
        <v>1</v>
      </c>
      <c r="AK6" s="1">
        <v>1</v>
      </c>
      <c r="AL6" s="1">
        <v>1</v>
      </c>
      <c r="AM6" s="1">
        <v>1</v>
      </c>
      <c r="AN6" s="1">
        <v>1</v>
      </c>
      <c r="AO6" s="1">
        <v>0</v>
      </c>
      <c r="AP6" s="1">
        <v>0</v>
      </c>
      <c r="AQ6" s="1">
        <v>0</v>
      </c>
      <c r="AR6" s="1">
        <v>1</v>
      </c>
      <c r="AS6" s="1">
        <v>1</v>
      </c>
      <c r="AT6" s="1">
        <v>0</v>
      </c>
      <c r="AU6" s="1">
        <v>1</v>
      </c>
      <c r="AV6" s="1">
        <v>1</v>
      </c>
      <c r="AW6" s="1">
        <v>1</v>
      </c>
      <c r="AX6" s="1">
        <v>0</v>
      </c>
      <c r="AY6" s="1">
        <v>0</v>
      </c>
      <c r="AZ6" s="1">
        <v>1</v>
      </c>
      <c r="BA6" s="1">
        <v>0</v>
      </c>
      <c r="BB6" s="1">
        <v>0</v>
      </c>
      <c r="BC6" s="1">
        <v>0</v>
      </c>
      <c r="BD6" s="1">
        <v>0</v>
      </c>
      <c r="BE6" s="1">
        <v>0</v>
      </c>
      <c r="BF6" s="1">
        <v>0</v>
      </c>
      <c r="BG6" s="1">
        <v>0</v>
      </c>
      <c r="BH6" s="1">
        <v>0</v>
      </c>
      <c r="BI6" s="1">
        <v>0</v>
      </c>
      <c r="BJ6">
        <v>0</v>
      </c>
      <c r="BK6">
        <v>0</v>
      </c>
      <c r="BL6">
        <v>0</v>
      </c>
      <c r="BM6">
        <v>0</v>
      </c>
      <c r="BN6">
        <v>0</v>
      </c>
      <c r="BO6">
        <v>0</v>
      </c>
      <c r="BP6">
        <v>0</v>
      </c>
      <c r="BQ6">
        <v>0</v>
      </c>
      <c r="BR6">
        <v>0</v>
      </c>
      <c r="BS6">
        <v>0</v>
      </c>
      <c r="BT6">
        <v>3</v>
      </c>
      <c r="BU6">
        <v>1</v>
      </c>
      <c r="BV6">
        <v>0</v>
      </c>
      <c r="BW6">
        <v>0</v>
      </c>
      <c r="BX6">
        <v>0</v>
      </c>
      <c r="BY6">
        <v>0</v>
      </c>
      <c r="BZ6">
        <v>0</v>
      </c>
      <c r="CA6">
        <v>0</v>
      </c>
      <c r="CB6">
        <v>0</v>
      </c>
      <c r="CC6">
        <v>0</v>
      </c>
      <c r="CD6">
        <v>0</v>
      </c>
      <c r="CE6">
        <v>0</v>
      </c>
      <c r="CF6">
        <v>0</v>
      </c>
      <c r="CG6">
        <v>0</v>
      </c>
      <c r="CH6">
        <v>0</v>
      </c>
      <c r="CI6">
        <v>0</v>
      </c>
    </row>
    <row r="7" spans="1:87" ht="15.75" x14ac:dyDescent="0.25">
      <c r="A7" s="23" t="s">
        <v>551</v>
      </c>
      <c r="B7" s="18" t="s">
        <v>305</v>
      </c>
      <c r="C7" s="25" t="s">
        <v>589</v>
      </c>
      <c r="D7" t="s">
        <v>486</v>
      </c>
      <c r="E7" t="s">
        <v>295</v>
      </c>
      <c r="F7" s="8" t="s">
        <v>286</v>
      </c>
      <c r="G7" t="s">
        <v>509</v>
      </c>
      <c r="H7" s="2">
        <v>96.77</v>
      </c>
      <c r="I7" s="2">
        <v>1.18</v>
      </c>
      <c r="J7" s="2" t="str">
        <f>_xlfn.IFS(AND(Table6[[#This Row],[Completeness]]&gt;80,Table6[[#This Row],[Contamination]]&lt;5),"high",AND(Table6[[#This Row],[Completeness]]&gt;49,Table6[[#This Row],[Contamination]]&lt;10), "medium", ,"low")</f>
        <v>high</v>
      </c>
      <c r="K7" s="7">
        <v>0</v>
      </c>
      <c r="L7" s="5">
        <v>3.845183</v>
      </c>
      <c r="M7" s="7">
        <v>293</v>
      </c>
      <c r="N7" s="7">
        <v>0</v>
      </c>
      <c r="O7" s="7">
        <v>0</v>
      </c>
      <c r="P7" s="7">
        <v>1</v>
      </c>
      <c r="Q7" s="7">
        <v>42</v>
      </c>
      <c r="R7" s="7">
        <v>3676</v>
      </c>
      <c r="S7" s="1">
        <v>1</v>
      </c>
      <c r="T7" s="1">
        <v>1</v>
      </c>
      <c r="U7" s="1">
        <v>0</v>
      </c>
      <c r="V7" s="1">
        <v>0</v>
      </c>
      <c r="W7" s="1">
        <v>0</v>
      </c>
      <c r="X7" s="1">
        <v>0</v>
      </c>
      <c r="Y7" s="1">
        <v>0</v>
      </c>
      <c r="Z7" s="1">
        <v>0</v>
      </c>
      <c r="AA7" s="1">
        <v>0</v>
      </c>
      <c r="AB7" s="1">
        <v>0</v>
      </c>
      <c r="AC7" s="1">
        <v>0</v>
      </c>
      <c r="AD7" s="1">
        <v>0</v>
      </c>
      <c r="AE7" s="1">
        <v>0</v>
      </c>
      <c r="AF7" s="1">
        <v>0</v>
      </c>
      <c r="AG7" s="1">
        <v>0</v>
      </c>
      <c r="AH7" s="1">
        <v>0</v>
      </c>
      <c r="AI7" s="1">
        <v>0</v>
      </c>
      <c r="AJ7" s="1">
        <v>1</v>
      </c>
      <c r="AK7" s="1">
        <v>1</v>
      </c>
      <c r="AL7" s="1">
        <v>2</v>
      </c>
      <c r="AM7" s="1">
        <v>2</v>
      </c>
      <c r="AN7" s="1">
        <v>1</v>
      </c>
      <c r="AO7" s="1">
        <v>0</v>
      </c>
      <c r="AP7" s="1">
        <v>0</v>
      </c>
      <c r="AQ7" s="1">
        <v>0</v>
      </c>
      <c r="AR7" s="1">
        <v>1</v>
      </c>
      <c r="AS7" s="1">
        <v>1</v>
      </c>
      <c r="AT7" s="1">
        <v>0</v>
      </c>
      <c r="AU7" s="1">
        <v>1</v>
      </c>
      <c r="AV7" s="1">
        <v>1</v>
      </c>
      <c r="AW7" s="1">
        <v>1</v>
      </c>
      <c r="AX7" s="1">
        <v>0</v>
      </c>
      <c r="AY7" s="1">
        <v>0</v>
      </c>
      <c r="AZ7" s="1">
        <v>1</v>
      </c>
      <c r="BA7" s="1">
        <v>0</v>
      </c>
      <c r="BB7" s="1">
        <v>0</v>
      </c>
      <c r="BC7" s="1">
        <v>0</v>
      </c>
      <c r="BD7" s="1">
        <v>0</v>
      </c>
      <c r="BE7" s="1">
        <v>0</v>
      </c>
      <c r="BF7" s="1">
        <v>0</v>
      </c>
      <c r="BG7" s="1">
        <v>0</v>
      </c>
      <c r="BH7" s="1">
        <v>0</v>
      </c>
      <c r="BI7" s="1">
        <v>0</v>
      </c>
      <c r="BJ7">
        <v>0</v>
      </c>
      <c r="BK7">
        <v>0</v>
      </c>
      <c r="BL7">
        <v>0</v>
      </c>
      <c r="BM7">
        <v>0</v>
      </c>
      <c r="BN7">
        <v>0</v>
      </c>
      <c r="BO7">
        <v>0</v>
      </c>
      <c r="BP7">
        <v>0</v>
      </c>
      <c r="BQ7">
        <v>0</v>
      </c>
      <c r="BR7">
        <v>0</v>
      </c>
      <c r="BS7">
        <v>0</v>
      </c>
      <c r="BT7">
        <v>9</v>
      </c>
      <c r="BU7">
        <v>2</v>
      </c>
      <c r="BV7">
        <v>0</v>
      </c>
      <c r="BW7">
        <v>0</v>
      </c>
      <c r="BX7">
        <v>0</v>
      </c>
      <c r="BY7">
        <v>0</v>
      </c>
      <c r="BZ7">
        <v>0</v>
      </c>
      <c r="CA7">
        <v>0</v>
      </c>
      <c r="CB7">
        <v>0</v>
      </c>
      <c r="CC7">
        <v>0</v>
      </c>
      <c r="CD7">
        <v>0</v>
      </c>
      <c r="CE7">
        <v>0</v>
      </c>
      <c r="CF7">
        <v>0</v>
      </c>
      <c r="CG7">
        <v>0</v>
      </c>
      <c r="CH7">
        <v>0</v>
      </c>
      <c r="CI7">
        <v>0</v>
      </c>
    </row>
    <row r="8" spans="1:87" ht="15.75" x14ac:dyDescent="0.25">
      <c r="A8" s="23" t="s">
        <v>552</v>
      </c>
      <c r="B8" s="18" t="s">
        <v>294</v>
      </c>
      <c r="C8" s="25" t="s">
        <v>584</v>
      </c>
      <c r="D8" t="s">
        <v>485</v>
      </c>
      <c r="E8" t="s">
        <v>295</v>
      </c>
      <c r="F8" s="8" t="s">
        <v>286</v>
      </c>
      <c r="G8" t="s">
        <v>509</v>
      </c>
      <c r="H8" s="2">
        <v>88.57</v>
      </c>
      <c r="I8" s="2">
        <v>3.79</v>
      </c>
      <c r="J8" s="2" t="str">
        <f>_xlfn.IFS(AND(Table6[[#This Row],[Completeness]]&gt;80,Table6[[#This Row],[Contamination]]&lt;5),"high",AND(Table6[[#This Row],[Completeness]]&gt;49,Table6[[#This Row],[Contamination]]&lt;10), "medium", ,"low")</f>
        <v>high</v>
      </c>
      <c r="K8" s="7">
        <v>12.5</v>
      </c>
      <c r="L8" s="5">
        <v>4.7854340000000004</v>
      </c>
      <c r="M8" s="7">
        <v>471</v>
      </c>
      <c r="N8" s="7">
        <v>0</v>
      </c>
      <c r="O8" s="7">
        <v>0</v>
      </c>
      <c r="P8" s="7">
        <v>1</v>
      </c>
      <c r="Q8" s="7">
        <v>40</v>
      </c>
      <c r="R8" s="7">
        <v>4388</v>
      </c>
      <c r="S8">
        <v>1</v>
      </c>
      <c r="T8">
        <v>1</v>
      </c>
      <c r="U8">
        <v>1</v>
      </c>
      <c r="V8">
        <v>0</v>
      </c>
      <c r="W8">
        <v>0</v>
      </c>
      <c r="X8">
        <v>0</v>
      </c>
      <c r="Y8">
        <v>0</v>
      </c>
      <c r="Z8">
        <v>0</v>
      </c>
      <c r="AA8">
        <v>0</v>
      </c>
      <c r="AB8">
        <v>1</v>
      </c>
      <c r="AC8">
        <v>1</v>
      </c>
      <c r="AD8">
        <v>0</v>
      </c>
      <c r="AE8">
        <v>0</v>
      </c>
      <c r="AF8">
        <v>0</v>
      </c>
      <c r="AG8">
        <v>0</v>
      </c>
      <c r="AH8">
        <v>0</v>
      </c>
      <c r="AI8">
        <v>0</v>
      </c>
      <c r="AJ8">
        <v>1</v>
      </c>
      <c r="AK8">
        <v>1</v>
      </c>
      <c r="AL8">
        <v>1</v>
      </c>
      <c r="AM8">
        <v>1</v>
      </c>
      <c r="AN8">
        <v>1</v>
      </c>
      <c r="AO8">
        <v>0</v>
      </c>
      <c r="AP8">
        <v>0</v>
      </c>
      <c r="AQ8">
        <v>0</v>
      </c>
      <c r="AR8">
        <v>1</v>
      </c>
      <c r="AS8">
        <v>1</v>
      </c>
      <c r="AT8">
        <v>1</v>
      </c>
      <c r="AU8">
        <v>1</v>
      </c>
      <c r="AV8">
        <v>1</v>
      </c>
      <c r="AW8">
        <v>1</v>
      </c>
      <c r="AX8">
        <v>0</v>
      </c>
      <c r="AY8">
        <v>0</v>
      </c>
      <c r="AZ8">
        <v>1</v>
      </c>
      <c r="BA8">
        <v>0</v>
      </c>
      <c r="BB8">
        <v>1</v>
      </c>
      <c r="BC8">
        <v>1</v>
      </c>
      <c r="BD8">
        <v>0</v>
      </c>
      <c r="BE8">
        <v>0</v>
      </c>
      <c r="BF8">
        <v>0</v>
      </c>
      <c r="BG8">
        <v>0</v>
      </c>
      <c r="BH8">
        <v>0</v>
      </c>
      <c r="BI8">
        <v>0</v>
      </c>
      <c r="BJ8">
        <v>0</v>
      </c>
      <c r="BK8">
        <v>0</v>
      </c>
      <c r="BL8">
        <v>0</v>
      </c>
      <c r="BM8">
        <v>0</v>
      </c>
      <c r="BN8">
        <v>0</v>
      </c>
      <c r="BO8">
        <v>0</v>
      </c>
      <c r="BP8">
        <v>1</v>
      </c>
      <c r="BQ8">
        <v>0</v>
      </c>
      <c r="BR8">
        <v>1</v>
      </c>
      <c r="BS8">
        <v>0</v>
      </c>
      <c r="BT8">
        <v>11</v>
      </c>
      <c r="BU8">
        <v>2</v>
      </c>
      <c r="BV8">
        <v>0</v>
      </c>
      <c r="BW8">
        <v>0</v>
      </c>
      <c r="BX8">
        <v>0</v>
      </c>
      <c r="BY8">
        <v>0</v>
      </c>
      <c r="BZ8">
        <v>0</v>
      </c>
      <c r="CA8">
        <v>0</v>
      </c>
      <c r="CB8">
        <v>0</v>
      </c>
      <c r="CC8">
        <v>0</v>
      </c>
      <c r="CD8">
        <v>0</v>
      </c>
      <c r="CE8">
        <v>0</v>
      </c>
      <c r="CF8">
        <v>0</v>
      </c>
      <c r="CG8">
        <v>1</v>
      </c>
      <c r="CH8">
        <v>0</v>
      </c>
      <c r="CI8">
        <v>0</v>
      </c>
    </row>
    <row r="9" spans="1:87" ht="15.75" x14ac:dyDescent="0.25">
      <c r="A9" s="23" t="s">
        <v>553</v>
      </c>
      <c r="B9" s="18" t="s">
        <v>336</v>
      </c>
      <c r="C9" s="25" t="s">
        <v>602</v>
      </c>
      <c r="D9" t="s">
        <v>489</v>
      </c>
      <c r="E9" t="s">
        <v>337</v>
      </c>
      <c r="F9" s="8" t="s">
        <v>286</v>
      </c>
      <c r="G9" t="s">
        <v>509</v>
      </c>
      <c r="H9" s="2">
        <v>98.51</v>
      </c>
      <c r="I9" s="2">
        <v>1.79</v>
      </c>
      <c r="J9" s="2" t="str">
        <f>_xlfn.IFS(AND(Table6[[#This Row],[Completeness]]&gt;80,Table6[[#This Row],[Contamination]]&lt;5),"high",AND(Table6[[#This Row],[Completeness]]&gt;49,Table6[[#This Row],[Contamination]]&lt;10), "medium", ,"low")</f>
        <v>high</v>
      </c>
      <c r="K9" s="7">
        <v>33.33</v>
      </c>
      <c r="L9" s="5">
        <v>2.0833400000000002</v>
      </c>
      <c r="M9" s="7">
        <v>101</v>
      </c>
      <c r="N9" s="7">
        <v>0</v>
      </c>
      <c r="O9" s="7">
        <v>0</v>
      </c>
      <c r="P9" s="7">
        <v>1</v>
      </c>
      <c r="Q9" s="7">
        <v>40</v>
      </c>
      <c r="R9" s="7">
        <v>1915</v>
      </c>
      <c r="S9">
        <v>1</v>
      </c>
      <c r="T9">
        <v>1</v>
      </c>
      <c r="U9">
        <v>0</v>
      </c>
      <c r="V9">
        <v>0</v>
      </c>
      <c r="W9">
        <v>1</v>
      </c>
      <c r="X9">
        <v>0</v>
      </c>
      <c r="Y9">
        <v>0</v>
      </c>
      <c r="Z9">
        <v>0</v>
      </c>
      <c r="AA9">
        <v>0</v>
      </c>
      <c r="AB9">
        <v>0</v>
      </c>
      <c r="AC9">
        <v>0</v>
      </c>
      <c r="AD9">
        <v>0</v>
      </c>
      <c r="AE9">
        <v>2</v>
      </c>
      <c r="AF9">
        <v>1</v>
      </c>
      <c r="AG9">
        <v>0</v>
      </c>
      <c r="AH9">
        <v>0</v>
      </c>
      <c r="AI9">
        <v>0</v>
      </c>
      <c r="AJ9">
        <v>1</v>
      </c>
      <c r="AK9">
        <v>1</v>
      </c>
      <c r="AL9">
        <v>1</v>
      </c>
      <c r="AM9">
        <v>1</v>
      </c>
      <c r="AN9">
        <v>1</v>
      </c>
      <c r="AO9">
        <v>0</v>
      </c>
      <c r="AP9">
        <v>0</v>
      </c>
      <c r="AQ9">
        <v>0</v>
      </c>
      <c r="AR9">
        <v>1</v>
      </c>
      <c r="AS9">
        <v>1</v>
      </c>
      <c r="AT9">
        <v>0</v>
      </c>
      <c r="AU9">
        <v>1</v>
      </c>
      <c r="AV9">
        <v>1</v>
      </c>
      <c r="AW9">
        <v>1</v>
      </c>
      <c r="AX9">
        <v>0</v>
      </c>
      <c r="AY9">
        <v>0</v>
      </c>
      <c r="AZ9">
        <v>1</v>
      </c>
      <c r="BA9">
        <v>0</v>
      </c>
      <c r="BB9">
        <v>0</v>
      </c>
      <c r="BC9">
        <v>0</v>
      </c>
      <c r="BD9">
        <v>0</v>
      </c>
      <c r="BE9">
        <v>0</v>
      </c>
      <c r="BF9">
        <v>0</v>
      </c>
      <c r="BG9">
        <v>0</v>
      </c>
      <c r="BH9">
        <v>0</v>
      </c>
      <c r="BI9">
        <v>1</v>
      </c>
      <c r="BJ9">
        <v>0</v>
      </c>
      <c r="BK9">
        <v>0</v>
      </c>
      <c r="BL9">
        <v>0</v>
      </c>
      <c r="BM9">
        <v>0</v>
      </c>
      <c r="BN9">
        <v>0</v>
      </c>
      <c r="BO9">
        <v>0</v>
      </c>
      <c r="BP9">
        <v>2</v>
      </c>
      <c r="BQ9">
        <v>1</v>
      </c>
      <c r="BR9">
        <v>1</v>
      </c>
      <c r="BS9">
        <v>0</v>
      </c>
      <c r="BT9">
        <v>5</v>
      </c>
      <c r="BU9">
        <v>1</v>
      </c>
      <c r="BV9">
        <v>0</v>
      </c>
      <c r="BW9">
        <v>0</v>
      </c>
      <c r="BX9">
        <v>0</v>
      </c>
      <c r="BY9">
        <v>0</v>
      </c>
      <c r="BZ9">
        <v>0</v>
      </c>
      <c r="CA9">
        <v>0</v>
      </c>
      <c r="CB9">
        <v>0</v>
      </c>
      <c r="CC9">
        <v>0</v>
      </c>
      <c r="CD9">
        <v>0</v>
      </c>
      <c r="CE9">
        <v>0</v>
      </c>
      <c r="CF9">
        <v>0</v>
      </c>
      <c r="CG9">
        <v>0</v>
      </c>
      <c r="CH9">
        <v>0</v>
      </c>
      <c r="CI9">
        <v>0</v>
      </c>
    </row>
    <row r="10" spans="1:87" ht="15.75" x14ac:dyDescent="0.25">
      <c r="A10" s="23" t="s">
        <v>554</v>
      </c>
      <c r="B10" s="18" t="s">
        <v>292</v>
      </c>
      <c r="C10" s="25" t="s">
        <v>583</v>
      </c>
      <c r="D10" t="s">
        <v>487</v>
      </c>
      <c r="E10" t="s">
        <v>293</v>
      </c>
      <c r="F10" s="8" t="s">
        <v>286</v>
      </c>
      <c r="G10" t="s">
        <v>509</v>
      </c>
      <c r="H10" s="2">
        <v>92.58</v>
      </c>
      <c r="I10" s="2">
        <v>2.74</v>
      </c>
      <c r="J10" s="2" t="str">
        <f>_xlfn.IFS(AND(Table6[[#This Row],[Completeness]]&gt;80,Table6[[#This Row],[Contamination]]&lt;5),"high",AND(Table6[[#This Row],[Completeness]]&gt;49,Table6[[#This Row],[Contamination]]&lt;10), "medium", ,"low")</f>
        <v>high</v>
      </c>
      <c r="K10" s="7">
        <v>16.670000000000002</v>
      </c>
      <c r="L10" s="5">
        <v>4.8491949999999999</v>
      </c>
      <c r="M10" s="7">
        <v>400</v>
      </c>
      <c r="N10" s="7">
        <v>0</v>
      </c>
      <c r="O10" s="7">
        <v>0</v>
      </c>
      <c r="P10" s="7">
        <v>2</v>
      </c>
      <c r="Q10" s="7">
        <v>42</v>
      </c>
      <c r="R10" s="7">
        <v>4403</v>
      </c>
      <c r="S10" s="1">
        <v>1</v>
      </c>
      <c r="T10" s="1">
        <v>1</v>
      </c>
      <c r="U10" s="1">
        <v>0</v>
      </c>
      <c r="V10" s="1">
        <v>0</v>
      </c>
      <c r="W10" s="1">
        <v>1</v>
      </c>
      <c r="X10" s="1">
        <v>0</v>
      </c>
      <c r="Y10" s="1">
        <v>0</v>
      </c>
      <c r="Z10" s="1">
        <v>0</v>
      </c>
      <c r="AA10" s="1">
        <v>0</v>
      </c>
      <c r="AB10" s="1">
        <v>1</v>
      </c>
      <c r="AC10" s="1">
        <v>1</v>
      </c>
      <c r="AD10" s="1">
        <v>1</v>
      </c>
      <c r="AE10" s="1">
        <v>1</v>
      </c>
      <c r="AF10" s="1">
        <v>1</v>
      </c>
      <c r="AG10" s="1">
        <v>0</v>
      </c>
      <c r="AH10" s="1">
        <v>1</v>
      </c>
      <c r="AI10" s="1">
        <v>2</v>
      </c>
      <c r="AJ10" s="1">
        <v>1</v>
      </c>
      <c r="AK10" s="1">
        <v>1</v>
      </c>
      <c r="AL10" s="1">
        <v>1</v>
      </c>
      <c r="AM10" s="1">
        <v>1</v>
      </c>
      <c r="AN10" s="1">
        <v>1</v>
      </c>
      <c r="AO10" s="1">
        <v>0</v>
      </c>
      <c r="AP10" s="1">
        <v>0</v>
      </c>
      <c r="AQ10" s="1">
        <v>0</v>
      </c>
      <c r="AR10" s="1">
        <v>1</v>
      </c>
      <c r="AS10" s="1">
        <v>1</v>
      </c>
      <c r="AT10" s="1">
        <v>0</v>
      </c>
      <c r="AU10" s="1">
        <v>1</v>
      </c>
      <c r="AV10" s="1">
        <v>1</v>
      </c>
      <c r="AW10" s="1">
        <v>1</v>
      </c>
      <c r="AX10" s="1">
        <v>0</v>
      </c>
      <c r="AY10" s="1">
        <v>0</v>
      </c>
      <c r="AZ10" s="1">
        <v>1</v>
      </c>
      <c r="BA10" s="1">
        <v>0</v>
      </c>
      <c r="BB10" s="1">
        <v>1</v>
      </c>
      <c r="BC10" s="1">
        <v>0</v>
      </c>
      <c r="BD10" s="1">
        <v>0</v>
      </c>
      <c r="BE10" s="1">
        <v>0</v>
      </c>
      <c r="BF10" s="1">
        <v>0</v>
      </c>
      <c r="BG10" s="1">
        <v>0</v>
      </c>
      <c r="BH10" s="1">
        <v>0</v>
      </c>
      <c r="BI10" s="1">
        <v>0</v>
      </c>
      <c r="BJ10">
        <v>0</v>
      </c>
      <c r="BK10">
        <v>0</v>
      </c>
      <c r="BL10">
        <v>0</v>
      </c>
      <c r="BM10">
        <v>0</v>
      </c>
      <c r="BN10">
        <v>0</v>
      </c>
      <c r="BO10">
        <v>0</v>
      </c>
      <c r="BP10">
        <v>0</v>
      </c>
      <c r="BQ10">
        <v>0</v>
      </c>
      <c r="BR10">
        <v>1</v>
      </c>
      <c r="BS10">
        <v>2</v>
      </c>
      <c r="BT10">
        <v>8</v>
      </c>
      <c r="BU10">
        <v>1</v>
      </c>
      <c r="BV10">
        <v>0</v>
      </c>
      <c r="BW10">
        <v>0</v>
      </c>
      <c r="BX10">
        <v>0</v>
      </c>
      <c r="BY10">
        <v>0</v>
      </c>
      <c r="BZ10">
        <v>0</v>
      </c>
      <c r="CA10">
        <v>0</v>
      </c>
      <c r="CB10">
        <v>0</v>
      </c>
      <c r="CC10">
        <v>0</v>
      </c>
      <c r="CD10">
        <v>0</v>
      </c>
      <c r="CE10">
        <v>0</v>
      </c>
      <c r="CF10">
        <v>0</v>
      </c>
      <c r="CG10">
        <v>1</v>
      </c>
      <c r="CH10">
        <v>0</v>
      </c>
      <c r="CI10">
        <v>1</v>
      </c>
    </row>
    <row r="11" spans="1:87" ht="15.75" x14ac:dyDescent="0.25">
      <c r="A11" s="23" t="s">
        <v>555</v>
      </c>
      <c r="B11" s="18" t="s">
        <v>320</v>
      </c>
      <c r="C11" s="25" t="s">
        <v>595</v>
      </c>
      <c r="D11" t="s">
        <v>490</v>
      </c>
      <c r="E11" t="s">
        <v>321</v>
      </c>
      <c r="F11" s="8" t="s">
        <v>286</v>
      </c>
      <c r="G11" t="s">
        <v>509</v>
      </c>
      <c r="H11" s="2">
        <v>96.43</v>
      </c>
      <c r="I11" s="2">
        <v>0</v>
      </c>
      <c r="J11" s="2" t="str">
        <f>_xlfn.IFS(AND(Table6[[#This Row],[Completeness]]&gt;80,Table6[[#This Row],[Contamination]]&lt;5),"high",AND(Table6[[#This Row],[Completeness]]&gt;49,Table6[[#This Row],[Contamination]]&lt;10), "medium", ,"low")</f>
        <v>high</v>
      </c>
      <c r="K11" s="7">
        <v>0</v>
      </c>
      <c r="L11" s="5">
        <v>3.0122279999999999</v>
      </c>
      <c r="M11" s="7">
        <v>224</v>
      </c>
      <c r="N11" s="7">
        <v>0</v>
      </c>
      <c r="O11" s="7">
        <v>0</v>
      </c>
      <c r="P11" s="7">
        <v>0</v>
      </c>
      <c r="Q11" s="7">
        <v>34</v>
      </c>
      <c r="R11" s="7">
        <v>2808</v>
      </c>
      <c r="S11" s="1">
        <v>1</v>
      </c>
      <c r="T11" s="1">
        <v>1</v>
      </c>
      <c r="U11" s="1">
        <v>0</v>
      </c>
      <c r="V11" s="1">
        <v>0</v>
      </c>
      <c r="W11" s="1">
        <v>1</v>
      </c>
      <c r="X11" s="1">
        <v>0</v>
      </c>
      <c r="Y11" s="1">
        <v>0</v>
      </c>
      <c r="Z11" s="1">
        <v>0</v>
      </c>
      <c r="AA11" s="1">
        <v>0</v>
      </c>
      <c r="AB11" s="1">
        <v>0</v>
      </c>
      <c r="AC11" s="1">
        <v>0</v>
      </c>
      <c r="AD11" s="1">
        <v>0</v>
      </c>
      <c r="AE11" s="1">
        <v>2</v>
      </c>
      <c r="AF11" s="1">
        <v>1</v>
      </c>
      <c r="AG11" s="1">
        <v>0</v>
      </c>
      <c r="AH11" s="1">
        <v>0</v>
      </c>
      <c r="AI11" s="1">
        <v>0</v>
      </c>
      <c r="AJ11" s="1">
        <v>1</v>
      </c>
      <c r="AK11" s="1">
        <v>1</v>
      </c>
      <c r="AL11" s="1">
        <v>1</v>
      </c>
      <c r="AM11" s="1">
        <v>1</v>
      </c>
      <c r="AN11" s="1">
        <v>1</v>
      </c>
      <c r="AO11" s="1">
        <v>0</v>
      </c>
      <c r="AP11" s="1">
        <v>0</v>
      </c>
      <c r="AQ11" s="1">
        <v>0</v>
      </c>
      <c r="AR11" s="1">
        <v>1</v>
      </c>
      <c r="AS11" s="1">
        <v>1</v>
      </c>
      <c r="AT11" s="1">
        <v>0</v>
      </c>
      <c r="AU11" s="1">
        <v>1</v>
      </c>
      <c r="AV11" s="1">
        <v>1</v>
      </c>
      <c r="AW11" s="1">
        <v>1</v>
      </c>
      <c r="AX11" s="1">
        <v>0</v>
      </c>
      <c r="AY11" s="1">
        <v>0</v>
      </c>
      <c r="AZ11" s="1">
        <v>1</v>
      </c>
      <c r="BA11" s="1">
        <v>0</v>
      </c>
      <c r="BB11" s="1">
        <v>1</v>
      </c>
      <c r="BC11" s="1">
        <v>0</v>
      </c>
      <c r="BD11" s="1">
        <v>0</v>
      </c>
      <c r="BE11" s="1">
        <v>0</v>
      </c>
      <c r="BF11" s="1">
        <v>0</v>
      </c>
      <c r="BG11" s="1">
        <v>0</v>
      </c>
      <c r="BH11" s="1">
        <v>1</v>
      </c>
      <c r="BI11" s="1">
        <v>1</v>
      </c>
      <c r="BJ11">
        <v>1</v>
      </c>
      <c r="BK11">
        <v>0</v>
      </c>
      <c r="BL11">
        <v>0</v>
      </c>
      <c r="BM11">
        <v>0</v>
      </c>
      <c r="BN11">
        <v>0</v>
      </c>
      <c r="BO11">
        <v>0</v>
      </c>
      <c r="BP11">
        <v>2</v>
      </c>
      <c r="BQ11">
        <v>1</v>
      </c>
      <c r="BR11">
        <v>1</v>
      </c>
      <c r="BS11">
        <v>1</v>
      </c>
      <c r="BT11">
        <v>13</v>
      </c>
      <c r="BU11">
        <v>1</v>
      </c>
      <c r="BV11">
        <v>0</v>
      </c>
      <c r="BW11">
        <v>0</v>
      </c>
      <c r="BX11">
        <v>0</v>
      </c>
      <c r="BY11">
        <v>0</v>
      </c>
      <c r="BZ11">
        <v>0</v>
      </c>
      <c r="CA11">
        <v>0</v>
      </c>
      <c r="CB11">
        <v>0</v>
      </c>
      <c r="CC11">
        <v>0</v>
      </c>
      <c r="CD11">
        <v>0</v>
      </c>
      <c r="CE11">
        <v>0</v>
      </c>
      <c r="CF11">
        <v>0</v>
      </c>
      <c r="CG11">
        <v>0</v>
      </c>
      <c r="CH11">
        <v>0</v>
      </c>
      <c r="CI11">
        <v>0</v>
      </c>
    </row>
    <row r="12" spans="1:87" ht="15.75" x14ac:dyDescent="0.25">
      <c r="A12" s="23" t="s">
        <v>556</v>
      </c>
      <c r="B12" s="18" t="s">
        <v>306</v>
      </c>
      <c r="C12" s="25" t="s">
        <v>590</v>
      </c>
      <c r="D12" t="s">
        <v>483</v>
      </c>
      <c r="E12" t="s">
        <v>307</v>
      </c>
      <c r="F12" s="8" t="s">
        <v>286</v>
      </c>
      <c r="G12" t="s">
        <v>509</v>
      </c>
      <c r="H12" s="2">
        <v>93.03</v>
      </c>
      <c r="I12" s="2">
        <v>1.82</v>
      </c>
      <c r="J12" s="2" t="str">
        <f>_xlfn.IFS(AND(Table6[[#This Row],[Completeness]]&gt;80,Table6[[#This Row],[Contamination]]&lt;5),"high",AND(Table6[[#This Row],[Completeness]]&gt;49,Table6[[#This Row],[Contamination]]&lt;10), "medium", ,"low")</f>
        <v>high</v>
      </c>
      <c r="K12" s="7">
        <v>0</v>
      </c>
      <c r="L12" s="5">
        <v>3.6498200000000001</v>
      </c>
      <c r="M12" s="7">
        <v>223</v>
      </c>
      <c r="N12" s="7">
        <v>0</v>
      </c>
      <c r="O12" s="7">
        <v>0</v>
      </c>
      <c r="P12" s="7">
        <v>1</v>
      </c>
      <c r="Q12" s="7">
        <v>39</v>
      </c>
      <c r="R12" s="7">
        <v>3373</v>
      </c>
      <c r="S12">
        <v>0</v>
      </c>
      <c r="T12">
        <v>0</v>
      </c>
      <c r="U12">
        <v>0</v>
      </c>
      <c r="V12">
        <v>0</v>
      </c>
      <c r="W12">
        <v>1</v>
      </c>
      <c r="X12">
        <v>0</v>
      </c>
      <c r="Y12">
        <v>0</v>
      </c>
      <c r="Z12">
        <v>3</v>
      </c>
      <c r="AA12">
        <v>0</v>
      </c>
      <c r="AB12">
        <v>0</v>
      </c>
      <c r="AC12">
        <v>1</v>
      </c>
      <c r="AD12">
        <v>1</v>
      </c>
      <c r="AE12">
        <v>0</v>
      </c>
      <c r="AF12">
        <v>0</v>
      </c>
      <c r="AG12">
        <v>1</v>
      </c>
      <c r="AH12">
        <v>0</v>
      </c>
      <c r="AI12">
        <v>0</v>
      </c>
      <c r="AJ12">
        <v>1</v>
      </c>
      <c r="AK12">
        <v>1</v>
      </c>
      <c r="AL12">
        <v>2</v>
      </c>
      <c r="AM12">
        <v>1</v>
      </c>
      <c r="AN12">
        <v>1</v>
      </c>
      <c r="AO12">
        <v>0</v>
      </c>
      <c r="AP12">
        <v>0</v>
      </c>
      <c r="AQ12">
        <v>0</v>
      </c>
      <c r="AR12">
        <v>0</v>
      </c>
      <c r="AS12">
        <v>1</v>
      </c>
      <c r="AT12">
        <v>0</v>
      </c>
      <c r="AU12">
        <v>1</v>
      </c>
      <c r="AV12">
        <v>0</v>
      </c>
      <c r="AW12">
        <v>0</v>
      </c>
      <c r="AX12">
        <v>0</v>
      </c>
      <c r="AY12">
        <v>0</v>
      </c>
      <c r="AZ12">
        <v>0</v>
      </c>
      <c r="BA12">
        <v>0</v>
      </c>
      <c r="BB12">
        <v>0</v>
      </c>
      <c r="BC12">
        <v>0</v>
      </c>
      <c r="BD12">
        <v>0</v>
      </c>
      <c r="BE12">
        <v>1</v>
      </c>
      <c r="BF12">
        <v>1</v>
      </c>
      <c r="BG12">
        <v>1</v>
      </c>
      <c r="BH12">
        <v>0</v>
      </c>
      <c r="BI12">
        <v>0</v>
      </c>
      <c r="BJ12">
        <v>0</v>
      </c>
      <c r="BK12">
        <v>0</v>
      </c>
      <c r="BL12">
        <v>0</v>
      </c>
      <c r="BM12">
        <v>0</v>
      </c>
      <c r="BN12">
        <v>0</v>
      </c>
      <c r="BO12">
        <v>0</v>
      </c>
      <c r="BP12">
        <v>1</v>
      </c>
      <c r="BQ12">
        <v>0</v>
      </c>
      <c r="BR12">
        <v>1</v>
      </c>
      <c r="BS12">
        <v>0</v>
      </c>
      <c r="BT12">
        <v>6</v>
      </c>
      <c r="BU12">
        <v>1</v>
      </c>
      <c r="BV12">
        <v>0</v>
      </c>
      <c r="BW12">
        <v>0</v>
      </c>
      <c r="BX12">
        <v>0</v>
      </c>
      <c r="BY12">
        <v>0</v>
      </c>
      <c r="BZ12">
        <v>0</v>
      </c>
      <c r="CA12">
        <v>0</v>
      </c>
      <c r="CB12">
        <v>1</v>
      </c>
      <c r="CC12">
        <v>0</v>
      </c>
      <c r="CD12">
        <v>0</v>
      </c>
      <c r="CE12">
        <v>0</v>
      </c>
      <c r="CF12">
        <v>0</v>
      </c>
      <c r="CG12">
        <v>1</v>
      </c>
      <c r="CH12">
        <v>0</v>
      </c>
      <c r="CI12">
        <v>0</v>
      </c>
    </row>
    <row r="13" spans="1:87" ht="15.75" x14ac:dyDescent="0.25">
      <c r="A13" s="22" t="s">
        <v>557</v>
      </c>
      <c r="B13" s="18" t="s">
        <v>289</v>
      </c>
      <c r="C13" s="25" t="s">
        <v>581</v>
      </c>
      <c r="E13" t="s">
        <v>121</v>
      </c>
      <c r="F13" s="8" t="s">
        <v>286</v>
      </c>
      <c r="G13" t="s">
        <v>509</v>
      </c>
      <c r="H13" s="2">
        <v>87.73</v>
      </c>
      <c r="I13" s="2">
        <v>0.99</v>
      </c>
      <c r="J13" s="2" t="str">
        <f>_xlfn.IFS(AND(Table6[[#This Row],[Completeness]]&gt;80,Table6[[#This Row],[Contamination]]&lt;5),"high",AND(Table6[[#This Row],[Completeness]]&gt;49,Table6[[#This Row],[Contamination]]&lt;10), "medium", ,"low")</f>
        <v>high</v>
      </c>
      <c r="K13" s="7">
        <v>50</v>
      </c>
      <c r="L13" s="5">
        <v>1.4742710000000001</v>
      </c>
      <c r="M13" s="7">
        <v>62</v>
      </c>
      <c r="N13" s="7">
        <v>0</v>
      </c>
      <c r="O13" s="7">
        <v>0</v>
      </c>
      <c r="P13" s="7">
        <v>0</v>
      </c>
      <c r="Q13" s="7">
        <v>32</v>
      </c>
      <c r="R13" s="7">
        <v>1438</v>
      </c>
      <c r="S13" s="1">
        <v>1</v>
      </c>
      <c r="T13" s="1">
        <v>1</v>
      </c>
      <c r="U13" s="1">
        <v>0</v>
      </c>
      <c r="V13" s="1">
        <v>0</v>
      </c>
      <c r="W13" s="1">
        <v>0</v>
      </c>
      <c r="X13" s="1">
        <v>0</v>
      </c>
      <c r="Y13" s="1">
        <v>0</v>
      </c>
      <c r="Z13" s="1">
        <v>0</v>
      </c>
      <c r="AA13" s="1">
        <v>0</v>
      </c>
      <c r="AB13" s="1">
        <v>0</v>
      </c>
      <c r="AC13" s="1">
        <v>0</v>
      </c>
      <c r="AD13" s="1">
        <v>1</v>
      </c>
      <c r="AE13" s="1">
        <v>0</v>
      </c>
      <c r="AF13" s="1">
        <v>0</v>
      </c>
      <c r="AG13" s="1">
        <v>0</v>
      </c>
      <c r="AH13" s="1">
        <v>0</v>
      </c>
      <c r="AI13" s="1">
        <v>0</v>
      </c>
      <c r="AJ13" s="1">
        <v>0</v>
      </c>
      <c r="AK13" s="1">
        <v>0</v>
      </c>
      <c r="AL13" s="1">
        <v>1</v>
      </c>
      <c r="AM13" s="1">
        <v>1</v>
      </c>
      <c r="AN13" s="1">
        <v>0</v>
      </c>
      <c r="AO13" s="1">
        <v>0</v>
      </c>
      <c r="AP13" s="1">
        <v>0</v>
      </c>
      <c r="AQ13" s="1">
        <v>0</v>
      </c>
      <c r="AR13" s="1">
        <v>0</v>
      </c>
      <c r="AS13" s="1">
        <v>1</v>
      </c>
      <c r="AT13" s="1">
        <v>0</v>
      </c>
      <c r="AU13" s="1">
        <v>1</v>
      </c>
      <c r="AV13" s="1">
        <v>0</v>
      </c>
      <c r="AW13" s="1">
        <v>0</v>
      </c>
      <c r="AX13" s="1">
        <v>0</v>
      </c>
      <c r="AY13" s="1">
        <v>0</v>
      </c>
      <c r="AZ13" s="1">
        <v>0</v>
      </c>
      <c r="BA13" s="1">
        <v>0</v>
      </c>
      <c r="BB13" s="1">
        <v>0</v>
      </c>
      <c r="BC13" s="1">
        <v>0</v>
      </c>
      <c r="BD13" s="1">
        <v>0</v>
      </c>
      <c r="BE13" s="1">
        <v>0</v>
      </c>
      <c r="BF13" s="1">
        <v>0</v>
      </c>
      <c r="BG13" s="1">
        <v>0</v>
      </c>
      <c r="BH13" s="1">
        <v>0</v>
      </c>
      <c r="BI13" s="1">
        <v>0</v>
      </c>
      <c r="BJ13">
        <v>0</v>
      </c>
      <c r="BK13">
        <v>0</v>
      </c>
      <c r="BL13">
        <v>0</v>
      </c>
      <c r="BM13">
        <v>0</v>
      </c>
      <c r="BN13">
        <v>0</v>
      </c>
      <c r="BO13">
        <v>0</v>
      </c>
      <c r="BP13">
        <v>0</v>
      </c>
      <c r="BQ13">
        <v>0</v>
      </c>
      <c r="BR13">
        <v>0</v>
      </c>
      <c r="BS13">
        <v>0</v>
      </c>
      <c r="BT13">
        <v>5</v>
      </c>
      <c r="BU13">
        <v>1</v>
      </c>
      <c r="BV13">
        <v>0</v>
      </c>
      <c r="BW13">
        <v>0</v>
      </c>
      <c r="BX13">
        <v>0</v>
      </c>
      <c r="BY13">
        <v>0</v>
      </c>
      <c r="BZ13">
        <v>0</v>
      </c>
      <c r="CA13">
        <v>0</v>
      </c>
      <c r="CB13">
        <v>0</v>
      </c>
      <c r="CC13">
        <v>0</v>
      </c>
      <c r="CD13">
        <v>0</v>
      </c>
      <c r="CE13">
        <v>0</v>
      </c>
      <c r="CF13">
        <v>0</v>
      </c>
      <c r="CG13">
        <v>0</v>
      </c>
      <c r="CH13">
        <v>0</v>
      </c>
      <c r="CI13">
        <v>1</v>
      </c>
    </row>
    <row r="14" spans="1:87" ht="15.75" x14ac:dyDescent="0.25">
      <c r="A14" s="22" t="s">
        <v>558</v>
      </c>
      <c r="B14" s="18" t="s">
        <v>334</v>
      </c>
      <c r="C14" s="25" t="s">
        <v>601</v>
      </c>
      <c r="D14" t="s">
        <v>482</v>
      </c>
      <c r="E14" t="s">
        <v>335</v>
      </c>
      <c r="F14" s="8" t="s">
        <v>286</v>
      </c>
      <c r="G14" t="s">
        <v>509</v>
      </c>
      <c r="H14" s="2">
        <v>96.94</v>
      </c>
      <c r="I14" s="2">
        <v>4.08</v>
      </c>
      <c r="J14" s="2" t="str">
        <f>_xlfn.IFS(AND(Table6[[#This Row],[Completeness]]&gt;80,Table6[[#This Row],[Contamination]]&lt;5),"high",AND(Table6[[#This Row],[Completeness]]&gt;49,Table6[[#This Row],[Contamination]]&lt;10), "medium", ,"low")</f>
        <v>high</v>
      </c>
      <c r="K14" s="7">
        <v>61.54</v>
      </c>
      <c r="L14" s="5">
        <v>2.139052</v>
      </c>
      <c r="M14" s="7">
        <v>182</v>
      </c>
      <c r="N14" s="7">
        <v>0</v>
      </c>
      <c r="O14" s="7">
        <v>0</v>
      </c>
      <c r="P14" s="7">
        <v>1</v>
      </c>
      <c r="Q14" s="7">
        <v>38</v>
      </c>
      <c r="R14" s="7">
        <v>2125</v>
      </c>
      <c r="S14" s="1">
        <v>0</v>
      </c>
      <c r="T14" s="1">
        <v>0</v>
      </c>
      <c r="U14" s="1">
        <v>0</v>
      </c>
      <c r="V14" s="1">
        <v>0</v>
      </c>
      <c r="W14" s="1">
        <v>0</v>
      </c>
      <c r="X14" s="1">
        <v>1</v>
      </c>
      <c r="Y14" s="1">
        <v>1</v>
      </c>
      <c r="Z14" s="1">
        <v>1</v>
      </c>
      <c r="AA14" s="1">
        <v>1</v>
      </c>
      <c r="AB14" s="1">
        <v>1</v>
      </c>
      <c r="AC14" s="1">
        <v>1</v>
      </c>
      <c r="AD14" s="1">
        <v>0</v>
      </c>
      <c r="AE14" s="1">
        <v>0</v>
      </c>
      <c r="AF14" s="1">
        <v>0</v>
      </c>
      <c r="AG14" s="1">
        <v>0</v>
      </c>
      <c r="AH14" s="1">
        <v>0</v>
      </c>
      <c r="AI14" s="1">
        <v>1</v>
      </c>
      <c r="AJ14" s="1">
        <v>0</v>
      </c>
      <c r="AK14" s="1">
        <v>0</v>
      </c>
      <c r="AL14" s="1">
        <v>0</v>
      </c>
      <c r="AM14" s="1">
        <v>0</v>
      </c>
      <c r="AN14" s="1">
        <v>0</v>
      </c>
      <c r="AO14" s="1">
        <v>0</v>
      </c>
      <c r="AP14" s="1">
        <v>0</v>
      </c>
      <c r="AQ14" s="1">
        <v>0</v>
      </c>
      <c r="AR14" s="1">
        <v>0</v>
      </c>
      <c r="AS14" s="1">
        <v>0</v>
      </c>
      <c r="AT14" s="1">
        <v>0</v>
      </c>
      <c r="AU14" s="1">
        <v>0</v>
      </c>
      <c r="AV14" s="1">
        <v>0</v>
      </c>
      <c r="AW14" s="1">
        <v>0</v>
      </c>
      <c r="AX14" s="1">
        <v>0</v>
      </c>
      <c r="AY14" s="1">
        <v>0</v>
      </c>
      <c r="AZ14" s="1">
        <v>0</v>
      </c>
      <c r="BA14" s="1">
        <v>1</v>
      </c>
      <c r="BB14" s="1">
        <v>0</v>
      </c>
      <c r="BC14" s="1">
        <v>1</v>
      </c>
      <c r="BD14" s="1">
        <v>0</v>
      </c>
      <c r="BE14" s="1">
        <v>0</v>
      </c>
      <c r="BF14" s="1">
        <v>0</v>
      </c>
      <c r="BG14" s="1">
        <v>0</v>
      </c>
      <c r="BH14" s="1">
        <v>0</v>
      </c>
      <c r="BI14" s="1">
        <v>0</v>
      </c>
      <c r="BJ14">
        <v>0</v>
      </c>
      <c r="BK14">
        <v>0</v>
      </c>
      <c r="BL14">
        <v>0</v>
      </c>
      <c r="BM14">
        <v>0</v>
      </c>
      <c r="BN14">
        <v>0</v>
      </c>
      <c r="BO14">
        <v>0</v>
      </c>
      <c r="BP14">
        <v>1</v>
      </c>
      <c r="BQ14">
        <v>1</v>
      </c>
      <c r="BR14">
        <v>0</v>
      </c>
      <c r="BS14">
        <v>1</v>
      </c>
      <c r="BT14">
        <v>5</v>
      </c>
      <c r="BU14">
        <v>0</v>
      </c>
      <c r="BV14">
        <v>0</v>
      </c>
      <c r="BW14">
        <v>1</v>
      </c>
      <c r="BX14">
        <v>0</v>
      </c>
      <c r="BY14">
        <v>0</v>
      </c>
      <c r="BZ14">
        <v>1</v>
      </c>
      <c r="CA14">
        <v>0</v>
      </c>
      <c r="CB14">
        <v>0</v>
      </c>
      <c r="CC14">
        <v>0</v>
      </c>
      <c r="CD14">
        <v>0</v>
      </c>
      <c r="CE14">
        <v>1</v>
      </c>
      <c r="CF14">
        <v>2</v>
      </c>
      <c r="CG14">
        <v>2</v>
      </c>
      <c r="CH14">
        <v>1</v>
      </c>
      <c r="CI14">
        <v>0</v>
      </c>
    </row>
    <row r="15" spans="1:87" ht="15.75" x14ac:dyDescent="0.25">
      <c r="A15" s="23" t="s">
        <v>559</v>
      </c>
      <c r="B15" s="18" t="s">
        <v>384</v>
      </c>
      <c r="C15" t="s">
        <v>385</v>
      </c>
      <c r="E15" t="s">
        <v>386</v>
      </c>
      <c r="F15" s="8" t="s">
        <v>218</v>
      </c>
      <c r="G15" t="s">
        <v>510</v>
      </c>
      <c r="H15" s="2">
        <v>100</v>
      </c>
      <c r="I15" s="2">
        <v>2.65</v>
      </c>
      <c r="J15" s="2" t="str">
        <f>_xlfn.IFS(AND(Table6[[#This Row],[Completeness]]&gt;80,Table6[[#This Row],[Contamination]]&lt;5),"high",AND(Table6[[#This Row],[Completeness]]&gt;49,Table6[[#This Row],[Contamination]]&lt;10), "medium", ,"low")</f>
        <v>high</v>
      </c>
      <c r="K15" s="7">
        <v>50</v>
      </c>
      <c r="L15" s="5"/>
      <c r="M15" s="7"/>
      <c r="N15" s="7"/>
      <c r="O15" s="7"/>
      <c r="P15" s="7"/>
      <c r="Q15" s="7"/>
      <c r="R15" s="7"/>
      <c r="S15" s="1">
        <v>1</v>
      </c>
      <c r="T15" s="1">
        <v>1</v>
      </c>
      <c r="U15" s="1">
        <v>0</v>
      </c>
      <c r="V15" s="1">
        <v>0</v>
      </c>
      <c r="W15" s="1">
        <v>0</v>
      </c>
      <c r="X15" s="1">
        <v>1</v>
      </c>
      <c r="Y15" s="1">
        <v>1</v>
      </c>
      <c r="Z15" s="1">
        <v>2</v>
      </c>
      <c r="AA15" s="1">
        <v>1</v>
      </c>
      <c r="AB15" s="1">
        <v>1</v>
      </c>
      <c r="AC15" s="1">
        <v>1</v>
      </c>
      <c r="AD15" s="1">
        <v>0</v>
      </c>
      <c r="AE15" s="1">
        <v>0</v>
      </c>
      <c r="AF15" s="1">
        <v>0</v>
      </c>
      <c r="AG15" s="1">
        <v>1</v>
      </c>
      <c r="AH15" s="1">
        <v>0</v>
      </c>
      <c r="AI15" s="1">
        <v>0</v>
      </c>
      <c r="AJ15" s="1">
        <v>1</v>
      </c>
      <c r="AK15" s="1">
        <v>1</v>
      </c>
      <c r="AL15" s="1">
        <v>4</v>
      </c>
      <c r="AM15" s="1">
        <v>1</v>
      </c>
      <c r="AN15" s="1">
        <v>0</v>
      </c>
      <c r="AO15" s="1">
        <v>1</v>
      </c>
      <c r="AP15" s="1">
        <v>1</v>
      </c>
      <c r="AQ15" s="1">
        <v>1</v>
      </c>
      <c r="AR15" s="1">
        <v>0</v>
      </c>
      <c r="AS15" s="1">
        <v>1</v>
      </c>
      <c r="AT15" s="1">
        <v>1</v>
      </c>
      <c r="AU15" s="1">
        <v>1</v>
      </c>
      <c r="AV15" s="1">
        <v>1</v>
      </c>
      <c r="AW15" s="1">
        <v>1</v>
      </c>
      <c r="AX15" s="1">
        <v>1</v>
      </c>
      <c r="AY15" s="1">
        <v>1</v>
      </c>
      <c r="AZ15" s="1">
        <v>0</v>
      </c>
      <c r="BA15" s="1">
        <v>1</v>
      </c>
      <c r="BB15" s="1">
        <v>1</v>
      </c>
      <c r="BC15" s="1">
        <v>1</v>
      </c>
      <c r="BD15" s="1">
        <v>0</v>
      </c>
      <c r="BE15" s="1">
        <v>1</v>
      </c>
      <c r="BF15" s="1">
        <v>1</v>
      </c>
      <c r="BG15" s="1">
        <v>1</v>
      </c>
      <c r="BH15" s="1">
        <v>0</v>
      </c>
      <c r="BI15" s="1">
        <v>0</v>
      </c>
      <c r="BJ15">
        <v>0</v>
      </c>
      <c r="BK15">
        <v>1</v>
      </c>
      <c r="BL15">
        <v>0</v>
      </c>
      <c r="BM15">
        <v>0</v>
      </c>
      <c r="BN15">
        <v>0</v>
      </c>
      <c r="BO15">
        <v>1</v>
      </c>
      <c r="BP15">
        <v>0</v>
      </c>
      <c r="BQ15">
        <v>0</v>
      </c>
      <c r="BR15">
        <v>0</v>
      </c>
      <c r="BS15">
        <v>0</v>
      </c>
      <c r="BT15">
        <v>9</v>
      </c>
      <c r="BU15">
        <v>1</v>
      </c>
      <c r="BV15">
        <v>0</v>
      </c>
      <c r="BW15">
        <v>0</v>
      </c>
      <c r="BX15">
        <v>2</v>
      </c>
      <c r="BY15">
        <v>1</v>
      </c>
      <c r="BZ15">
        <v>0</v>
      </c>
      <c r="CA15">
        <v>3</v>
      </c>
      <c r="CB15">
        <v>2</v>
      </c>
      <c r="CC15">
        <v>1</v>
      </c>
      <c r="CD15">
        <v>2</v>
      </c>
      <c r="CE15">
        <v>1</v>
      </c>
      <c r="CF15">
        <v>2</v>
      </c>
      <c r="CG15">
        <v>0</v>
      </c>
      <c r="CH15">
        <v>1</v>
      </c>
      <c r="CI15">
        <v>0</v>
      </c>
    </row>
    <row r="16" spans="1:87" ht="15.75" x14ac:dyDescent="0.25">
      <c r="A16" s="22" t="s">
        <v>560</v>
      </c>
      <c r="B16" s="18" t="s">
        <v>290</v>
      </c>
      <c r="C16" s="25" t="s">
        <v>582</v>
      </c>
      <c r="D16" t="s">
        <v>497</v>
      </c>
      <c r="E16" t="s">
        <v>291</v>
      </c>
      <c r="F16" s="8" t="s">
        <v>286</v>
      </c>
      <c r="G16" t="s">
        <v>509</v>
      </c>
      <c r="H16" s="2">
        <v>97.35</v>
      </c>
      <c r="I16" s="2">
        <v>0</v>
      </c>
      <c r="J16" s="2" t="str">
        <f>_xlfn.IFS(AND(Table6[[#This Row],[Completeness]]&gt;80,Table6[[#This Row],[Contamination]]&lt;5),"high",AND(Table6[[#This Row],[Completeness]]&gt;49,Table6[[#This Row],[Contamination]]&lt;10), "medium", ,"low")</f>
        <v>high</v>
      </c>
      <c r="K16" s="7">
        <v>0</v>
      </c>
      <c r="L16" s="5">
        <v>1.249309</v>
      </c>
      <c r="M16" s="7">
        <v>56</v>
      </c>
      <c r="N16" s="7">
        <v>0</v>
      </c>
      <c r="O16" s="7">
        <v>0</v>
      </c>
      <c r="P16" s="7">
        <v>0</v>
      </c>
      <c r="Q16" s="7">
        <v>26</v>
      </c>
      <c r="R16" s="7">
        <v>1336</v>
      </c>
      <c r="S16">
        <v>1</v>
      </c>
      <c r="T16">
        <v>0</v>
      </c>
      <c r="U16">
        <v>0</v>
      </c>
      <c r="V16">
        <v>0</v>
      </c>
      <c r="W16">
        <v>0</v>
      </c>
      <c r="X16">
        <v>1</v>
      </c>
      <c r="Y16">
        <v>1</v>
      </c>
      <c r="Z16">
        <v>1</v>
      </c>
      <c r="AA16">
        <v>1</v>
      </c>
      <c r="AB16">
        <v>0</v>
      </c>
      <c r="AC16">
        <v>0</v>
      </c>
      <c r="AD16">
        <v>0</v>
      </c>
      <c r="AE16">
        <v>0</v>
      </c>
      <c r="AF16">
        <v>0</v>
      </c>
      <c r="AG16">
        <v>1</v>
      </c>
      <c r="AH16">
        <v>0</v>
      </c>
      <c r="AI16">
        <v>0</v>
      </c>
      <c r="AJ16">
        <v>1</v>
      </c>
      <c r="AK16">
        <v>1</v>
      </c>
      <c r="AL16">
        <v>4</v>
      </c>
      <c r="AM16">
        <v>1</v>
      </c>
      <c r="AN16">
        <v>0</v>
      </c>
      <c r="AO16">
        <v>1</v>
      </c>
      <c r="AP16">
        <v>1</v>
      </c>
      <c r="AQ16">
        <v>1</v>
      </c>
      <c r="AR16">
        <v>0</v>
      </c>
      <c r="AS16">
        <v>1</v>
      </c>
      <c r="AT16">
        <v>1</v>
      </c>
      <c r="AU16">
        <v>1</v>
      </c>
      <c r="AV16">
        <v>1</v>
      </c>
      <c r="AW16">
        <v>1</v>
      </c>
      <c r="AX16">
        <v>1</v>
      </c>
      <c r="AY16">
        <v>1</v>
      </c>
      <c r="AZ16">
        <v>0</v>
      </c>
      <c r="BA16">
        <v>1</v>
      </c>
      <c r="BB16">
        <v>1</v>
      </c>
      <c r="BC16">
        <v>1</v>
      </c>
      <c r="BD16">
        <v>0</v>
      </c>
      <c r="BE16">
        <v>1</v>
      </c>
      <c r="BF16">
        <v>1</v>
      </c>
      <c r="BG16">
        <v>1</v>
      </c>
      <c r="BH16">
        <v>0</v>
      </c>
      <c r="BI16">
        <v>0</v>
      </c>
      <c r="BJ16">
        <v>0</v>
      </c>
      <c r="BK16">
        <v>1</v>
      </c>
      <c r="BL16">
        <v>0</v>
      </c>
      <c r="BM16">
        <v>0</v>
      </c>
      <c r="BN16">
        <v>0</v>
      </c>
      <c r="BO16">
        <v>0</v>
      </c>
      <c r="BP16">
        <v>0</v>
      </c>
      <c r="BQ16">
        <v>0</v>
      </c>
      <c r="BR16">
        <v>0</v>
      </c>
      <c r="BS16">
        <v>0</v>
      </c>
      <c r="BT16">
        <v>10</v>
      </c>
      <c r="BU16">
        <v>0</v>
      </c>
      <c r="BV16">
        <v>0</v>
      </c>
      <c r="BW16">
        <v>0</v>
      </c>
      <c r="BX16">
        <v>1</v>
      </c>
      <c r="BY16">
        <v>1</v>
      </c>
      <c r="BZ16">
        <v>0</v>
      </c>
      <c r="CA16">
        <v>3</v>
      </c>
      <c r="CB16">
        <v>1</v>
      </c>
      <c r="CC16">
        <v>2</v>
      </c>
      <c r="CD16">
        <v>3</v>
      </c>
      <c r="CE16">
        <v>1</v>
      </c>
      <c r="CF16">
        <v>2</v>
      </c>
      <c r="CG16">
        <v>0</v>
      </c>
      <c r="CH16">
        <v>1</v>
      </c>
      <c r="CI16">
        <v>0</v>
      </c>
    </row>
    <row r="17" spans="1:87" ht="15.75" x14ac:dyDescent="0.25">
      <c r="A17" s="22" t="s">
        <v>561</v>
      </c>
      <c r="B17" s="18" t="s">
        <v>284</v>
      </c>
      <c r="C17" s="25" t="s">
        <v>579</v>
      </c>
      <c r="D17" t="s">
        <v>496</v>
      </c>
      <c r="E17" t="s">
        <v>285</v>
      </c>
      <c r="F17" s="8" t="s">
        <v>286</v>
      </c>
      <c r="G17" t="s">
        <v>509</v>
      </c>
      <c r="H17" s="2">
        <v>92.8</v>
      </c>
      <c r="I17" s="2">
        <v>0.11</v>
      </c>
      <c r="J17" s="2" t="str">
        <f>_xlfn.IFS(AND(Table6[[#This Row],[Completeness]]&gt;80,Table6[[#This Row],[Contamination]]&lt;5),"high",AND(Table6[[#This Row],[Completeness]]&gt;49,Table6[[#This Row],[Contamination]]&lt;10), "medium", ,"low")</f>
        <v>high</v>
      </c>
      <c r="K17" s="7">
        <v>0</v>
      </c>
      <c r="L17" s="5">
        <v>1.5793969999999999</v>
      </c>
      <c r="M17" s="7">
        <v>39</v>
      </c>
      <c r="N17" s="7">
        <v>1</v>
      </c>
      <c r="O17" s="7">
        <v>1</v>
      </c>
      <c r="P17" s="7">
        <v>1</v>
      </c>
      <c r="Q17" s="7">
        <v>38</v>
      </c>
      <c r="R17" s="7">
        <v>1587</v>
      </c>
      <c r="S17" s="11">
        <v>1</v>
      </c>
      <c r="T17" s="11">
        <v>1</v>
      </c>
      <c r="U17" s="11">
        <v>0</v>
      </c>
      <c r="V17" s="11">
        <v>0</v>
      </c>
      <c r="W17" s="11">
        <v>0</v>
      </c>
      <c r="X17" s="11">
        <v>1</v>
      </c>
      <c r="Y17" s="11">
        <v>1</v>
      </c>
      <c r="Z17" s="11">
        <v>2</v>
      </c>
      <c r="AA17" s="11">
        <v>0</v>
      </c>
      <c r="AB17" s="11">
        <v>1</v>
      </c>
      <c r="AC17" s="11">
        <v>1</v>
      </c>
      <c r="AD17" s="11">
        <v>0</v>
      </c>
      <c r="AE17" s="11">
        <v>1</v>
      </c>
      <c r="AF17" s="11">
        <v>0</v>
      </c>
      <c r="AG17" s="11">
        <v>1</v>
      </c>
      <c r="AH17" s="11">
        <v>0</v>
      </c>
      <c r="AI17" s="11">
        <v>1</v>
      </c>
      <c r="AJ17" s="11">
        <v>2</v>
      </c>
      <c r="AK17" s="11">
        <v>1</v>
      </c>
      <c r="AL17" s="11">
        <v>3</v>
      </c>
      <c r="AM17" s="11">
        <v>1</v>
      </c>
      <c r="AN17" s="11">
        <v>0</v>
      </c>
      <c r="AO17" s="11">
        <v>1</v>
      </c>
      <c r="AP17" s="11">
        <v>1</v>
      </c>
      <c r="AQ17" s="11">
        <v>1</v>
      </c>
      <c r="AR17" s="11">
        <v>1</v>
      </c>
      <c r="AS17" s="11">
        <v>1</v>
      </c>
      <c r="AT17" s="11">
        <v>1</v>
      </c>
      <c r="AU17" s="11">
        <v>1</v>
      </c>
      <c r="AV17" s="11">
        <v>1</v>
      </c>
      <c r="AW17" s="11">
        <v>1</v>
      </c>
      <c r="AX17" s="11">
        <v>1</v>
      </c>
      <c r="AY17" s="11">
        <v>1</v>
      </c>
      <c r="AZ17" s="11">
        <v>0</v>
      </c>
      <c r="BA17" s="11">
        <v>2</v>
      </c>
      <c r="BB17" s="11">
        <v>2</v>
      </c>
      <c r="BC17" s="11">
        <v>2</v>
      </c>
      <c r="BD17" s="11">
        <v>0</v>
      </c>
      <c r="BE17" s="11">
        <v>1</v>
      </c>
      <c r="BF17" s="11">
        <v>1</v>
      </c>
      <c r="BG17" s="11">
        <v>1</v>
      </c>
      <c r="BH17" s="11">
        <v>0</v>
      </c>
      <c r="BI17" s="11">
        <v>0</v>
      </c>
      <c r="BJ17">
        <v>0</v>
      </c>
      <c r="BK17">
        <v>1</v>
      </c>
      <c r="BL17">
        <v>1</v>
      </c>
      <c r="BM17">
        <v>0</v>
      </c>
      <c r="BN17">
        <v>0</v>
      </c>
      <c r="BO17">
        <v>1</v>
      </c>
      <c r="BP17">
        <v>0</v>
      </c>
      <c r="BQ17">
        <v>0</v>
      </c>
      <c r="BR17">
        <v>0</v>
      </c>
      <c r="BS17">
        <v>0</v>
      </c>
      <c r="BT17">
        <v>7</v>
      </c>
      <c r="BU17">
        <v>1</v>
      </c>
      <c r="BV17">
        <v>0</v>
      </c>
      <c r="BW17">
        <v>0</v>
      </c>
      <c r="BX17">
        <v>0</v>
      </c>
      <c r="BY17">
        <v>0</v>
      </c>
      <c r="BZ17">
        <v>0</v>
      </c>
      <c r="CA17">
        <v>0</v>
      </c>
      <c r="CB17">
        <v>0</v>
      </c>
      <c r="CC17">
        <v>0</v>
      </c>
      <c r="CD17">
        <v>1</v>
      </c>
      <c r="CE17">
        <v>0</v>
      </c>
      <c r="CF17">
        <v>1</v>
      </c>
      <c r="CG17">
        <v>0</v>
      </c>
      <c r="CH17">
        <v>1</v>
      </c>
      <c r="CI17">
        <v>0</v>
      </c>
    </row>
    <row r="18" spans="1:87" ht="15.75" x14ac:dyDescent="0.25">
      <c r="A18" s="22" t="s">
        <v>548</v>
      </c>
      <c r="B18" s="18" t="s">
        <v>322</v>
      </c>
      <c r="C18" s="25" t="s">
        <v>596</v>
      </c>
      <c r="D18" t="s">
        <v>500</v>
      </c>
      <c r="E18" t="s">
        <v>323</v>
      </c>
      <c r="F18" s="8" t="s">
        <v>286</v>
      </c>
      <c r="G18" t="s">
        <v>509</v>
      </c>
      <c r="H18" s="2">
        <v>71.900000000000006</v>
      </c>
      <c r="I18" s="2">
        <v>2.2000000000000002</v>
      </c>
      <c r="J18" s="2" t="str">
        <f>_xlfn.IFS(AND(Table6[[#This Row],[Completeness]]&gt;80,Table6[[#This Row],[Contamination]]&lt;5),"high",AND(Table6[[#This Row],[Completeness]]&gt;49,Table6[[#This Row],[Contamination]]&lt;10), "medium", ,"low")</f>
        <v>medium</v>
      </c>
      <c r="K18" s="7">
        <v>0</v>
      </c>
      <c r="L18" s="5">
        <v>2.9049100000000001</v>
      </c>
      <c r="M18" s="7">
        <v>623</v>
      </c>
      <c r="N18" s="7">
        <v>0</v>
      </c>
      <c r="O18" s="7">
        <v>0</v>
      </c>
      <c r="P18" s="7">
        <v>0</v>
      </c>
      <c r="Q18" s="7">
        <v>22</v>
      </c>
      <c r="R18" s="7">
        <v>2497</v>
      </c>
      <c r="S18">
        <v>1</v>
      </c>
      <c r="T18">
        <v>1</v>
      </c>
      <c r="U18">
        <v>0</v>
      </c>
      <c r="V18">
        <v>0</v>
      </c>
      <c r="W18">
        <v>0</v>
      </c>
      <c r="X18">
        <v>0</v>
      </c>
      <c r="Y18">
        <v>0</v>
      </c>
      <c r="Z18">
        <v>0</v>
      </c>
      <c r="AA18">
        <v>0</v>
      </c>
      <c r="AB18">
        <v>0</v>
      </c>
      <c r="AC18">
        <v>0</v>
      </c>
      <c r="AD18">
        <v>0</v>
      </c>
      <c r="AE18">
        <v>1</v>
      </c>
      <c r="AF18">
        <v>1</v>
      </c>
      <c r="AG18">
        <v>0</v>
      </c>
      <c r="AH18">
        <v>0</v>
      </c>
      <c r="AI18">
        <v>0</v>
      </c>
      <c r="AJ18">
        <v>1</v>
      </c>
      <c r="AK18">
        <v>1</v>
      </c>
      <c r="AL18">
        <v>2</v>
      </c>
      <c r="AM18">
        <v>0</v>
      </c>
      <c r="AN18">
        <v>1</v>
      </c>
      <c r="AO18">
        <v>0</v>
      </c>
      <c r="AP18">
        <v>0</v>
      </c>
      <c r="AQ18">
        <v>0</v>
      </c>
      <c r="AR18">
        <v>0</v>
      </c>
      <c r="AS18">
        <v>0</v>
      </c>
      <c r="AT18">
        <v>1</v>
      </c>
      <c r="AU18">
        <v>0</v>
      </c>
      <c r="AV18">
        <v>0</v>
      </c>
      <c r="AW18">
        <v>1</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1</v>
      </c>
      <c r="BU18">
        <v>0</v>
      </c>
      <c r="BV18">
        <v>0</v>
      </c>
      <c r="BW18">
        <v>0</v>
      </c>
      <c r="BX18">
        <v>0</v>
      </c>
      <c r="BY18">
        <v>0</v>
      </c>
      <c r="BZ18">
        <v>0</v>
      </c>
      <c r="CA18">
        <v>0</v>
      </c>
      <c r="CB18">
        <v>0</v>
      </c>
      <c r="CC18">
        <v>0</v>
      </c>
      <c r="CD18">
        <v>0</v>
      </c>
      <c r="CE18">
        <v>0</v>
      </c>
      <c r="CF18">
        <v>0</v>
      </c>
      <c r="CG18">
        <v>0</v>
      </c>
      <c r="CH18">
        <v>0</v>
      </c>
      <c r="CI18">
        <v>0</v>
      </c>
    </row>
    <row r="19" spans="1:87" ht="15.75" x14ac:dyDescent="0.25">
      <c r="A19" s="22" t="s">
        <v>549</v>
      </c>
      <c r="B19" s="18" t="s">
        <v>339</v>
      </c>
      <c r="C19" s="25" t="s">
        <v>604</v>
      </c>
      <c r="D19" t="s">
        <v>501</v>
      </c>
      <c r="E19" t="s">
        <v>323</v>
      </c>
      <c r="F19" s="8" t="s">
        <v>286</v>
      </c>
      <c r="G19" t="s">
        <v>509</v>
      </c>
      <c r="H19" s="2">
        <v>52.36</v>
      </c>
      <c r="I19" s="2">
        <v>3.3</v>
      </c>
      <c r="J19" s="2" t="str">
        <f>_xlfn.IFS(AND(Table6[[#This Row],[Completeness]]&gt;80,Table6[[#This Row],[Contamination]]&lt;5),"high",AND(Table6[[#This Row],[Completeness]]&gt;49,Table6[[#This Row],[Contamination]]&lt;10), "medium", ,"low")</f>
        <v>medium</v>
      </c>
      <c r="K19" s="7">
        <v>0</v>
      </c>
      <c r="L19" s="5">
        <v>1.889095</v>
      </c>
      <c r="M19" s="7">
        <v>454</v>
      </c>
      <c r="N19" s="7">
        <v>0</v>
      </c>
      <c r="O19" s="7">
        <v>0</v>
      </c>
      <c r="P19" s="7">
        <v>0</v>
      </c>
      <c r="Q19" s="7">
        <v>18</v>
      </c>
      <c r="R19" s="7">
        <v>1536</v>
      </c>
      <c r="S19">
        <v>0</v>
      </c>
      <c r="T19">
        <v>0</v>
      </c>
      <c r="U19">
        <v>0</v>
      </c>
      <c r="V19">
        <v>0</v>
      </c>
      <c r="W19">
        <v>0</v>
      </c>
      <c r="X19">
        <v>0</v>
      </c>
      <c r="Y19">
        <v>0</v>
      </c>
      <c r="Z19">
        <v>0</v>
      </c>
      <c r="AA19">
        <v>0</v>
      </c>
      <c r="AB19">
        <v>0</v>
      </c>
      <c r="AC19">
        <v>0</v>
      </c>
      <c r="AD19">
        <v>0</v>
      </c>
      <c r="AE19">
        <v>0</v>
      </c>
      <c r="AF19">
        <v>0</v>
      </c>
      <c r="AG19">
        <v>0</v>
      </c>
      <c r="AH19">
        <v>0</v>
      </c>
      <c r="AI19">
        <v>0</v>
      </c>
      <c r="AJ19">
        <v>1</v>
      </c>
      <c r="AK19">
        <v>2</v>
      </c>
      <c r="AL19">
        <v>2</v>
      </c>
      <c r="AM19">
        <v>2</v>
      </c>
      <c r="AN19">
        <v>1</v>
      </c>
      <c r="AO19">
        <v>0</v>
      </c>
      <c r="AP19">
        <v>0</v>
      </c>
      <c r="AQ19">
        <v>0</v>
      </c>
      <c r="AR19">
        <v>1</v>
      </c>
      <c r="AS19">
        <v>1</v>
      </c>
      <c r="AT19">
        <v>1</v>
      </c>
      <c r="AU19">
        <v>1</v>
      </c>
      <c r="AV19">
        <v>1</v>
      </c>
      <c r="AW19">
        <v>1</v>
      </c>
      <c r="AX19">
        <v>0</v>
      </c>
      <c r="AY19">
        <v>0</v>
      </c>
      <c r="AZ19">
        <v>1</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row>
    <row r="20" spans="1:87" ht="15.75" x14ac:dyDescent="0.25">
      <c r="A20" s="21" t="s">
        <v>227</v>
      </c>
      <c r="B20" s="18" t="s">
        <v>228</v>
      </c>
      <c r="C20" s="9" t="s">
        <v>229</v>
      </c>
      <c r="D20" s="9"/>
      <c r="E20" t="s">
        <v>230</v>
      </c>
      <c r="F20" t="s">
        <v>231</v>
      </c>
      <c r="G20" t="s">
        <v>504</v>
      </c>
      <c r="H20" s="2">
        <v>65.87</v>
      </c>
      <c r="I20" s="2">
        <v>0</v>
      </c>
      <c r="J20" s="2" t="str">
        <f>_xlfn.IFS(AND(Table6[[#This Row],[Completeness]]&gt;80,Table6[[#This Row],[Contamination]]&lt;5),"high",AND(Table6[[#This Row],[Completeness]]&gt;49,Table6[[#This Row],[Contamination]]&lt;10), "medium", ,"low")</f>
        <v>medium</v>
      </c>
      <c r="K20" s="7">
        <v>0</v>
      </c>
      <c r="L20" s="5"/>
      <c r="M20" s="7"/>
      <c r="N20" s="7"/>
      <c r="O20" s="7"/>
      <c r="P20" s="7"/>
      <c r="Q20" s="7"/>
      <c r="R20" s="7"/>
      <c r="S20">
        <v>1</v>
      </c>
      <c r="T20">
        <v>1</v>
      </c>
      <c r="U20">
        <v>2</v>
      </c>
      <c r="V20">
        <v>0</v>
      </c>
      <c r="W20">
        <v>0</v>
      </c>
      <c r="X20">
        <v>2</v>
      </c>
      <c r="Y20">
        <v>1</v>
      </c>
      <c r="Z20">
        <v>1</v>
      </c>
      <c r="AA20">
        <v>0</v>
      </c>
      <c r="AB20">
        <v>0</v>
      </c>
      <c r="AC20">
        <v>0</v>
      </c>
      <c r="AD20">
        <v>1</v>
      </c>
      <c r="AE20">
        <v>1</v>
      </c>
      <c r="AF20">
        <v>1</v>
      </c>
      <c r="AG20">
        <v>0</v>
      </c>
      <c r="AH20">
        <v>0</v>
      </c>
      <c r="AI20">
        <v>0</v>
      </c>
      <c r="AJ20">
        <v>1</v>
      </c>
      <c r="AK20">
        <v>1</v>
      </c>
      <c r="AL20">
        <v>2</v>
      </c>
      <c r="AM20">
        <v>2</v>
      </c>
      <c r="AN20">
        <v>1</v>
      </c>
      <c r="AO20">
        <v>0</v>
      </c>
      <c r="AP20">
        <v>0</v>
      </c>
      <c r="AQ20">
        <v>0</v>
      </c>
      <c r="AR20">
        <v>1</v>
      </c>
      <c r="AS20">
        <v>1</v>
      </c>
      <c r="AT20">
        <v>1</v>
      </c>
      <c r="AU20">
        <v>1</v>
      </c>
      <c r="AV20">
        <v>1</v>
      </c>
      <c r="AW20">
        <v>1</v>
      </c>
      <c r="AX20">
        <v>0</v>
      </c>
      <c r="AY20">
        <v>0</v>
      </c>
      <c r="AZ20">
        <v>1</v>
      </c>
      <c r="BA20">
        <v>0</v>
      </c>
      <c r="BB20">
        <v>0</v>
      </c>
      <c r="BC20">
        <v>0</v>
      </c>
      <c r="BD20">
        <v>0</v>
      </c>
      <c r="BE20">
        <v>0</v>
      </c>
      <c r="BF20">
        <v>0</v>
      </c>
      <c r="BG20">
        <v>0</v>
      </c>
      <c r="BH20">
        <v>0</v>
      </c>
      <c r="BI20">
        <v>0</v>
      </c>
      <c r="BJ20">
        <v>0</v>
      </c>
      <c r="BK20">
        <v>0</v>
      </c>
      <c r="BL20">
        <v>0</v>
      </c>
      <c r="BM20">
        <v>0</v>
      </c>
      <c r="BN20">
        <v>0</v>
      </c>
      <c r="BO20">
        <v>0</v>
      </c>
      <c r="BP20">
        <v>0</v>
      </c>
      <c r="BQ20">
        <v>0</v>
      </c>
      <c r="BR20">
        <v>0</v>
      </c>
      <c r="BS20">
        <v>0</v>
      </c>
      <c r="BT20">
        <v>1</v>
      </c>
      <c r="BU20">
        <v>1</v>
      </c>
      <c r="BV20">
        <v>0</v>
      </c>
      <c r="BW20">
        <v>0</v>
      </c>
      <c r="BX20">
        <v>0</v>
      </c>
      <c r="BY20">
        <v>0</v>
      </c>
      <c r="BZ20">
        <v>0</v>
      </c>
      <c r="CA20">
        <v>0</v>
      </c>
      <c r="CB20">
        <v>0</v>
      </c>
      <c r="CC20">
        <v>0</v>
      </c>
      <c r="CD20">
        <v>0</v>
      </c>
      <c r="CE20">
        <v>0</v>
      </c>
      <c r="CF20">
        <v>0</v>
      </c>
      <c r="CG20">
        <v>0</v>
      </c>
      <c r="CH20">
        <v>0</v>
      </c>
      <c r="CI20">
        <v>0</v>
      </c>
    </row>
    <row r="21" spans="1:87" ht="15.75" x14ac:dyDescent="0.25">
      <c r="A21" s="21" t="s">
        <v>85</v>
      </c>
      <c r="B21" s="18" t="s">
        <v>86</v>
      </c>
      <c r="C21" t="s">
        <v>87</v>
      </c>
      <c r="E21" t="s">
        <v>88</v>
      </c>
      <c r="F21" t="s">
        <v>89</v>
      </c>
      <c r="G21" t="s">
        <v>505</v>
      </c>
      <c r="H21" s="2">
        <v>99.74</v>
      </c>
      <c r="I21" s="2">
        <v>0.63</v>
      </c>
      <c r="J21" s="2" t="str">
        <f>_xlfn.IFS(AND(Table6[[#This Row],[Completeness]]&gt;80,Table6[[#This Row],[Contamination]]&lt;5),"high",AND(Table6[[#This Row],[Completeness]]&gt;49,Table6[[#This Row],[Contamination]]&lt;10), "medium", ,"low")</f>
        <v>high</v>
      </c>
      <c r="K21" s="7">
        <v>0</v>
      </c>
      <c r="L21" s="5"/>
      <c r="M21" s="7"/>
      <c r="N21" s="7"/>
      <c r="O21" s="7"/>
      <c r="P21" s="7"/>
      <c r="Q21" s="7"/>
      <c r="R21" s="7"/>
      <c r="S21" s="1">
        <v>1</v>
      </c>
      <c r="T21" s="1">
        <v>1</v>
      </c>
      <c r="U21" s="1">
        <v>0</v>
      </c>
      <c r="V21" s="1">
        <v>0</v>
      </c>
      <c r="W21" s="1">
        <v>1</v>
      </c>
      <c r="X21" s="1">
        <v>1</v>
      </c>
      <c r="Y21" s="1">
        <v>1</v>
      </c>
      <c r="Z21" s="1">
        <v>1</v>
      </c>
      <c r="AA21" s="1">
        <v>1</v>
      </c>
      <c r="AB21" s="1">
        <v>0</v>
      </c>
      <c r="AC21" s="1">
        <v>0</v>
      </c>
      <c r="AD21" s="1">
        <v>0</v>
      </c>
      <c r="AE21" s="1">
        <v>1</v>
      </c>
      <c r="AF21" s="1">
        <v>1</v>
      </c>
      <c r="AG21" s="1">
        <v>0</v>
      </c>
      <c r="AH21" s="1">
        <v>0</v>
      </c>
      <c r="AI21" s="1">
        <v>1</v>
      </c>
      <c r="AJ21" s="1">
        <v>1</v>
      </c>
      <c r="AK21" s="1">
        <v>1</v>
      </c>
      <c r="AL21" s="1">
        <v>5</v>
      </c>
      <c r="AM21" s="1">
        <v>1</v>
      </c>
      <c r="AN21" s="1">
        <v>0</v>
      </c>
      <c r="AO21" s="1">
        <v>1</v>
      </c>
      <c r="AP21" s="1">
        <v>1</v>
      </c>
      <c r="AQ21" s="1">
        <v>1</v>
      </c>
      <c r="AR21" s="1">
        <v>1</v>
      </c>
      <c r="AS21" s="1">
        <v>1</v>
      </c>
      <c r="AT21" s="1">
        <v>1</v>
      </c>
      <c r="AU21" s="1">
        <v>1</v>
      </c>
      <c r="AV21" s="1">
        <v>1</v>
      </c>
      <c r="AW21" s="1">
        <v>1</v>
      </c>
      <c r="AX21" s="1">
        <v>1</v>
      </c>
      <c r="AY21" s="1">
        <v>1</v>
      </c>
      <c r="AZ21" s="1">
        <v>0</v>
      </c>
      <c r="BA21" s="1">
        <v>1</v>
      </c>
      <c r="BB21" s="1">
        <v>0</v>
      </c>
      <c r="BC21" s="1">
        <v>0</v>
      </c>
      <c r="BD21" s="1">
        <v>0</v>
      </c>
      <c r="BE21" s="1">
        <v>0</v>
      </c>
      <c r="BF21" s="1">
        <v>0</v>
      </c>
      <c r="BG21" s="1">
        <v>0</v>
      </c>
      <c r="BH21" s="1">
        <v>1</v>
      </c>
      <c r="BI21" s="1">
        <v>1</v>
      </c>
      <c r="BJ21">
        <v>1</v>
      </c>
      <c r="BK21">
        <v>0</v>
      </c>
      <c r="BL21">
        <v>0</v>
      </c>
      <c r="BM21">
        <v>0</v>
      </c>
      <c r="BN21">
        <v>0</v>
      </c>
      <c r="BO21">
        <v>0</v>
      </c>
      <c r="BP21">
        <v>0</v>
      </c>
      <c r="BQ21">
        <v>0</v>
      </c>
      <c r="BR21">
        <v>1</v>
      </c>
      <c r="BS21">
        <v>1</v>
      </c>
      <c r="BT21">
        <v>8</v>
      </c>
      <c r="BU21">
        <v>1</v>
      </c>
      <c r="BV21">
        <v>1</v>
      </c>
      <c r="BW21">
        <v>0</v>
      </c>
      <c r="BX21">
        <v>1</v>
      </c>
      <c r="BY21">
        <v>1</v>
      </c>
      <c r="BZ21">
        <v>0</v>
      </c>
      <c r="CA21">
        <v>1</v>
      </c>
      <c r="CB21">
        <v>1</v>
      </c>
      <c r="CC21">
        <v>1</v>
      </c>
      <c r="CD21">
        <v>1</v>
      </c>
      <c r="CE21">
        <v>1</v>
      </c>
      <c r="CF21">
        <v>2</v>
      </c>
      <c r="CG21">
        <v>0</v>
      </c>
      <c r="CH21">
        <v>1</v>
      </c>
      <c r="CI21">
        <v>0</v>
      </c>
    </row>
    <row r="22" spans="1:87" ht="15.75" x14ac:dyDescent="0.25">
      <c r="A22" s="22" t="s">
        <v>308</v>
      </c>
      <c r="B22" s="18" t="s">
        <v>309</v>
      </c>
      <c r="C22" s="25" t="s">
        <v>591</v>
      </c>
      <c r="E22" t="s">
        <v>310</v>
      </c>
      <c r="F22" s="8" t="s">
        <v>286</v>
      </c>
      <c r="G22" t="s">
        <v>509</v>
      </c>
      <c r="H22" s="2">
        <v>50.41</v>
      </c>
      <c r="I22" s="2">
        <v>8.84</v>
      </c>
      <c r="J22" s="2" t="str">
        <f>_xlfn.IFS(AND(Table6[[#This Row],[Completeness]]&gt;80,Table6[[#This Row],[Contamination]]&lt;5),"high",AND(Table6[[#This Row],[Completeness]]&gt;49,Table6[[#This Row],[Contamination]]&lt;10), "medium", ,"low")</f>
        <v>medium</v>
      </c>
      <c r="K22" s="7">
        <v>14.29</v>
      </c>
      <c r="L22" s="5">
        <v>3.594109</v>
      </c>
      <c r="M22" s="7">
        <v>1007</v>
      </c>
      <c r="N22" s="7">
        <v>0</v>
      </c>
      <c r="O22" s="7">
        <v>0</v>
      </c>
      <c r="P22" s="7">
        <v>0</v>
      </c>
      <c r="Q22" s="7">
        <v>19</v>
      </c>
      <c r="R22" s="7">
        <v>3782</v>
      </c>
      <c r="S22" s="1">
        <v>1</v>
      </c>
      <c r="T22" s="1">
        <v>1</v>
      </c>
      <c r="U22" s="1">
        <v>0</v>
      </c>
      <c r="V22" s="1">
        <v>0</v>
      </c>
      <c r="W22" s="1">
        <v>0</v>
      </c>
      <c r="X22" s="1">
        <v>1</v>
      </c>
      <c r="Y22" s="1">
        <v>1</v>
      </c>
      <c r="Z22" s="1">
        <v>0</v>
      </c>
      <c r="AA22" s="1">
        <v>1</v>
      </c>
      <c r="AB22" s="1">
        <v>1</v>
      </c>
      <c r="AC22" s="1">
        <v>0</v>
      </c>
      <c r="AD22" s="1">
        <v>0</v>
      </c>
      <c r="AE22" s="1">
        <v>1</v>
      </c>
      <c r="AF22" s="1">
        <v>0</v>
      </c>
      <c r="AG22" s="1">
        <v>0</v>
      </c>
      <c r="AH22" s="1">
        <v>0</v>
      </c>
      <c r="AI22" s="1">
        <v>2</v>
      </c>
      <c r="AJ22" s="1">
        <v>0</v>
      </c>
      <c r="AK22" s="1">
        <v>0</v>
      </c>
      <c r="AL22" s="1">
        <v>1</v>
      </c>
      <c r="AM22" s="1">
        <v>0</v>
      </c>
      <c r="AN22" s="1">
        <v>0</v>
      </c>
      <c r="AO22" s="1">
        <v>0</v>
      </c>
      <c r="AP22" s="1">
        <v>0</v>
      </c>
      <c r="AQ22" s="1">
        <v>0</v>
      </c>
      <c r="AR22" s="1">
        <v>0</v>
      </c>
      <c r="AS22" s="1">
        <v>0</v>
      </c>
      <c r="AT22" s="1">
        <v>0</v>
      </c>
      <c r="AU22" s="1">
        <v>0</v>
      </c>
      <c r="AV22" s="1">
        <v>0</v>
      </c>
      <c r="AW22" s="1">
        <v>1</v>
      </c>
      <c r="AX22" s="1">
        <v>0</v>
      </c>
      <c r="AY22" s="1">
        <v>0</v>
      </c>
      <c r="AZ22" s="1">
        <v>0</v>
      </c>
      <c r="BA22" s="1">
        <v>0</v>
      </c>
      <c r="BB22" s="1">
        <v>1</v>
      </c>
      <c r="BC22" s="1">
        <v>1</v>
      </c>
      <c r="BD22" s="1">
        <v>0</v>
      </c>
      <c r="BE22" s="1">
        <v>0</v>
      </c>
      <c r="BF22" s="1">
        <v>0</v>
      </c>
      <c r="BG22" s="1">
        <v>0</v>
      </c>
      <c r="BH22" s="1">
        <v>0</v>
      </c>
      <c r="BI22" s="1">
        <v>0</v>
      </c>
      <c r="BJ22">
        <v>0</v>
      </c>
      <c r="BK22">
        <v>0</v>
      </c>
      <c r="BL22">
        <v>0</v>
      </c>
      <c r="BM22">
        <v>0</v>
      </c>
      <c r="BN22">
        <v>1</v>
      </c>
      <c r="BO22">
        <v>0</v>
      </c>
      <c r="BP22">
        <v>0</v>
      </c>
      <c r="BQ22">
        <v>0</v>
      </c>
      <c r="BR22">
        <v>0</v>
      </c>
      <c r="BS22">
        <v>0</v>
      </c>
      <c r="BT22">
        <v>5</v>
      </c>
      <c r="BU22">
        <v>0</v>
      </c>
      <c r="BV22">
        <v>2</v>
      </c>
      <c r="BW22">
        <v>0</v>
      </c>
      <c r="BX22">
        <v>0</v>
      </c>
      <c r="BY22">
        <v>0</v>
      </c>
      <c r="BZ22">
        <v>0</v>
      </c>
      <c r="CA22">
        <v>0</v>
      </c>
      <c r="CB22">
        <v>0</v>
      </c>
      <c r="CC22">
        <v>0</v>
      </c>
      <c r="CD22">
        <v>0</v>
      </c>
      <c r="CE22">
        <v>0</v>
      </c>
      <c r="CF22">
        <v>0</v>
      </c>
      <c r="CG22">
        <v>0</v>
      </c>
      <c r="CH22">
        <v>0</v>
      </c>
      <c r="CI22">
        <v>0</v>
      </c>
    </row>
    <row r="23" spans="1:87" ht="15.75" x14ac:dyDescent="0.25">
      <c r="A23" s="22" t="s">
        <v>311</v>
      </c>
      <c r="B23" s="18" t="s">
        <v>312</v>
      </c>
      <c r="C23" s="25" t="s">
        <v>592</v>
      </c>
      <c r="D23" t="s">
        <v>493</v>
      </c>
      <c r="E23" t="s">
        <v>313</v>
      </c>
      <c r="F23" s="8" t="s">
        <v>286</v>
      </c>
      <c r="G23" t="s">
        <v>509</v>
      </c>
      <c r="H23" s="2">
        <v>98.26</v>
      </c>
      <c r="I23" s="2">
        <v>1.74</v>
      </c>
      <c r="J23" s="2" t="str">
        <f>_xlfn.IFS(AND(Table6[[#This Row],[Completeness]]&gt;80,Table6[[#This Row],[Contamination]]&lt;5),"high",AND(Table6[[#This Row],[Completeness]]&gt;49,Table6[[#This Row],[Contamination]]&lt;10), "medium", ,"low")</f>
        <v>high</v>
      </c>
      <c r="K23" s="7">
        <v>25</v>
      </c>
      <c r="L23" s="5">
        <v>3.3002859999999998</v>
      </c>
      <c r="M23" s="7">
        <v>205</v>
      </c>
      <c r="N23" s="7">
        <v>0</v>
      </c>
      <c r="O23" s="7">
        <v>0</v>
      </c>
      <c r="P23" s="7">
        <v>0</v>
      </c>
      <c r="Q23" s="7">
        <v>39</v>
      </c>
      <c r="R23" s="7">
        <v>3306</v>
      </c>
      <c r="S23">
        <v>1</v>
      </c>
      <c r="T23">
        <v>1</v>
      </c>
      <c r="U23">
        <v>0</v>
      </c>
      <c r="V23">
        <v>0</v>
      </c>
      <c r="W23">
        <v>0</v>
      </c>
      <c r="X23">
        <v>1</v>
      </c>
      <c r="Y23">
        <v>1</v>
      </c>
      <c r="Z23">
        <v>1</v>
      </c>
      <c r="AA23">
        <v>1</v>
      </c>
      <c r="AB23">
        <v>0</v>
      </c>
      <c r="AC23">
        <v>1</v>
      </c>
      <c r="AD23">
        <v>1</v>
      </c>
      <c r="AE23">
        <v>2</v>
      </c>
      <c r="AF23">
        <v>0</v>
      </c>
      <c r="AG23">
        <v>0</v>
      </c>
      <c r="AH23">
        <v>0</v>
      </c>
      <c r="AI23">
        <v>1</v>
      </c>
      <c r="AJ23">
        <v>1</v>
      </c>
      <c r="AK23">
        <v>1</v>
      </c>
      <c r="AL23">
        <v>3</v>
      </c>
      <c r="AM23">
        <v>1</v>
      </c>
      <c r="AN23">
        <v>0</v>
      </c>
      <c r="AO23">
        <v>1</v>
      </c>
      <c r="AP23">
        <v>1</v>
      </c>
      <c r="AQ23">
        <v>1</v>
      </c>
      <c r="AR23">
        <v>1</v>
      </c>
      <c r="AS23">
        <v>1</v>
      </c>
      <c r="AT23">
        <v>0</v>
      </c>
      <c r="AU23">
        <v>1</v>
      </c>
      <c r="AV23">
        <v>1</v>
      </c>
      <c r="AW23">
        <v>1</v>
      </c>
      <c r="AX23">
        <v>0</v>
      </c>
      <c r="AY23">
        <v>0</v>
      </c>
      <c r="AZ23">
        <v>0</v>
      </c>
      <c r="BA23">
        <v>1</v>
      </c>
      <c r="BB23">
        <v>0</v>
      </c>
      <c r="BC23">
        <v>0</v>
      </c>
      <c r="BD23">
        <v>0</v>
      </c>
      <c r="BE23">
        <v>0</v>
      </c>
      <c r="BF23">
        <v>0</v>
      </c>
      <c r="BG23">
        <v>0</v>
      </c>
      <c r="BH23">
        <v>0</v>
      </c>
      <c r="BI23">
        <v>0</v>
      </c>
      <c r="BJ23">
        <v>0</v>
      </c>
      <c r="BK23">
        <v>0</v>
      </c>
      <c r="BL23">
        <v>0</v>
      </c>
      <c r="BM23">
        <v>0</v>
      </c>
      <c r="BN23">
        <v>0</v>
      </c>
      <c r="BO23">
        <v>0</v>
      </c>
      <c r="BP23">
        <v>0</v>
      </c>
      <c r="BQ23">
        <v>0</v>
      </c>
      <c r="BR23">
        <v>1</v>
      </c>
      <c r="BS23">
        <v>0</v>
      </c>
      <c r="BT23">
        <v>11</v>
      </c>
      <c r="BU23">
        <v>1</v>
      </c>
      <c r="BV23">
        <v>2</v>
      </c>
      <c r="BW23">
        <v>0</v>
      </c>
      <c r="BX23">
        <v>2</v>
      </c>
      <c r="BY23">
        <v>1</v>
      </c>
      <c r="BZ23">
        <v>0</v>
      </c>
      <c r="CA23">
        <v>1</v>
      </c>
      <c r="CB23">
        <v>3</v>
      </c>
      <c r="CC23">
        <v>3</v>
      </c>
      <c r="CD23">
        <v>2</v>
      </c>
      <c r="CE23">
        <v>0</v>
      </c>
      <c r="CF23">
        <v>0</v>
      </c>
      <c r="CG23">
        <v>0</v>
      </c>
      <c r="CH23">
        <v>0</v>
      </c>
      <c r="CI23">
        <v>1</v>
      </c>
    </row>
    <row r="24" spans="1:87" ht="15.75" x14ac:dyDescent="0.25">
      <c r="A24" s="21" t="s">
        <v>380</v>
      </c>
      <c r="B24" s="18" t="s">
        <v>381</v>
      </c>
      <c r="C24" t="s">
        <v>382</v>
      </c>
      <c r="E24" t="s">
        <v>194</v>
      </c>
      <c r="F24" t="s">
        <v>383</v>
      </c>
      <c r="G24" t="s">
        <v>506</v>
      </c>
      <c r="H24" s="2">
        <v>96.46</v>
      </c>
      <c r="I24" s="2">
        <v>4.84</v>
      </c>
      <c r="J24" s="2" t="str">
        <f>_xlfn.IFS(AND(Table6[[#This Row],[Completeness]]&gt;80,Table6[[#This Row],[Contamination]]&lt;5),"high",AND(Table6[[#This Row],[Completeness]]&gt;49,Table6[[#This Row],[Contamination]]&lt;10), "medium", ,"low")</f>
        <v>high</v>
      </c>
      <c r="K24" s="7">
        <v>12.5</v>
      </c>
      <c r="L24" s="5"/>
      <c r="M24" s="7"/>
      <c r="N24" s="7"/>
      <c r="O24" s="7"/>
      <c r="P24" s="7"/>
      <c r="Q24" s="7"/>
      <c r="R24" s="7"/>
      <c r="S24">
        <v>1</v>
      </c>
      <c r="T24">
        <v>2</v>
      </c>
      <c r="U24">
        <v>0</v>
      </c>
      <c r="V24">
        <v>0</v>
      </c>
      <c r="W24">
        <v>0</v>
      </c>
      <c r="X24">
        <v>0</v>
      </c>
      <c r="Y24">
        <v>0</v>
      </c>
      <c r="Z24">
        <v>0</v>
      </c>
      <c r="AA24">
        <v>0</v>
      </c>
      <c r="AB24">
        <v>1</v>
      </c>
      <c r="AC24">
        <v>1</v>
      </c>
      <c r="AD24">
        <v>2</v>
      </c>
      <c r="AE24">
        <v>2</v>
      </c>
      <c r="AF24">
        <v>0</v>
      </c>
      <c r="AG24">
        <v>0</v>
      </c>
      <c r="AH24">
        <v>1</v>
      </c>
      <c r="AI24">
        <v>3</v>
      </c>
      <c r="AJ24">
        <v>1</v>
      </c>
      <c r="AK24">
        <v>1</v>
      </c>
      <c r="AL24">
        <v>1</v>
      </c>
      <c r="AM24">
        <v>1</v>
      </c>
      <c r="AN24">
        <v>0</v>
      </c>
      <c r="AO24">
        <v>1</v>
      </c>
      <c r="AP24">
        <v>1</v>
      </c>
      <c r="AQ24">
        <v>1</v>
      </c>
      <c r="AR24">
        <v>1</v>
      </c>
      <c r="AS24">
        <v>1</v>
      </c>
      <c r="AT24">
        <v>1</v>
      </c>
      <c r="AU24">
        <v>1</v>
      </c>
      <c r="AV24">
        <v>1</v>
      </c>
      <c r="AW24">
        <v>1</v>
      </c>
      <c r="AX24">
        <v>0</v>
      </c>
      <c r="AY24">
        <v>0</v>
      </c>
      <c r="AZ24">
        <v>0</v>
      </c>
      <c r="BA24">
        <v>0</v>
      </c>
      <c r="BB24">
        <v>0</v>
      </c>
      <c r="BC24">
        <v>0</v>
      </c>
      <c r="BD24">
        <v>0</v>
      </c>
      <c r="BE24">
        <v>0</v>
      </c>
      <c r="BF24">
        <v>0</v>
      </c>
      <c r="BG24">
        <v>0</v>
      </c>
      <c r="BH24">
        <v>0</v>
      </c>
      <c r="BI24">
        <v>0</v>
      </c>
      <c r="BJ24">
        <v>0</v>
      </c>
      <c r="BK24">
        <v>2</v>
      </c>
      <c r="BL24">
        <v>2</v>
      </c>
      <c r="BM24">
        <v>0</v>
      </c>
      <c r="BN24">
        <v>0</v>
      </c>
      <c r="BO24">
        <v>0</v>
      </c>
      <c r="BP24">
        <v>0</v>
      </c>
      <c r="BQ24">
        <v>0</v>
      </c>
      <c r="BR24">
        <v>0</v>
      </c>
      <c r="BS24">
        <v>0</v>
      </c>
      <c r="BT24">
        <v>10</v>
      </c>
      <c r="BU24">
        <v>1</v>
      </c>
      <c r="BV24">
        <v>0</v>
      </c>
      <c r="BW24">
        <v>0</v>
      </c>
      <c r="BX24">
        <v>1</v>
      </c>
      <c r="BY24">
        <v>0</v>
      </c>
      <c r="BZ24">
        <v>0</v>
      </c>
      <c r="CA24">
        <v>1</v>
      </c>
      <c r="CB24">
        <v>1</v>
      </c>
      <c r="CC24">
        <v>1</v>
      </c>
      <c r="CD24">
        <v>1</v>
      </c>
      <c r="CE24">
        <v>0</v>
      </c>
      <c r="CF24">
        <v>0</v>
      </c>
      <c r="CG24">
        <v>0</v>
      </c>
      <c r="CH24">
        <v>0</v>
      </c>
      <c r="CI24">
        <v>0</v>
      </c>
    </row>
    <row r="25" spans="1:87" ht="15.75" x14ac:dyDescent="0.25">
      <c r="A25" s="21" t="s">
        <v>191</v>
      </c>
      <c r="B25" s="18" t="s">
        <v>192</v>
      </c>
      <c r="C25" t="s">
        <v>193</v>
      </c>
      <c r="E25" t="s">
        <v>194</v>
      </c>
      <c r="F25" s="8" t="s">
        <v>564</v>
      </c>
      <c r="G25" t="s">
        <v>507</v>
      </c>
      <c r="H25" s="2">
        <v>86.28</v>
      </c>
      <c r="I25" s="2">
        <v>0.43</v>
      </c>
      <c r="J25" s="2" t="str">
        <f>_xlfn.IFS(AND(Table6[[#This Row],[Completeness]]&gt;80,Table6[[#This Row],[Contamination]]&lt;5),"high",AND(Table6[[#This Row],[Completeness]]&gt;49,Table6[[#This Row],[Contamination]]&lt;10), "medium", ,"low")</f>
        <v>high</v>
      </c>
      <c r="K25" s="6">
        <v>0</v>
      </c>
      <c r="L25" s="5"/>
      <c r="M25" s="6"/>
      <c r="N25" s="6"/>
      <c r="O25" s="6"/>
      <c r="P25" s="6"/>
      <c r="Q25" s="6"/>
      <c r="R25" s="6"/>
      <c r="S25">
        <v>1</v>
      </c>
      <c r="T25">
        <v>1</v>
      </c>
      <c r="U25">
        <v>0</v>
      </c>
      <c r="V25">
        <v>0</v>
      </c>
      <c r="W25">
        <v>0</v>
      </c>
      <c r="X25">
        <v>0</v>
      </c>
      <c r="Y25">
        <v>0</v>
      </c>
      <c r="Z25">
        <v>0</v>
      </c>
      <c r="AA25">
        <v>0</v>
      </c>
      <c r="AB25">
        <v>1</v>
      </c>
      <c r="AC25">
        <v>0</v>
      </c>
      <c r="AD25">
        <v>1</v>
      </c>
      <c r="AE25">
        <v>2</v>
      </c>
      <c r="AF25">
        <v>0</v>
      </c>
      <c r="AG25">
        <v>0</v>
      </c>
      <c r="AH25">
        <v>0</v>
      </c>
      <c r="AI25">
        <v>3</v>
      </c>
      <c r="AJ25">
        <v>1</v>
      </c>
      <c r="AK25">
        <v>1</v>
      </c>
      <c r="AL25">
        <v>1</v>
      </c>
      <c r="AM25">
        <v>1</v>
      </c>
      <c r="AN25">
        <v>0</v>
      </c>
      <c r="AO25">
        <v>1</v>
      </c>
      <c r="AP25">
        <v>0</v>
      </c>
      <c r="AQ25">
        <v>1</v>
      </c>
      <c r="AR25">
        <v>1</v>
      </c>
      <c r="AS25">
        <v>1</v>
      </c>
      <c r="AT25">
        <v>1</v>
      </c>
      <c r="AU25">
        <v>1</v>
      </c>
      <c r="AV25">
        <v>1</v>
      </c>
      <c r="AW25">
        <v>1</v>
      </c>
      <c r="AX25">
        <v>0</v>
      </c>
      <c r="AY25">
        <v>0</v>
      </c>
      <c r="AZ25">
        <v>0</v>
      </c>
      <c r="BA25">
        <v>0</v>
      </c>
      <c r="BB25">
        <v>0</v>
      </c>
      <c r="BC25">
        <v>0</v>
      </c>
      <c r="BD25">
        <v>0</v>
      </c>
      <c r="BE25">
        <v>0</v>
      </c>
      <c r="BF25">
        <v>0</v>
      </c>
      <c r="BG25">
        <v>0</v>
      </c>
      <c r="BH25">
        <v>0</v>
      </c>
      <c r="BI25">
        <v>0</v>
      </c>
      <c r="BJ25">
        <v>0</v>
      </c>
      <c r="BK25">
        <v>0</v>
      </c>
      <c r="BL25">
        <v>1</v>
      </c>
      <c r="BM25">
        <v>0</v>
      </c>
      <c r="BN25">
        <v>0</v>
      </c>
      <c r="BO25">
        <v>0</v>
      </c>
      <c r="BP25">
        <v>1</v>
      </c>
      <c r="BQ25">
        <v>0</v>
      </c>
      <c r="BR25">
        <v>0</v>
      </c>
      <c r="BS25">
        <v>0</v>
      </c>
      <c r="BT25">
        <v>9</v>
      </c>
      <c r="BU25">
        <v>1</v>
      </c>
      <c r="BV25">
        <v>0</v>
      </c>
      <c r="BW25">
        <v>0</v>
      </c>
      <c r="BX25">
        <v>1</v>
      </c>
      <c r="BY25">
        <v>0</v>
      </c>
      <c r="BZ25">
        <v>0</v>
      </c>
      <c r="CA25">
        <v>1</v>
      </c>
      <c r="CB25">
        <v>1</v>
      </c>
      <c r="CC25">
        <v>1</v>
      </c>
      <c r="CD25">
        <v>0</v>
      </c>
      <c r="CE25">
        <v>0</v>
      </c>
      <c r="CF25">
        <v>0</v>
      </c>
      <c r="CG25">
        <v>0</v>
      </c>
      <c r="CH25">
        <v>0</v>
      </c>
      <c r="CI25">
        <v>0</v>
      </c>
    </row>
    <row r="26" spans="1:87" ht="15.75" x14ac:dyDescent="0.25">
      <c r="A26" s="21" t="s">
        <v>164</v>
      </c>
      <c r="B26" s="18" t="s">
        <v>165</v>
      </c>
      <c r="C26" t="s">
        <v>166</v>
      </c>
      <c r="E26" t="s">
        <v>167</v>
      </c>
      <c r="F26" t="s">
        <v>168</v>
      </c>
      <c r="G26" t="s">
        <v>507</v>
      </c>
      <c r="H26" s="2">
        <v>95.91</v>
      </c>
      <c r="I26" s="2">
        <v>2</v>
      </c>
      <c r="J26" s="2" t="str">
        <f>_xlfn.IFS(AND(Table6[[#This Row],[Completeness]]&gt;80,Table6[[#This Row],[Contamination]]&lt;5),"high",AND(Table6[[#This Row],[Completeness]]&gt;49,Table6[[#This Row],[Contamination]]&lt;10), "medium", ,"low")</f>
        <v>high</v>
      </c>
      <c r="K26" s="7">
        <v>0</v>
      </c>
      <c r="L26" s="5"/>
      <c r="M26" s="7"/>
      <c r="N26" s="7"/>
      <c r="O26" s="7"/>
      <c r="P26" s="7"/>
      <c r="Q26" s="7"/>
      <c r="R26" s="7"/>
      <c r="S26" s="1">
        <v>0</v>
      </c>
      <c r="T26" s="1">
        <v>0</v>
      </c>
      <c r="U26" s="1">
        <v>0</v>
      </c>
      <c r="V26" s="1">
        <v>0</v>
      </c>
      <c r="W26" s="1">
        <v>0</v>
      </c>
      <c r="X26" s="1">
        <v>0</v>
      </c>
      <c r="Y26" s="1">
        <v>0</v>
      </c>
      <c r="Z26" s="1">
        <v>2</v>
      </c>
      <c r="AA26" s="1">
        <v>0</v>
      </c>
      <c r="AB26" s="1">
        <v>1</v>
      </c>
      <c r="AC26" s="1">
        <v>2</v>
      </c>
      <c r="AD26" s="1">
        <v>1</v>
      </c>
      <c r="AE26" s="1">
        <v>1</v>
      </c>
      <c r="AF26" s="1">
        <v>1</v>
      </c>
      <c r="AG26" s="1">
        <v>0</v>
      </c>
      <c r="AH26" s="1">
        <v>0</v>
      </c>
      <c r="AI26" s="1">
        <v>0</v>
      </c>
      <c r="AJ26" s="1">
        <v>1</v>
      </c>
      <c r="AK26" s="1">
        <v>1</v>
      </c>
      <c r="AL26" s="1">
        <v>1</v>
      </c>
      <c r="AM26" s="1">
        <v>1</v>
      </c>
      <c r="AN26" s="1">
        <v>1</v>
      </c>
      <c r="AO26" s="1">
        <v>0</v>
      </c>
      <c r="AP26" s="1">
        <v>0</v>
      </c>
      <c r="AQ26" s="1">
        <v>0</v>
      </c>
      <c r="AR26" s="1">
        <v>0</v>
      </c>
      <c r="AS26" s="1">
        <v>1</v>
      </c>
      <c r="AT26" s="1">
        <v>0</v>
      </c>
      <c r="AU26" s="1">
        <v>1</v>
      </c>
      <c r="AV26" s="1">
        <v>0</v>
      </c>
      <c r="AW26" s="1">
        <v>0</v>
      </c>
      <c r="AX26" s="1">
        <v>0</v>
      </c>
      <c r="AY26" s="1">
        <v>0</v>
      </c>
      <c r="AZ26" s="1">
        <v>0</v>
      </c>
      <c r="BA26" s="1">
        <v>0</v>
      </c>
      <c r="BB26" s="1">
        <v>0</v>
      </c>
      <c r="BC26" s="1">
        <v>0</v>
      </c>
      <c r="BD26" s="1">
        <v>0</v>
      </c>
      <c r="BE26" s="1">
        <v>0</v>
      </c>
      <c r="BF26" s="1">
        <v>0</v>
      </c>
      <c r="BG26" s="1">
        <v>0</v>
      </c>
      <c r="BH26" s="1">
        <v>0</v>
      </c>
      <c r="BI26" s="1">
        <v>0</v>
      </c>
      <c r="BJ26">
        <v>0</v>
      </c>
      <c r="BK26">
        <v>0</v>
      </c>
      <c r="BL26">
        <v>0</v>
      </c>
      <c r="BM26">
        <v>1</v>
      </c>
      <c r="BN26">
        <v>0</v>
      </c>
      <c r="BO26">
        <v>0</v>
      </c>
      <c r="BP26">
        <v>1</v>
      </c>
      <c r="BQ26">
        <v>1</v>
      </c>
      <c r="BR26">
        <v>1</v>
      </c>
      <c r="BS26">
        <v>0</v>
      </c>
      <c r="BT26">
        <v>6</v>
      </c>
      <c r="BU26">
        <v>1</v>
      </c>
      <c r="BV26">
        <v>0</v>
      </c>
      <c r="BW26">
        <v>0</v>
      </c>
      <c r="BX26">
        <v>0</v>
      </c>
      <c r="BY26">
        <v>0</v>
      </c>
      <c r="BZ26">
        <v>0</v>
      </c>
      <c r="CA26">
        <v>0</v>
      </c>
      <c r="CB26">
        <v>0</v>
      </c>
      <c r="CC26">
        <v>0</v>
      </c>
      <c r="CD26">
        <v>0</v>
      </c>
      <c r="CE26">
        <v>1</v>
      </c>
      <c r="CF26">
        <v>1</v>
      </c>
      <c r="CG26">
        <v>0</v>
      </c>
      <c r="CH26">
        <v>0</v>
      </c>
      <c r="CI26">
        <v>0</v>
      </c>
    </row>
    <row r="27" spans="1:87" ht="15.75" x14ac:dyDescent="0.25">
      <c r="A27" s="21" t="s">
        <v>123</v>
      </c>
      <c r="B27" s="18" t="s">
        <v>124</v>
      </c>
      <c r="C27" t="s">
        <v>125</v>
      </c>
      <c r="E27" t="s">
        <v>126</v>
      </c>
      <c r="F27" s="8" t="s">
        <v>540</v>
      </c>
      <c r="G27" t="s">
        <v>508</v>
      </c>
      <c r="H27" s="2">
        <v>99.59</v>
      </c>
      <c r="I27" s="2">
        <v>1.02</v>
      </c>
      <c r="J27" s="2" t="str">
        <f>_xlfn.IFS(AND(Table6[[#This Row],[Completeness]]&gt;80,Table6[[#This Row],[Contamination]]&lt;5),"high",AND(Table6[[#This Row],[Completeness]]&gt;49,Table6[[#This Row],[Contamination]]&lt;10), "medium", ,"low")</f>
        <v>high</v>
      </c>
      <c r="K27" s="7">
        <v>0</v>
      </c>
      <c r="L27" s="5"/>
      <c r="M27" s="7"/>
      <c r="N27" s="7"/>
      <c r="O27" s="7"/>
      <c r="P27" s="7"/>
      <c r="Q27" s="7"/>
      <c r="R27" s="7"/>
      <c r="S27">
        <v>0</v>
      </c>
      <c r="T27">
        <v>0</v>
      </c>
      <c r="U27">
        <v>1</v>
      </c>
      <c r="V27">
        <v>0</v>
      </c>
      <c r="W27">
        <v>0</v>
      </c>
      <c r="X27">
        <v>1</v>
      </c>
      <c r="Y27">
        <v>1</v>
      </c>
      <c r="Z27">
        <v>1</v>
      </c>
      <c r="AA27">
        <v>1</v>
      </c>
      <c r="AB27">
        <v>0</v>
      </c>
      <c r="AC27">
        <v>0</v>
      </c>
      <c r="AD27">
        <v>0</v>
      </c>
      <c r="AE27">
        <v>1</v>
      </c>
      <c r="AF27">
        <v>1</v>
      </c>
      <c r="AG27">
        <v>0</v>
      </c>
      <c r="AH27">
        <v>0</v>
      </c>
      <c r="AI27">
        <v>1</v>
      </c>
      <c r="AJ27">
        <v>0</v>
      </c>
      <c r="AK27">
        <v>0</v>
      </c>
      <c r="AL27">
        <v>0</v>
      </c>
      <c r="AM27">
        <v>0</v>
      </c>
      <c r="AN27">
        <v>0</v>
      </c>
      <c r="AO27">
        <v>0</v>
      </c>
      <c r="AP27">
        <v>0</v>
      </c>
      <c r="AQ27">
        <v>0</v>
      </c>
      <c r="AR27">
        <v>0</v>
      </c>
      <c r="AS27">
        <v>0</v>
      </c>
      <c r="AT27">
        <v>0</v>
      </c>
      <c r="AU27">
        <v>0</v>
      </c>
      <c r="AV27">
        <v>0</v>
      </c>
      <c r="AW27">
        <v>0</v>
      </c>
      <c r="AX27">
        <v>0</v>
      </c>
      <c r="AY27">
        <v>0</v>
      </c>
      <c r="AZ27">
        <v>0</v>
      </c>
      <c r="BA27">
        <v>0</v>
      </c>
      <c r="BB27">
        <v>1</v>
      </c>
      <c r="BC27">
        <v>1</v>
      </c>
      <c r="BD27">
        <v>0</v>
      </c>
      <c r="BE27">
        <v>0</v>
      </c>
      <c r="BF27">
        <v>0</v>
      </c>
      <c r="BG27">
        <v>0</v>
      </c>
      <c r="BH27">
        <v>0</v>
      </c>
      <c r="BI27">
        <v>0</v>
      </c>
      <c r="BJ27">
        <v>0</v>
      </c>
      <c r="BK27">
        <v>1</v>
      </c>
      <c r="BL27">
        <v>1</v>
      </c>
      <c r="BM27">
        <v>0</v>
      </c>
      <c r="BN27">
        <v>0</v>
      </c>
      <c r="BO27">
        <v>1</v>
      </c>
      <c r="BP27">
        <v>0</v>
      </c>
      <c r="BQ27">
        <v>0</v>
      </c>
      <c r="BR27">
        <v>0</v>
      </c>
      <c r="BS27">
        <v>0</v>
      </c>
      <c r="BT27">
        <v>15</v>
      </c>
      <c r="BU27">
        <v>0</v>
      </c>
      <c r="BV27">
        <v>0</v>
      </c>
      <c r="BW27">
        <v>0</v>
      </c>
      <c r="BX27">
        <v>1</v>
      </c>
      <c r="BY27">
        <v>1</v>
      </c>
      <c r="BZ27">
        <v>1</v>
      </c>
      <c r="CA27">
        <v>1</v>
      </c>
      <c r="CB27">
        <v>1</v>
      </c>
      <c r="CC27">
        <v>1</v>
      </c>
      <c r="CD27">
        <v>1</v>
      </c>
      <c r="CE27">
        <v>0</v>
      </c>
      <c r="CF27">
        <v>0</v>
      </c>
      <c r="CG27">
        <v>1</v>
      </c>
      <c r="CH27">
        <v>0</v>
      </c>
      <c r="CI27">
        <v>0</v>
      </c>
    </row>
    <row r="28" spans="1:87" ht="15.75" x14ac:dyDescent="0.25">
      <c r="A28" s="22" t="s">
        <v>326</v>
      </c>
      <c r="B28" s="18" t="s">
        <v>327</v>
      </c>
      <c r="C28" s="25" t="s">
        <v>598</v>
      </c>
      <c r="D28" t="s">
        <v>480</v>
      </c>
      <c r="E28" t="s">
        <v>328</v>
      </c>
      <c r="F28" s="8" t="s">
        <v>286</v>
      </c>
      <c r="G28" t="s">
        <v>509</v>
      </c>
      <c r="H28" s="2">
        <v>60.91</v>
      </c>
      <c r="I28" s="2">
        <v>2.46</v>
      </c>
      <c r="J28" s="2" t="str">
        <f>_xlfn.IFS(AND(Table6[[#This Row],[Completeness]]&gt;80,Table6[[#This Row],[Contamination]]&lt;5),"high",AND(Table6[[#This Row],[Completeness]]&gt;49,Table6[[#This Row],[Contamination]]&lt;10), "medium", ,"low")</f>
        <v>medium</v>
      </c>
      <c r="K28" s="7">
        <v>0</v>
      </c>
      <c r="L28" s="5">
        <v>2.4493450000000001</v>
      </c>
      <c r="M28" s="7">
        <v>593</v>
      </c>
      <c r="N28" s="7">
        <v>0</v>
      </c>
      <c r="O28" s="7">
        <v>0</v>
      </c>
      <c r="P28" s="7">
        <v>0</v>
      </c>
      <c r="Q28" s="7">
        <v>27</v>
      </c>
      <c r="R28" s="7">
        <v>2019</v>
      </c>
      <c r="S28">
        <v>1</v>
      </c>
      <c r="T28">
        <v>1</v>
      </c>
      <c r="U28">
        <v>0</v>
      </c>
      <c r="V28">
        <v>0</v>
      </c>
      <c r="W28">
        <v>0</v>
      </c>
      <c r="X28">
        <v>0</v>
      </c>
      <c r="Y28">
        <v>0</v>
      </c>
      <c r="Z28">
        <v>0</v>
      </c>
      <c r="AA28">
        <v>0</v>
      </c>
      <c r="AB28">
        <v>0</v>
      </c>
      <c r="AC28">
        <v>0</v>
      </c>
      <c r="AD28">
        <v>0</v>
      </c>
      <c r="AE28">
        <v>1</v>
      </c>
      <c r="AF28">
        <v>1</v>
      </c>
      <c r="AG28">
        <v>0</v>
      </c>
      <c r="AH28">
        <v>0</v>
      </c>
      <c r="AI28">
        <v>1</v>
      </c>
      <c r="AJ28">
        <v>0</v>
      </c>
      <c r="AK28">
        <v>0</v>
      </c>
      <c r="AL28">
        <v>2</v>
      </c>
      <c r="AM28">
        <v>1</v>
      </c>
      <c r="AN28">
        <v>0</v>
      </c>
      <c r="AO28">
        <v>0</v>
      </c>
      <c r="AP28">
        <v>0</v>
      </c>
      <c r="AQ28">
        <v>1</v>
      </c>
      <c r="AR28">
        <v>0</v>
      </c>
      <c r="AS28">
        <v>1</v>
      </c>
      <c r="AT28">
        <v>0</v>
      </c>
      <c r="AU28">
        <v>1</v>
      </c>
      <c r="AV28">
        <v>0</v>
      </c>
      <c r="AW28">
        <v>0</v>
      </c>
      <c r="AX28">
        <v>0</v>
      </c>
      <c r="AY28">
        <v>0</v>
      </c>
      <c r="AZ28">
        <v>0</v>
      </c>
      <c r="BA28">
        <v>0</v>
      </c>
      <c r="BB28">
        <v>0</v>
      </c>
      <c r="BC28">
        <v>0</v>
      </c>
      <c r="BD28">
        <v>0</v>
      </c>
      <c r="BE28">
        <v>1</v>
      </c>
      <c r="BF28">
        <v>0</v>
      </c>
      <c r="BG28">
        <v>1</v>
      </c>
      <c r="BH28">
        <v>0</v>
      </c>
      <c r="BI28">
        <v>0</v>
      </c>
      <c r="BJ28">
        <v>0</v>
      </c>
      <c r="BK28">
        <v>0</v>
      </c>
      <c r="BL28">
        <v>0</v>
      </c>
      <c r="BM28">
        <v>0</v>
      </c>
      <c r="BN28">
        <v>0</v>
      </c>
      <c r="BO28">
        <v>0</v>
      </c>
      <c r="BP28">
        <v>0</v>
      </c>
      <c r="BQ28">
        <v>0</v>
      </c>
      <c r="BR28">
        <v>0</v>
      </c>
      <c r="BS28">
        <v>1</v>
      </c>
      <c r="BT28">
        <v>5</v>
      </c>
      <c r="BU28">
        <v>0</v>
      </c>
      <c r="BV28">
        <v>0</v>
      </c>
      <c r="BW28">
        <v>0</v>
      </c>
      <c r="BX28">
        <v>0</v>
      </c>
      <c r="BY28">
        <v>0</v>
      </c>
      <c r="BZ28">
        <v>0</v>
      </c>
      <c r="CA28">
        <v>0</v>
      </c>
      <c r="CB28">
        <v>0</v>
      </c>
      <c r="CC28">
        <v>0</v>
      </c>
      <c r="CD28">
        <v>0</v>
      </c>
      <c r="CE28">
        <v>0</v>
      </c>
      <c r="CF28">
        <v>0</v>
      </c>
      <c r="CG28">
        <v>0</v>
      </c>
      <c r="CH28">
        <v>0</v>
      </c>
      <c r="CI28">
        <v>0</v>
      </c>
    </row>
    <row r="29" spans="1:87" ht="15.75" x14ac:dyDescent="0.25">
      <c r="A29" s="23" t="s">
        <v>340</v>
      </c>
      <c r="B29" s="18" t="s">
        <v>341</v>
      </c>
      <c r="C29" t="s">
        <v>342</v>
      </c>
      <c r="E29" t="s">
        <v>343</v>
      </c>
      <c r="F29" t="s">
        <v>344</v>
      </c>
      <c r="G29" t="s">
        <v>511</v>
      </c>
      <c r="H29" s="2">
        <v>100</v>
      </c>
      <c r="I29" s="2">
        <v>4.9800000000000004</v>
      </c>
      <c r="J29" s="2" t="str">
        <f>_xlfn.IFS(AND(Table6[[#This Row],[Completeness]]&gt;80,Table6[[#This Row],[Contamination]]&lt;5),"high",AND(Table6[[#This Row],[Completeness]]&gt;49,Table6[[#This Row],[Contamination]]&lt;10), "medium", ,"low")</f>
        <v>high</v>
      </c>
      <c r="K29" s="7">
        <v>0</v>
      </c>
      <c r="L29" s="5"/>
      <c r="M29" s="7"/>
      <c r="N29" s="7"/>
      <c r="O29" s="7"/>
      <c r="P29" s="7"/>
      <c r="Q29" s="7"/>
      <c r="R29" s="7"/>
      <c r="S29" s="1">
        <v>1</v>
      </c>
      <c r="T29" s="1">
        <v>1</v>
      </c>
      <c r="U29" s="1">
        <v>1</v>
      </c>
      <c r="V29" s="1">
        <v>0</v>
      </c>
      <c r="W29" s="1">
        <v>0</v>
      </c>
      <c r="X29" s="1">
        <v>2</v>
      </c>
      <c r="Y29" s="1">
        <v>2</v>
      </c>
      <c r="Z29" s="1">
        <v>2</v>
      </c>
      <c r="AA29" s="1">
        <v>1</v>
      </c>
      <c r="AB29" s="1">
        <v>2</v>
      </c>
      <c r="AC29" s="1">
        <v>2</v>
      </c>
      <c r="AD29" s="1">
        <v>0</v>
      </c>
      <c r="AE29" s="1">
        <v>0</v>
      </c>
      <c r="AF29" s="1">
        <v>0</v>
      </c>
      <c r="AG29" s="1">
        <v>0</v>
      </c>
      <c r="AH29" s="1">
        <v>1</v>
      </c>
      <c r="AI29" s="1">
        <v>0</v>
      </c>
      <c r="AJ29" s="1">
        <v>2</v>
      </c>
      <c r="AK29" s="1">
        <v>2</v>
      </c>
      <c r="AL29" s="1">
        <v>2</v>
      </c>
      <c r="AM29" s="1">
        <v>1</v>
      </c>
      <c r="AN29" s="1">
        <v>1</v>
      </c>
      <c r="AO29" s="1">
        <v>0</v>
      </c>
      <c r="AP29" s="1">
        <v>0</v>
      </c>
      <c r="AQ29" s="1">
        <v>0</v>
      </c>
      <c r="AR29" s="1">
        <v>1</v>
      </c>
      <c r="AS29" s="1">
        <v>1</v>
      </c>
      <c r="AT29" s="1">
        <v>0</v>
      </c>
      <c r="AU29" s="1">
        <v>1</v>
      </c>
      <c r="AV29" s="1">
        <v>1</v>
      </c>
      <c r="AW29" s="1">
        <v>1</v>
      </c>
      <c r="AX29" s="1">
        <v>0</v>
      </c>
      <c r="AY29" s="1">
        <v>0</v>
      </c>
      <c r="AZ29" s="1">
        <v>1</v>
      </c>
      <c r="BA29" s="1">
        <v>0</v>
      </c>
      <c r="BB29" s="1">
        <v>0</v>
      </c>
      <c r="BC29" s="1">
        <v>0</v>
      </c>
      <c r="BD29" s="1">
        <v>0</v>
      </c>
      <c r="BE29" s="1">
        <v>0</v>
      </c>
      <c r="BF29" s="1">
        <v>0</v>
      </c>
      <c r="BG29" s="1">
        <v>1</v>
      </c>
      <c r="BH29" s="1">
        <v>0</v>
      </c>
      <c r="BI29" s="1">
        <v>0</v>
      </c>
      <c r="BJ29">
        <v>0</v>
      </c>
      <c r="BK29">
        <v>0</v>
      </c>
      <c r="BL29">
        <v>0</v>
      </c>
      <c r="BM29">
        <v>0</v>
      </c>
      <c r="BN29">
        <v>0</v>
      </c>
      <c r="BO29">
        <v>0</v>
      </c>
      <c r="BP29">
        <v>3</v>
      </c>
      <c r="BQ29">
        <v>1</v>
      </c>
      <c r="BR29">
        <v>1</v>
      </c>
      <c r="BS29">
        <v>1</v>
      </c>
      <c r="BT29">
        <v>5</v>
      </c>
      <c r="BU29">
        <v>1</v>
      </c>
      <c r="BV29">
        <v>0</v>
      </c>
      <c r="BW29">
        <v>0</v>
      </c>
      <c r="BX29">
        <v>0</v>
      </c>
      <c r="BY29">
        <v>0</v>
      </c>
      <c r="BZ29">
        <v>0</v>
      </c>
      <c r="CA29">
        <v>0</v>
      </c>
      <c r="CB29">
        <v>1</v>
      </c>
      <c r="CC29">
        <v>0</v>
      </c>
      <c r="CD29">
        <v>0</v>
      </c>
      <c r="CE29">
        <v>1</v>
      </c>
      <c r="CF29">
        <v>1</v>
      </c>
      <c r="CG29">
        <v>0</v>
      </c>
      <c r="CH29">
        <v>0</v>
      </c>
      <c r="CI29">
        <v>0</v>
      </c>
    </row>
    <row r="30" spans="1:87" ht="15.75" x14ac:dyDescent="0.25">
      <c r="A30" s="23" t="s">
        <v>365</v>
      </c>
      <c r="B30" s="18" t="s">
        <v>366</v>
      </c>
      <c r="C30" t="s">
        <v>367</v>
      </c>
      <c r="E30" t="s">
        <v>368</v>
      </c>
      <c r="F30" t="s">
        <v>369</v>
      </c>
      <c r="G30" t="s">
        <v>512</v>
      </c>
      <c r="H30" s="2">
        <v>77.27</v>
      </c>
      <c r="I30" s="2">
        <v>2.4500000000000002</v>
      </c>
      <c r="J30" s="2" t="str">
        <f>_xlfn.IFS(AND(Table6[[#This Row],[Completeness]]&gt;80,Table6[[#This Row],[Contamination]]&lt;5),"high",AND(Table6[[#This Row],[Completeness]]&gt;49,Table6[[#This Row],[Contamination]]&lt;10), "medium", ,"low")</f>
        <v>medium</v>
      </c>
      <c r="K30" s="7">
        <v>0</v>
      </c>
      <c r="L30" s="5"/>
      <c r="M30" s="7"/>
      <c r="N30" s="7"/>
      <c r="O30" s="7"/>
      <c r="P30" s="7"/>
      <c r="Q30" s="7"/>
      <c r="R30" s="7"/>
      <c r="S30">
        <v>0</v>
      </c>
      <c r="T30">
        <v>1</v>
      </c>
      <c r="U30">
        <v>0</v>
      </c>
      <c r="V30">
        <v>0</v>
      </c>
      <c r="W30">
        <v>0</v>
      </c>
      <c r="X30">
        <v>0</v>
      </c>
      <c r="Y30">
        <v>0</v>
      </c>
      <c r="Z30">
        <v>0</v>
      </c>
      <c r="AA30">
        <v>0</v>
      </c>
      <c r="AB30">
        <v>1</v>
      </c>
      <c r="AC30">
        <v>1</v>
      </c>
      <c r="AD30">
        <v>0</v>
      </c>
      <c r="AE30">
        <v>0</v>
      </c>
      <c r="AF30">
        <v>0</v>
      </c>
      <c r="AG30">
        <v>0</v>
      </c>
      <c r="AH30">
        <v>0</v>
      </c>
      <c r="AI30">
        <v>0</v>
      </c>
      <c r="AJ30">
        <v>1</v>
      </c>
      <c r="AK30">
        <v>1</v>
      </c>
      <c r="AL30">
        <v>1</v>
      </c>
      <c r="AM30">
        <v>1</v>
      </c>
      <c r="AN30">
        <v>1</v>
      </c>
      <c r="AO30">
        <v>0</v>
      </c>
      <c r="AP30">
        <v>0</v>
      </c>
      <c r="AQ30">
        <v>0</v>
      </c>
      <c r="AR30">
        <v>0</v>
      </c>
      <c r="AS30">
        <v>1</v>
      </c>
      <c r="AT30">
        <v>0</v>
      </c>
      <c r="AU30">
        <v>1</v>
      </c>
      <c r="AV30">
        <v>0</v>
      </c>
      <c r="AW30">
        <v>0</v>
      </c>
      <c r="AX30">
        <v>0</v>
      </c>
      <c r="AY30">
        <v>0</v>
      </c>
      <c r="AZ30">
        <v>1</v>
      </c>
      <c r="BA30">
        <v>0</v>
      </c>
      <c r="BB30">
        <v>1</v>
      </c>
      <c r="BC30">
        <v>1</v>
      </c>
      <c r="BD30">
        <v>0</v>
      </c>
      <c r="BE30">
        <v>0</v>
      </c>
      <c r="BF30">
        <v>0</v>
      </c>
      <c r="BG30">
        <v>0</v>
      </c>
      <c r="BH30">
        <v>0</v>
      </c>
      <c r="BI30">
        <v>0</v>
      </c>
      <c r="BJ30">
        <v>0</v>
      </c>
      <c r="BK30">
        <v>0</v>
      </c>
      <c r="BL30">
        <v>0</v>
      </c>
      <c r="BM30">
        <v>0</v>
      </c>
      <c r="BN30">
        <v>0</v>
      </c>
      <c r="BO30">
        <v>0</v>
      </c>
      <c r="BP30">
        <v>1</v>
      </c>
      <c r="BQ30">
        <v>1</v>
      </c>
      <c r="BR30">
        <v>0</v>
      </c>
      <c r="BS30">
        <v>0</v>
      </c>
      <c r="BT30">
        <v>6</v>
      </c>
      <c r="BU30">
        <v>1</v>
      </c>
      <c r="BV30">
        <v>0</v>
      </c>
      <c r="BW30">
        <v>0</v>
      </c>
      <c r="BX30">
        <v>0</v>
      </c>
      <c r="BY30">
        <v>0</v>
      </c>
      <c r="BZ30">
        <v>0</v>
      </c>
      <c r="CA30">
        <v>0</v>
      </c>
      <c r="CB30">
        <v>1</v>
      </c>
      <c r="CC30">
        <v>0</v>
      </c>
      <c r="CD30">
        <v>0</v>
      </c>
      <c r="CE30">
        <v>1</v>
      </c>
      <c r="CF30">
        <v>1</v>
      </c>
      <c r="CG30">
        <v>0</v>
      </c>
      <c r="CH30">
        <v>0</v>
      </c>
      <c r="CI30">
        <v>0</v>
      </c>
    </row>
    <row r="31" spans="1:87" ht="15.75" x14ac:dyDescent="0.25">
      <c r="A31" s="21" t="s">
        <v>402</v>
      </c>
      <c r="B31" s="18" t="s">
        <v>403</v>
      </c>
      <c r="C31" t="s">
        <v>404</v>
      </c>
      <c r="E31" t="s">
        <v>405</v>
      </c>
      <c r="F31" t="s">
        <v>406</v>
      </c>
      <c r="G31" t="s">
        <v>513</v>
      </c>
      <c r="H31" s="2">
        <v>93.61</v>
      </c>
      <c r="I31" s="2">
        <v>3.28</v>
      </c>
      <c r="J31" s="2" t="str">
        <f>_xlfn.IFS(AND(Table6[[#This Row],[Completeness]]&gt;80,Table6[[#This Row],[Contamination]]&lt;5),"high",AND(Table6[[#This Row],[Completeness]]&gt;49,Table6[[#This Row],[Contamination]]&lt;10), "medium", ,"low")</f>
        <v>high</v>
      </c>
      <c r="K31" s="7">
        <v>100</v>
      </c>
      <c r="L31" s="5"/>
      <c r="M31" s="7"/>
      <c r="N31" s="7"/>
      <c r="O31" s="7"/>
      <c r="P31" s="7"/>
      <c r="Q31" s="7"/>
      <c r="R31" s="7"/>
      <c r="S31" s="11">
        <v>1</v>
      </c>
      <c r="T31" s="11">
        <v>1</v>
      </c>
      <c r="U31" s="11">
        <v>0</v>
      </c>
      <c r="V31" s="11">
        <v>0</v>
      </c>
      <c r="W31" s="11">
        <v>0</v>
      </c>
      <c r="X31" s="11">
        <v>0</v>
      </c>
      <c r="Y31" s="11">
        <v>0</v>
      </c>
      <c r="Z31" s="11">
        <v>0</v>
      </c>
      <c r="AA31" s="11">
        <v>0</v>
      </c>
      <c r="AB31" s="11">
        <v>1</v>
      </c>
      <c r="AC31" s="11">
        <v>1</v>
      </c>
      <c r="AD31" s="11">
        <v>0</v>
      </c>
      <c r="AE31" s="11">
        <v>1</v>
      </c>
      <c r="AF31" s="11">
        <v>1</v>
      </c>
      <c r="AG31" s="11">
        <v>0</v>
      </c>
      <c r="AH31" s="11">
        <v>0</v>
      </c>
      <c r="AI31" s="11">
        <v>0</v>
      </c>
      <c r="AJ31" s="11">
        <v>1</v>
      </c>
      <c r="AK31" s="11">
        <v>1</v>
      </c>
      <c r="AL31" s="11">
        <v>1</v>
      </c>
      <c r="AM31" s="11">
        <v>1</v>
      </c>
      <c r="AN31" s="11">
        <v>1</v>
      </c>
      <c r="AO31" s="11">
        <v>0</v>
      </c>
      <c r="AP31" s="11">
        <v>0</v>
      </c>
      <c r="AQ31" s="11">
        <v>0</v>
      </c>
      <c r="AR31" s="11">
        <v>1</v>
      </c>
      <c r="AS31" s="11">
        <v>1</v>
      </c>
      <c r="AT31" s="11">
        <v>1</v>
      </c>
      <c r="AU31" s="11">
        <v>1</v>
      </c>
      <c r="AV31" s="11">
        <v>1</v>
      </c>
      <c r="AW31" s="11">
        <v>1</v>
      </c>
      <c r="AX31" s="11">
        <v>0</v>
      </c>
      <c r="AY31" s="11">
        <v>0</v>
      </c>
      <c r="AZ31" s="11">
        <v>1</v>
      </c>
      <c r="BA31" s="11">
        <v>0</v>
      </c>
      <c r="BB31" s="11">
        <v>0</v>
      </c>
      <c r="BC31" s="11">
        <v>0</v>
      </c>
      <c r="BD31" s="11">
        <v>0</v>
      </c>
      <c r="BE31" s="11">
        <v>0</v>
      </c>
      <c r="BF31" s="11">
        <v>0</v>
      </c>
      <c r="BG31" s="11">
        <v>0</v>
      </c>
      <c r="BH31" s="11">
        <v>0</v>
      </c>
      <c r="BI31" s="11">
        <v>0</v>
      </c>
      <c r="BJ31">
        <v>0</v>
      </c>
      <c r="BK31">
        <v>0</v>
      </c>
      <c r="BL31">
        <v>0</v>
      </c>
      <c r="BM31">
        <v>0</v>
      </c>
      <c r="BN31">
        <v>0</v>
      </c>
      <c r="BO31">
        <v>1</v>
      </c>
      <c r="BP31">
        <v>1</v>
      </c>
      <c r="BQ31">
        <v>1</v>
      </c>
      <c r="BR31">
        <v>0</v>
      </c>
      <c r="BS31">
        <v>1</v>
      </c>
      <c r="BT31">
        <v>2</v>
      </c>
      <c r="BU31">
        <v>1</v>
      </c>
      <c r="BV31">
        <v>0</v>
      </c>
      <c r="BW31">
        <v>0</v>
      </c>
      <c r="BX31">
        <v>0</v>
      </c>
      <c r="BY31">
        <v>0</v>
      </c>
      <c r="BZ31">
        <v>0</v>
      </c>
      <c r="CA31">
        <v>0</v>
      </c>
      <c r="CB31">
        <v>0</v>
      </c>
      <c r="CC31">
        <v>0</v>
      </c>
      <c r="CD31">
        <v>0</v>
      </c>
      <c r="CE31">
        <v>0</v>
      </c>
      <c r="CF31">
        <v>0</v>
      </c>
      <c r="CG31">
        <v>0</v>
      </c>
      <c r="CH31">
        <v>0</v>
      </c>
      <c r="CI31">
        <v>0</v>
      </c>
    </row>
    <row r="32" spans="1:87" ht="15.75" x14ac:dyDescent="0.25">
      <c r="A32" s="23" t="s">
        <v>104</v>
      </c>
      <c r="B32" s="18" t="s">
        <v>105</v>
      </c>
      <c r="C32" t="s">
        <v>106</v>
      </c>
      <c r="E32" t="s">
        <v>107</v>
      </c>
      <c r="F32" s="8" t="s">
        <v>108</v>
      </c>
      <c r="G32" t="s">
        <v>514</v>
      </c>
      <c r="H32" s="2">
        <v>99.17</v>
      </c>
      <c r="I32" s="2">
        <v>0</v>
      </c>
      <c r="J32" s="2" t="str">
        <f>_xlfn.IFS(AND(Table6[[#This Row],[Completeness]]&gt;80,Table6[[#This Row],[Contamination]]&lt;5),"high",AND(Table6[[#This Row],[Completeness]]&gt;49,Table6[[#This Row],[Contamination]]&lt;10), "medium", ,"low")</f>
        <v>high</v>
      </c>
      <c r="K32" s="7">
        <v>0</v>
      </c>
      <c r="L32" s="5"/>
      <c r="M32" s="7"/>
      <c r="N32" s="7"/>
      <c r="O32" s="7"/>
      <c r="P32" s="7"/>
      <c r="Q32" s="7"/>
      <c r="R32" s="7"/>
      <c r="S32" s="1">
        <v>1</v>
      </c>
      <c r="T32" s="1">
        <v>1</v>
      </c>
      <c r="U32" s="1">
        <v>0</v>
      </c>
      <c r="V32" s="1">
        <v>0</v>
      </c>
      <c r="W32" s="1">
        <v>0</v>
      </c>
      <c r="X32" s="1">
        <v>1</v>
      </c>
      <c r="Y32" s="1">
        <v>1</v>
      </c>
      <c r="Z32" s="1">
        <v>1</v>
      </c>
      <c r="AA32" s="1">
        <v>1</v>
      </c>
      <c r="AB32" s="1">
        <v>0</v>
      </c>
      <c r="AC32" s="1">
        <v>0</v>
      </c>
      <c r="AD32" s="1">
        <v>0</v>
      </c>
      <c r="AE32" s="1">
        <v>0</v>
      </c>
      <c r="AF32" s="1">
        <v>0</v>
      </c>
      <c r="AG32" s="1">
        <v>1</v>
      </c>
      <c r="AH32" s="1">
        <v>0</v>
      </c>
      <c r="AI32" s="1">
        <v>0</v>
      </c>
      <c r="AJ32" s="1">
        <v>1</v>
      </c>
      <c r="AK32" s="1">
        <v>1</v>
      </c>
      <c r="AL32" s="1">
        <v>4</v>
      </c>
      <c r="AM32" s="1">
        <v>1</v>
      </c>
      <c r="AN32" s="1">
        <v>0</v>
      </c>
      <c r="AO32" s="1">
        <v>1</v>
      </c>
      <c r="AP32" s="1">
        <v>1</v>
      </c>
      <c r="AQ32" s="1">
        <v>1</v>
      </c>
      <c r="AR32" s="1">
        <v>0</v>
      </c>
      <c r="AS32" s="1">
        <v>1</v>
      </c>
      <c r="AT32" s="1">
        <v>1</v>
      </c>
      <c r="AU32" s="1">
        <v>1</v>
      </c>
      <c r="AV32" s="1">
        <v>1</v>
      </c>
      <c r="AW32" s="1">
        <v>1</v>
      </c>
      <c r="AX32" s="1">
        <v>1</v>
      </c>
      <c r="AY32" s="1">
        <v>1</v>
      </c>
      <c r="AZ32" s="1">
        <v>0</v>
      </c>
      <c r="BA32" s="1">
        <v>1</v>
      </c>
      <c r="BB32" s="1">
        <v>1</v>
      </c>
      <c r="BC32" s="1">
        <v>1</v>
      </c>
      <c r="BD32" s="1">
        <v>0</v>
      </c>
      <c r="BE32" s="1">
        <v>1</v>
      </c>
      <c r="BF32" s="1">
        <v>1</v>
      </c>
      <c r="BG32" s="1">
        <v>1</v>
      </c>
      <c r="BH32" s="1">
        <v>0</v>
      </c>
      <c r="BI32" s="1">
        <v>0</v>
      </c>
      <c r="BJ32">
        <v>0</v>
      </c>
      <c r="BK32">
        <v>0</v>
      </c>
      <c r="BL32">
        <v>0</v>
      </c>
      <c r="BM32">
        <v>0</v>
      </c>
      <c r="BN32">
        <v>0</v>
      </c>
      <c r="BO32">
        <v>0</v>
      </c>
      <c r="BP32">
        <v>0</v>
      </c>
      <c r="BQ32">
        <v>0</v>
      </c>
      <c r="BR32">
        <v>0</v>
      </c>
      <c r="BS32">
        <v>0</v>
      </c>
      <c r="BT32">
        <v>14</v>
      </c>
      <c r="BU32">
        <v>1</v>
      </c>
      <c r="BV32">
        <v>0</v>
      </c>
      <c r="BW32">
        <v>0</v>
      </c>
      <c r="BX32">
        <v>1</v>
      </c>
      <c r="BY32">
        <v>1</v>
      </c>
      <c r="BZ32">
        <v>0</v>
      </c>
      <c r="CA32">
        <v>4</v>
      </c>
      <c r="CB32">
        <v>1</v>
      </c>
      <c r="CC32">
        <v>2</v>
      </c>
      <c r="CD32">
        <v>3</v>
      </c>
      <c r="CE32">
        <v>1</v>
      </c>
      <c r="CF32">
        <v>2</v>
      </c>
      <c r="CG32">
        <v>0</v>
      </c>
      <c r="CH32">
        <v>1</v>
      </c>
      <c r="CI32">
        <v>0</v>
      </c>
    </row>
    <row r="33" spans="1:87" ht="15.75" x14ac:dyDescent="0.25">
      <c r="A33" s="23" t="s">
        <v>99</v>
      </c>
      <c r="B33" s="18" t="s">
        <v>100</v>
      </c>
      <c r="C33" t="s">
        <v>101</v>
      </c>
      <c r="E33" t="s">
        <v>102</v>
      </c>
      <c r="F33" t="s">
        <v>103</v>
      </c>
      <c r="G33" t="s">
        <v>515</v>
      </c>
      <c r="H33" s="2">
        <v>98.68</v>
      </c>
      <c r="I33" s="2">
        <v>0</v>
      </c>
      <c r="J33" s="2" t="str">
        <f>_xlfn.IFS(AND(Table6[[#This Row],[Completeness]]&gt;80,Table6[[#This Row],[Contamination]]&lt;5),"high",AND(Table6[[#This Row],[Completeness]]&gt;49,Table6[[#This Row],[Contamination]]&lt;10), "medium", ,"low")</f>
        <v>high</v>
      </c>
      <c r="K33" s="7">
        <v>0</v>
      </c>
      <c r="L33" s="5"/>
      <c r="M33" s="7"/>
      <c r="N33" s="7"/>
      <c r="O33" s="7"/>
      <c r="P33" s="7"/>
      <c r="Q33" s="7"/>
      <c r="R33" s="7"/>
      <c r="S33">
        <v>1</v>
      </c>
      <c r="T33">
        <v>1</v>
      </c>
      <c r="U33">
        <v>0</v>
      </c>
      <c r="V33">
        <v>0</v>
      </c>
      <c r="W33">
        <v>0</v>
      </c>
      <c r="X33">
        <v>0</v>
      </c>
      <c r="Y33">
        <v>0</v>
      </c>
      <c r="Z33">
        <v>0</v>
      </c>
      <c r="AA33">
        <v>0</v>
      </c>
      <c r="AB33">
        <v>1</v>
      </c>
      <c r="AC33">
        <v>1</v>
      </c>
      <c r="AD33">
        <v>1</v>
      </c>
      <c r="AE33">
        <v>0</v>
      </c>
      <c r="AF33">
        <v>0</v>
      </c>
      <c r="AG33">
        <v>0</v>
      </c>
      <c r="AH33">
        <v>0</v>
      </c>
      <c r="AI33">
        <v>0</v>
      </c>
      <c r="AJ33">
        <v>0</v>
      </c>
      <c r="AK33">
        <v>0</v>
      </c>
      <c r="AL33">
        <v>1</v>
      </c>
      <c r="AM33">
        <v>1</v>
      </c>
      <c r="AN33">
        <v>0</v>
      </c>
      <c r="AO33">
        <v>0</v>
      </c>
      <c r="AP33">
        <v>0</v>
      </c>
      <c r="AQ33">
        <v>0</v>
      </c>
      <c r="AR33">
        <v>0</v>
      </c>
      <c r="AS33">
        <v>1</v>
      </c>
      <c r="AT33">
        <v>0</v>
      </c>
      <c r="AU33">
        <v>1</v>
      </c>
      <c r="AV33">
        <v>0</v>
      </c>
      <c r="AW33">
        <v>0</v>
      </c>
      <c r="AX33">
        <v>0</v>
      </c>
      <c r="AY33">
        <v>0</v>
      </c>
      <c r="AZ33">
        <v>0</v>
      </c>
      <c r="BA33">
        <v>0</v>
      </c>
      <c r="BB33">
        <v>0</v>
      </c>
      <c r="BC33">
        <v>0</v>
      </c>
      <c r="BD33">
        <v>0</v>
      </c>
      <c r="BE33">
        <v>0</v>
      </c>
      <c r="BF33">
        <v>0</v>
      </c>
      <c r="BG33">
        <v>1</v>
      </c>
      <c r="BH33">
        <v>0</v>
      </c>
      <c r="BI33">
        <v>0</v>
      </c>
      <c r="BJ33">
        <v>0</v>
      </c>
      <c r="BK33">
        <v>0</v>
      </c>
      <c r="BL33">
        <v>0</v>
      </c>
      <c r="BM33">
        <v>0</v>
      </c>
      <c r="BN33">
        <v>0</v>
      </c>
      <c r="BO33">
        <v>0</v>
      </c>
      <c r="BP33">
        <v>0</v>
      </c>
      <c r="BQ33">
        <v>0</v>
      </c>
      <c r="BR33">
        <v>0</v>
      </c>
      <c r="BS33">
        <v>0</v>
      </c>
      <c r="BT33">
        <v>4</v>
      </c>
      <c r="BU33">
        <v>1</v>
      </c>
      <c r="BV33">
        <v>0</v>
      </c>
      <c r="BW33">
        <v>0</v>
      </c>
      <c r="BX33">
        <v>0</v>
      </c>
      <c r="BY33">
        <v>0</v>
      </c>
      <c r="BZ33">
        <v>0</v>
      </c>
      <c r="CA33">
        <v>0</v>
      </c>
      <c r="CB33">
        <v>0</v>
      </c>
      <c r="CC33">
        <v>0</v>
      </c>
      <c r="CD33">
        <v>0</v>
      </c>
      <c r="CE33">
        <v>0</v>
      </c>
      <c r="CF33">
        <v>0</v>
      </c>
      <c r="CG33">
        <v>0</v>
      </c>
      <c r="CH33">
        <v>0</v>
      </c>
      <c r="CI33">
        <v>1</v>
      </c>
    </row>
    <row r="34" spans="1:87" ht="15.75" x14ac:dyDescent="0.25">
      <c r="A34" s="21" t="s">
        <v>70</v>
      </c>
      <c r="B34" s="18" t="s">
        <v>71</v>
      </c>
      <c r="C34" t="s">
        <v>72</v>
      </c>
      <c r="E34" t="s">
        <v>73</v>
      </c>
      <c r="F34" s="8" t="s">
        <v>74</v>
      </c>
      <c r="G34" t="s">
        <v>516</v>
      </c>
      <c r="H34" s="2">
        <v>99.45</v>
      </c>
      <c r="I34" s="2">
        <v>0</v>
      </c>
      <c r="J34" s="2" t="str">
        <f>_xlfn.IFS(AND(Table6[[#This Row],[Completeness]]&gt;80,Table6[[#This Row],[Contamination]]&lt;5),"high",AND(Table6[[#This Row],[Completeness]]&gt;49,Table6[[#This Row],[Contamination]]&lt;10), "medium", ,"low")</f>
        <v>high</v>
      </c>
      <c r="K34" s="7">
        <v>0</v>
      </c>
      <c r="L34" s="5"/>
      <c r="M34" s="7"/>
      <c r="N34" s="7"/>
      <c r="O34" s="7"/>
      <c r="P34" s="7"/>
      <c r="Q34" s="7"/>
      <c r="R34" s="7"/>
      <c r="S34">
        <v>1</v>
      </c>
      <c r="T34">
        <v>1</v>
      </c>
      <c r="U34">
        <v>0</v>
      </c>
      <c r="V34">
        <v>0</v>
      </c>
      <c r="W34">
        <v>1</v>
      </c>
      <c r="X34">
        <v>1</v>
      </c>
      <c r="Y34">
        <v>1</v>
      </c>
      <c r="Z34">
        <v>1</v>
      </c>
      <c r="AA34">
        <v>1</v>
      </c>
      <c r="AB34">
        <v>0</v>
      </c>
      <c r="AC34">
        <v>0</v>
      </c>
      <c r="AD34">
        <v>0</v>
      </c>
      <c r="AE34">
        <v>0</v>
      </c>
      <c r="AF34">
        <v>0</v>
      </c>
      <c r="AG34">
        <v>0</v>
      </c>
      <c r="AH34">
        <v>0</v>
      </c>
      <c r="AI34">
        <v>0</v>
      </c>
      <c r="AJ34">
        <v>1</v>
      </c>
      <c r="AK34">
        <v>1</v>
      </c>
      <c r="AL34">
        <v>1</v>
      </c>
      <c r="AM34">
        <v>1</v>
      </c>
      <c r="AN34">
        <v>0</v>
      </c>
      <c r="AO34">
        <v>1</v>
      </c>
      <c r="AP34">
        <v>1</v>
      </c>
      <c r="AQ34">
        <v>1</v>
      </c>
      <c r="AR34">
        <v>1</v>
      </c>
      <c r="AS34">
        <v>1</v>
      </c>
      <c r="AT34">
        <v>1</v>
      </c>
      <c r="AU34">
        <v>1</v>
      </c>
      <c r="AV34">
        <v>1</v>
      </c>
      <c r="AW34">
        <v>1</v>
      </c>
      <c r="AX34">
        <v>0</v>
      </c>
      <c r="AY34">
        <v>0</v>
      </c>
      <c r="AZ34">
        <v>1</v>
      </c>
      <c r="BA34">
        <v>1</v>
      </c>
      <c r="BB34">
        <v>0</v>
      </c>
      <c r="BC34">
        <v>0</v>
      </c>
      <c r="BD34">
        <v>0</v>
      </c>
      <c r="BE34">
        <v>0</v>
      </c>
      <c r="BF34">
        <v>0</v>
      </c>
      <c r="BG34">
        <v>0</v>
      </c>
      <c r="BH34">
        <v>1</v>
      </c>
      <c r="BI34">
        <v>1</v>
      </c>
      <c r="BJ34">
        <v>1</v>
      </c>
      <c r="BK34">
        <v>0</v>
      </c>
      <c r="BL34">
        <v>0</v>
      </c>
      <c r="BM34">
        <v>0</v>
      </c>
      <c r="BN34">
        <v>0</v>
      </c>
      <c r="BO34">
        <v>0</v>
      </c>
      <c r="BP34">
        <v>0</v>
      </c>
      <c r="BQ34">
        <v>0</v>
      </c>
      <c r="BR34">
        <v>1</v>
      </c>
      <c r="BS34">
        <v>1</v>
      </c>
      <c r="BT34">
        <v>5</v>
      </c>
      <c r="BU34">
        <v>1</v>
      </c>
      <c r="BV34">
        <v>0</v>
      </c>
      <c r="BW34">
        <v>0</v>
      </c>
      <c r="BX34">
        <v>0</v>
      </c>
      <c r="BY34">
        <v>0</v>
      </c>
      <c r="BZ34">
        <v>0</v>
      </c>
      <c r="CA34">
        <v>0</v>
      </c>
      <c r="CB34">
        <v>0</v>
      </c>
      <c r="CC34">
        <v>0</v>
      </c>
      <c r="CD34">
        <v>0</v>
      </c>
      <c r="CE34">
        <v>1</v>
      </c>
      <c r="CF34">
        <v>1</v>
      </c>
      <c r="CG34">
        <v>1</v>
      </c>
      <c r="CH34">
        <v>0</v>
      </c>
      <c r="CI34">
        <v>0</v>
      </c>
    </row>
    <row r="35" spans="1:87" ht="15.75" x14ac:dyDescent="0.25">
      <c r="A35" s="22" t="s">
        <v>287</v>
      </c>
      <c r="B35" s="18" t="s">
        <v>288</v>
      </c>
      <c r="C35" s="25" t="s">
        <v>580</v>
      </c>
      <c r="D35" t="s">
        <v>481</v>
      </c>
      <c r="E35" t="s">
        <v>73</v>
      </c>
      <c r="F35" s="8" t="s">
        <v>286</v>
      </c>
      <c r="G35" t="s">
        <v>509</v>
      </c>
      <c r="H35" s="2">
        <v>57.52</v>
      </c>
      <c r="I35" s="2">
        <v>1.1000000000000001</v>
      </c>
      <c r="J35" s="2" t="str">
        <f>_xlfn.IFS(AND(Table6[[#This Row],[Completeness]]&gt;80,Table6[[#This Row],[Contamination]]&lt;5),"high",AND(Table6[[#This Row],[Completeness]]&gt;49,Table6[[#This Row],[Contamination]]&lt;10), "medium", ,"low")</f>
        <v>medium</v>
      </c>
      <c r="K35" s="7">
        <v>0</v>
      </c>
      <c r="L35" s="5">
        <v>1.481209</v>
      </c>
      <c r="M35" s="7">
        <v>355</v>
      </c>
      <c r="N35" s="7">
        <v>0</v>
      </c>
      <c r="O35" s="7">
        <v>0</v>
      </c>
      <c r="P35" s="7">
        <v>1</v>
      </c>
      <c r="Q35" s="7">
        <v>24</v>
      </c>
      <c r="R35" s="7">
        <v>1547</v>
      </c>
      <c r="S35">
        <v>0</v>
      </c>
      <c r="T35">
        <v>0</v>
      </c>
      <c r="U35">
        <v>0</v>
      </c>
      <c r="V35">
        <v>0</v>
      </c>
      <c r="W35">
        <v>0</v>
      </c>
      <c r="X35">
        <v>0</v>
      </c>
      <c r="Y35">
        <v>0</v>
      </c>
      <c r="Z35">
        <v>0</v>
      </c>
      <c r="AA35">
        <v>0</v>
      </c>
      <c r="AB35">
        <v>0</v>
      </c>
      <c r="AC35">
        <v>0</v>
      </c>
      <c r="AD35">
        <v>0</v>
      </c>
      <c r="AE35">
        <v>0</v>
      </c>
      <c r="AF35">
        <v>0</v>
      </c>
      <c r="AG35">
        <v>0</v>
      </c>
      <c r="AH35">
        <v>0</v>
      </c>
      <c r="AI35">
        <v>0</v>
      </c>
      <c r="AJ35">
        <v>1</v>
      </c>
      <c r="AK35">
        <v>1</v>
      </c>
      <c r="AL35">
        <v>1</v>
      </c>
      <c r="AM35">
        <v>1</v>
      </c>
      <c r="AN35">
        <v>0</v>
      </c>
      <c r="AO35">
        <v>0</v>
      </c>
      <c r="AP35">
        <v>0</v>
      </c>
      <c r="AQ35">
        <v>0</v>
      </c>
      <c r="AR35">
        <v>0</v>
      </c>
      <c r="AS35">
        <v>0</v>
      </c>
      <c r="AT35">
        <v>1</v>
      </c>
      <c r="AU35">
        <v>0</v>
      </c>
      <c r="AV35">
        <v>0</v>
      </c>
      <c r="AW35">
        <v>0</v>
      </c>
      <c r="AX35">
        <v>0</v>
      </c>
      <c r="AY35">
        <v>0</v>
      </c>
      <c r="AZ35">
        <v>0</v>
      </c>
      <c r="BA35">
        <v>0</v>
      </c>
      <c r="BB35">
        <v>0</v>
      </c>
      <c r="BC35">
        <v>0</v>
      </c>
      <c r="BD35">
        <v>0</v>
      </c>
      <c r="BE35">
        <v>0</v>
      </c>
      <c r="BF35">
        <v>0</v>
      </c>
      <c r="BG35">
        <v>0</v>
      </c>
      <c r="BH35">
        <v>1</v>
      </c>
      <c r="BI35">
        <v>1</v>
      </c>
      <c r="BJ35">
        <v>1</v>
      </c>
      <c r="BK35">
        <v>0</v>
      </c>
      <c r="BL35">
        <v>0</v>
      </c>
      <c r="BM35">
        <v>0</v>
      </c>
      <c r="BN35">
        <v>0</v>
      </c>
      <c r="BO35">
        <v>0</v>
      </c>
      <c r="BP35">
        <v>0</v>
      </c>
      <c r="BQ35">
        <v>0</v>
      </c>
      <c r="BR35">
        <v>1</v>
      </c>
      <c r="BS35">
        <v>1</v>
      </c>
      <c r="BT35">
        <v>3</v>
      </c>
      <c r="BU35">
        <v>0</v>
      </c>
      <c r="BV35">
        <v>0</v>
      </c>
      <c r="BW35">
        <v>0</v>
      </c>
      <c r="BX35">
        <v>0</v>
      </c>
      <c r="BY35">
        <v>0</v>
      </c>
      <c r="BZ35">
        <v>0</v>
      </c>
      <c r="CA35">
        <v>0</v>
      </c>
      <c r="CB35">
        <v>0</v>
      </c>
      <c r="CC35">
        <v>0</v>
      </c>
      <c r="CD35">
        <v>0</v>
      </c>
      <c r="CE35">
        <v>1</v>
      </c>
      <c r="CF35">
        <v>1</v>
      </c>
      <c r="CG35">
        <v>1</v>
      </c>
      <c r="CH35">
        <v>0</v>
      </c>
      <c r="CI35">
        <v>0</v>
      </c>
    </row>
    <row r="36" spans="1:87" ht="15.75" x14ac:dyDescent="0.25">
      <c r="A36" s="21" t="s">
        <v>60</v>
      </c>
      <c r="B36" s="18" t="s">
        <v>61</v>
      </c>
      <c r="C36" t="s">
        <v>62</v>
      </c>
      <c r="E36" t="s">
        <v>63</v>
      </c>
      <c r="F36" t="s">
        <v>64</v>
      </c>
      <c r="G36" t="s">
        <v>517</v>
      </c>
      <c r="H36" s="2">
        <v>99.45</v>
      </c>
      <c r="I36" s="2">
        <v>0</v>
      </c>
      <c r="J36" s="2" t="str">
        <f>_xlfn.IFS(AND(Table6[[#This Row],[Completeness]]&gt;80,Table6[[#This Row],[Contamination]]&lt;5),"high",AND(Table6[[#This Row],[Completeness]]&gt;49,Table6[[#This Row],[Contamination]]&lt;10), "medium", ,"low")</f>
        <v>high</v>
      </c>
      <c r="K36" s="7">
        <v>0</v>
      </c>
      <c r="L36" s="5"/>
      <c r="M36" s="7"/>
      <c r="N36" s="7"/>
      <c r="O36" s="7"/>
      <c r="P36" s="7"/>
      <c r="Q36" s="7"/>
      <c r="R36" s="7"/>
      <c r="S36">
        <v>0</v>
      </c>
      <c r="T36">
        <v>0</v>
      </c>
      <c r="U36">
        <v>0</v>
      </c>
      <c r="V36">
        <v>0</v>
      </c>
      <c r="W36">
        <v>1</v>
      </c>
      <c r="X36">
        <v>0</v>
      </c>
      <c r="Y36">
        <v>0</v>
      </c>
      <c r="Z36">
        <v>1</v>
      </c>
      <c r="AA36">
        <v>0</v>
      </c>
      <c r="AB36">
        <v>0</v>
      </c>
      <c r="AC36">
        <v>0</v>
      </c>
      <c r="AD36">
        <v>0</v>
      </c>
      <c r="AE36">
        <v>1</v>
      </c>
      <c r="AF36">
        <v>1</v>
      </c>
      <c r="AG36">
        <v>0</v>
      </c>
      <c r="AH36">
        <v>0</v>
      </c>
      <c r="AI36">
        <v>0</v>
      </c>
      <c r="AJ36">
        <v>1</v>
      </c>
      <c r="AK36">
        <v>1</v>
      </c>
      <c r="AL36">
        <v>1</v>
      </c>
      <c r="AM36">
        <v>1</v>
      </c>
      <c r="AN36">
        <v>0</v>
      </c>
      <c r="AO36">
        <v>1</v>
      </c>
      <c r="AP36">
        <v>1</v>
      </c>
      <c r="AQ36">
        <v>1</v>
      </c>
      <c r="AR36">
        <v>0</v>
      </c>
      <c r="AS36">
        <v>1</v>
      </c>
      <c r="AT36">
        <v>1</v>
      </c>
      <c r="AU36">
        <v>1</v>
      </c>
      <c r="AV36">
        <v>1</v>
      </c>
      <c r="AW36">
        <v>1</v>
      </c>
      <c r="AX36">
        <v>0</v>
      </c>
      <c r="AY36">
        <v>0</v>
      </c>
      <c r="AZ36">
        <v>0</v>
      </c>
      <c r="BA36">
        <v>2</v>
      </c>
      <c r="BB36">
        <v>0</v>
      </c>
      <c r="BC36">
        <v>0</v>
      </c>
      <c r="BD36">
        <v>0</v>
      </c>
      <c r="BE36">
        <v>0</v>
      </c>
      <c r="BF36">
        <v>0</v>
      </c>
      <c r="BG36">
        <v>0</v>
      </c>
      <c r="BH36">
        <v>1</v>
      </c>
      <c r="BI36">
        <v>1</v>
      </c>
      <c r="BJ36">
        <v>1</v>
      </c>
      <c r="BK36">
        <v>0</v>
      </c>
      <c r="BL36">
        <v>0</v>
      </c>
      <c r="BM36">
        <v>0</v>
      </c>
      <c r="BN36">
        <v>0</v>
      </c>
      <c r="BO36">
        <v>0</v>
      </c>
      <c r="BP36">
        <v>0</v>
      </c>
      <c r="BQ36">
        <v>0</v>
      </c>
      <c r="BR36">
        <v>1</v>
      </c>
      <c r="BS36">
        <v>0</v>
      </c>
      <c r="BT36">
        <v>5</v>
      </c>
      <c r="BU36">
        <v>0</v>
      </c>
      <c r="BV36">
        <v>0</v>
      </c>
      <c r="BW36">
        <v>0</v>
      </c>
      <c r="BX36">
        <v>0</v>
      </c>
      <c r="BY36">
        <v>0</v>
      </c>
      <c r="BZ36">
        <v>0</v>
      </c>
      <c r="CA36">
        <v>0</v>
      </c>
      <c r="CB36">
        <v>0</v>
      </c>
      <c r="CC36">
        <v>0</v>
      </c>
      <c r="CD36">
        <v>1</v>
      </c>
      <c r="CE36">
        <v>1</v>
      </c>
      <c r="CF36">
        <v>1</v>
      </c>
      <c r="CG36">
        <v>0</v>
      </c>
      <c r="CH36">
        <v>0</v>
      </c>
      <c r="CI36">
        <v>0</v>
      </c>
    </row>
    <row r="37" spans="1:87" ht="15.75" x14ac:dyDescent="0.25">
      <c r="A37" s="23" t="s">
        <v>275</v>
      </c>
      <c r="B37" s="18" t="s">
        <v>276</v>
      </c>
      <c r="C37" t="s">
        <v>277</v>
      </c>
      <c r="E37" t="s">
        <v>278</v>
      </c>
      <c r="F37" t="s">
        <v>279</v>
      </c>
      <c r="G37" t="s">
        <v>518</v>
      </c>
      <c r="H37" s="2">
        <v>34.89</v>
      </c>
      <c r="I37" s="2">
        <v>1.98</v>
      </c>
      <c r="J37" s="2" t="s">
        <v>222</v>
      </c>
      <c r="K37" s="7">
        <v>0</v>
      </c>
      <c r="L37" s="5"/>
      <c r="M37" s="7"/>
      <c r="N37" s="7"/>
      <c r="O37" s="7"/>
      <c r="P37" s="7"/>
      <c r="Q37" s="7"/>
      <c r="R37" s="7"/>
      <c r="S37">
        <v>0</v>
      </c>
      <c r="T37">
        <v>0</v>
      </c>
      <c r="U37">
        <v>1</v>
      </c>
      <c r="V37">
        <v>0</v>
      </c>
      <c r="W37">
        <v>0</v>
      </c>
      <c r="X37">
        <v>0</v>
      </c>
      <c r="Y37">
        <v>0</v>
      </c>
      <c r="Z37">
        <v>0</v>
      </c>
      <c r="AA37">
        <v>0</v>
      </c>
      <c r="AB37">
        <v>0</v>
      </c>
      <c r="AC37">
        <v>0</v>
      </c>
      <c r="AD37">
        <v>0</v>
      </c>
      <c r="AE37">
        <v>0</v>
      </c>
      <c r="AF37">
        <v>0</v>
      </c>
      <c r="AG37">
        <v>0</v>
      </c>
      <c r="AH37">
        <v>1</v>
      </c>
      <c r="AI37">
        <v>0</v>
      </c>
      <c r="AJ37">
        <v>1</v>
      </c>
      <c r="AK37">
        <v>1</v>
      </c>
      <c r="AL37">
        <v>1</v>
      </c>
      <c r="AM37">
        <v>1</v>
      </c>
      <c r="AN37">
        <v>1</v>
      </c>
      <c r="AO37">
        <v>0</v>
      </c>
      <c r="AP37">
        <v>0</v>
      </c>
      <c r="AQ37">
        <v>0</v>
      </c>
      <c r="AR37">
        <v>1</v>
      </c>
      <c r="AS37">
        <v>1</v>
      </c>
      <c r="AT37">
        <v>0</v>
      </c>
      <c r="AU37">
        <v>1</v>
      </c>
      <c r="AV37">
        <v>1</v>
      </c>
      <c r="AW37">
        <v>1</v>
      </c>
      <c r="AX37">
        <v>0</v>
      </c>
      <c r="AY37">
        <v>0</v>
      </c>
      <c r="AZ37">
        <v>1</v>
      </c>
      <c r="BA37">
        <v>0</v>
      </c>
      <c r="BB37">
        <v>0</v>
      </c>
      <c r="BC37">
        <v>0</v>
      </c>
      <c r="BD37">
        <v>0</v>
      </c>
      <c r="BE37">
        <v>0</v>
      </c>
      <c r="BF37">
        <v>0</v>
      </c>
      <c r="BG37">
        <v>0</v>
      </c>
      <c r="BH37">
        <v>0</v>
      </c>
      <c r="BI37">
        <v>0</v>
      </c>
      <c r="BJ37">
        <v>0</v>
      </c>
      <c r="BK37">
        <v>0</v>
      </c>
      <c r="BL37">
        <v>0</v>
      </c>
      <c r="BM37">
        <v>0</v>
      </c>
      <c r="BN37">
        <v>0</v>
      </c>
      <c r="BO37">
        <v>0</v>
      </c>
      <c r="BP37">
        <v>0</v>
      </c>
      <c r="BQ37">
        <v>0</v>
      </c>
      <c r="BR37">
        <v>0</v>
      </c>
      <c r="BS37">
        <v>0</v>
      </c>
      <c r="BT37">
        <v>1</v>
      </c>
      <c r="BU37">
        <v>0</v>
      </c>
      <c r="BV37">
        <v>0</v>
      </c>
      <c r="BW37">
        <v>0</v>
      </c>
      <c r="BX37">
        <v>0</v>
      </c>
      <c r="BY37">
        <v>0</v>
      </c>
      <c r="BZ37">
        <v>0</v>
      </c>
      <c r="CA37">
        <v>0</v>
      </c>
      <c r="CB37">
        <v>0</v>
      </c>
      <c r="CC37">
        <v>0</v>
      </c>
      <c r="CD37">
        <v>0</v>
      </c>
      <c r="CE37">
        <v>0</v>
      </c>
      <c r="CF37">
        <v>0</v>
      </c>
      <c r="CG37">
        <v>0</v>
      </c>
      <c r="CH37">
        <v>0</v>
      </c>
      <c r="CI37">
        <v>0</v>
      </c>
    </row>
    <row r="38" spans="1:87" ht="15.75" x14ac:dyDescent="0.25">
      <c r="A38" s="23" t="s">
        <v>280</v>
      </c>
      <c r="B38" s="18" t="s">
        <v>281</v>
      </c>
      <c r="C38" t="s">
        <v>282</v>
      </c>
      <c r="E38" t="s">
        <v>283</v>
      </c>
      <c r="F38" t="s">
        <v>279</v>
      </c>
      <c r="G38" t="s">
        <v>518</v>
      </c>
      <c r="H38" s="2">
        <v>50.26</v>
      </c>
      <c r="I38" s="2">
        <v>0.83</v>
      </c>
      <c r="J38" s="2" t="str">
        <f>_xlfn.IFS(AND(Table6[[#This Row],[Completeness]]&gt;80,Table6[[#This Row],[Contamination]]&lt;5),"high",AND(Table6[[#This Row],[Completeness]]&gt;49,Table6[[#This Row],[Contamination]]&lt;10), "medium", ,"low")</f>
        <v>medium</v>
      </c>
      <c r="K38" s="7">
        <v>0</v>
      </c>
      <c r="L38" s="5"/>
      <c r="M38" s="7"/>
      <c r="N38" s="7"/>
      <c r="O38" s="7"/>
      <c r="P38" s="7"/>
      <c r="Q38" s="7"/>
      <c r="R38" s="7"/>
      <c r="S38" s="1">
        <v>0</v>
      </c>
      <c r="T38" s="1">
        <v>0</v>
      </c>
      <c r="U38" s="1">
        <v>0</v>
      </c>
      <c r="V38" s="1">
        <v>0</v>
      </c>
      <c r="W38" s="1">
        <v>0</v>
      </c>
      <c r="X38" s="1">
        <v>0</v>
      </c>
      <c r="Y38" s="1">
        <v>0</v>
      </c>
      <c r="Z38" s="1">
        <v>0</v>
      </c>
      <c r="AA38" s="1">
        <v>0</v>
      </c>
      <c r="AB38" s="1">
        <v>0</v>
      </c>
      <c r="AC38" s="1">
        <v>0</v>
      </c>
      <c r="AD38" s="1">
        <v>0</v>
      </c>
      <c r="AE38" s="1">
        <v>0</v>
      </c>
      <c r="AF38" s="1">
        <v>1</v>
      </c>
      <c r="AG38" s="1">
        <v>0</v>
      </c>
      <c r="AH38" s="1">
        <v>0</v>
      </c>
      <c r="AI38" s="1">
        <v>0</v>
      </c>
      <c r="AJ38" s="1">
        <v>1</v>
      </c>
      <c r="AK38" s="1">
        <v>1</v>
      </c>
      <c r="AL38" s="1">
        <v>0</v>
      </c>
      <c r="AM38" s="1">
        <v>0</v>
      </c>
      <c r="AN38" s="1">
        <v>1</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v>0</v>
      </c>
      <c r="BK38">
        <v>0</v>
      </c>
      <c r="BL38">
        <v>0</v>
      </c>
      <c r="BM38">
        <v>0</v>
      </c>
      <c r="BN38">
        <v>0</v>
      </c>
      <c r="BO38">
        <v>0</v>
      </c>
      <c r="BP38">
        <v>0</v>
      </c>
      <c r="BQ38">
        <v>0</v>
      </c>
      <c r="BR38">
        <v>0</v>
      </c>
      <c r="BS38">
        <v>0</v>
      </c>
      <c r="BT38">
        <v>2</v>
      </c>
      <c r="BU38">
        <v>0</v>
      </c>
      <c r="BV38">
        <v>0</v>
      </c>
      <c r="BW38">
        <v>0</v>
      </c>
      <c r="BX38">
        <v>0</v>
      </c>
      <c r="BY38">
        <v>0</v>
      </c>
      <c r="BZ38">
        <v>0</v>
      </c>
      <c r="CA38">
        <v>0</v>
      </c>
      <c r="CB38">
        <v>0</v>
      </c>
      <c r="CC38">
        <v>0</v>
      </c>
      <c r="CD38">
        <v>0</v>
      </c>
      <c r="CE38">
        <v>0</v>
      </c>
      <c r="CF38">
        <v>0</v>
      </c>
      <c r="CG38">
        <v>0</v>
      </c>
      <c r="CH38">
        <v>0</v>
      </c>
      <c r="CI38">
        <v>0</v>
      </c>
    </row>
    <row r="39" spans="1:87" ht="15.75" x14ac:dyDescent="0.25">
      <c r="A39" s="21" t="s">
        <v>13</v>
      </c>
      <c r="B39" s="18" t="s">
        <v>14</v>
      </c>
      <c r="C39" t="s">
        <v>15</v>
      </c>
      <c r="E39" t="s">
        <v>16</v>
      </c>
      <c r="F39" t="s">
        <v>17</v>
      </c>
      <c r="G39" t="s">
        <v>519</v>
      </c>
      <c r="H39" s="2">
        <v>94.52</v>
      </c>
      <c r="I39" s="2">
        <v>2.39</v>
      </c>
      <c r="J39" s="2" t="str">
        <f>_xlfn.IFS(AND(Table6[[#This Row],[Completeness]]&gt;80,Table6[[#This Row],[Contamination]]&lt;5),"high",AND(Table6[[#This Row],[Completeness]]&gt;49,Table6[[#This Row],[Contamination]]&lt;10), "medium", ,"low")</f>
        <v>high</v>
      </c>
      <c r="K39" s="7">
        <v>22.22</v>
      </c>
      <c r="L39" s="5"/>
      <c r="M39" s="7"/>
      <c r="N39" s="7"/>
      <c r="O39" s="7"/>
      <c r="P39" s="7"/>
      <c r="Q39" s="7"/>
      <c r="R39" s="7"/>
      <c r="S39" s="1">
        <v>1</v>
      </c>
      <c r="T39" s="1">
        <v>1</v>
      </c>
      <c r="U39" s="1">
        <v>1</v>
      </c>
      <c r="V39" s="1">
        <v>0</v>
      </c>
      <c r="W39" s="1">
        <v>0</v>
      </c>
      <c r="X39" s="1">
        <v>0</v>
      </c>
      <c r="Y39" s="1">
        <v>0</v>
      </c>
      <c r="Z39" s="1">
        <v>0</v>
      </c>
      <c r="AA39" s="1">
        <v>0</v>
      </c>
      <c r="AB39" s="1">
        <v>0</v>
      </c>
      <c r="AC39" s="1">
        <v>0</v>
      </c>
      <c r="AD39" s="1">
        <v>1</v>
      </c>
      <c r="AE39" s="1">
        <v>3</v>
      </c>
      <c r="AF39" s="1">
        <v>1</v>
      </c>
      <c r="AG39" s="1">
        <v>0</v>
      </c>
      <c r="AH39" s="1">
        <v>0</v>
      </c>
      <c r="AI39" s="1">
        <v>0</v>
      </c>
      <c r="AJ39" s="1">
        <v>1</v>
      </c>
      <c r="AK39" s="1">
        <v>1</v>
      </c>
      <c r="AL39" s="1">
        <v>3</v>
      </c>
      <c r="AM39" s="1">
        <v>1</v>
      </c>
      <c r="AN39" s="1">
        <v>1</v>
      </c>
      <c r="AO39" s="1">
        <v>0</v>
      </c>
      <c r="AP39" s="1">
        <v>0</v>
      </c>
      <c r="AQ39" s="1">
        <v>0</v>
      </c>
      <c r="AR39" s="1">
        <v>2</v>
      </c>
      <c r="AS39" s="1">
        <v>2</v>
      </c>
      <c r="AT39" s="1">
        <v>0</v>
      </c>
      <c r="AU39" s="1">
        <v>2</v>
      </c>
      <c r="AV39" s="1">
        <v>2</v>
      </c>
      <c r="AW39" s="1">
        <v>2</v>
      </c>
      <c r="AX39" s="1">
        <v>0</v>
      </c>
      <c r="AY39" s="1">
        <v>0</v>
      </c>
      <c r="AZ39" s="1">
        <v>1</v>
      </c>
      <c r="BA39" s="1">
        <v>0</v>
      </c>
      <c r="BB39" s="1">
        <v>0</v>
      </c>
      <c r="BC39" s="1">
        <v>0</v>
      </c>
      <c r="BD39" s="1">
        <v>0</v>
      </c>
      <c r="BE39" s="1">
        <v>0</v>
      </c>
      <c r="BF39" s="1">
        <v>0</v>
      </c>
      <c r="BG39" s="1">
        <v>0</v>
      </c>
      <c r="BH39" s="1">
        <v>1</v>
      </c>
      <c r="BI39" s="1">
        <v>1</v>
      </c>
      <c r="BJ39">
        <v>1</v>
      </c>
      <c r="BK39">
        <v>0</v>
      </c>
      <c r="BL39">
        <v>0</v>
      </c>
      <c r="BM39">
        <v>0</v>
      </c>
      <c r="BN39">
        <v>0</v>
      </c>
      <c r="BO39">
        <v>0</v>
      </c>
      <c r="BP39">
        <v>0</v>
      </c>
      <c r="BQ39">
        <v>1</v>
      </c>
      <c r="BR39">
        <v>1</v>
      </c>
      <c r="BS39">
        <v>1</v>
      </c>
      <c r="BT39">
        <v>11</v>
      </c>
      <c r="BU39">
        <v>2</v>
      </c>
      <c r="BV39">
        <v>0</v>
      </c>
      <c r="BW39">
        <v>0</v>
      </c>
      <c r="BX39">
        <v>0</v>
      </c>
      <c r="BY39">
        <v>0</v>
      </c>
      <c r="BZ39">
        <v>0</v>
      </c>
      <c r="CA39">
        <v>0</v>
      </c>
      <c r="CB39">
        <v>0</v>
      </c>
      <c r="CC39">
        <v>0</v>
      </c>
      <c r="CD39">
        <v>0</v>
      </c>
      <c r="CE39">
        <v>0</v>
      </c>
      <c r="CF39">
        <v>0</v>
      </c>
      <c r="CG39">
        <v>0</v>
      </c>
      <c r="CH39">
        <v>0</v>
      </c>
      <c r="CI39">
        <v>0</v>
      </c>
    </row>
    <row r="40" spans="1:87" ht="15.75" x14ac:dyDescent="0.25">
      <c r="A40" s="21" t="s">
        <v>42</v>
      </c>
      <c r="B40" s="19" t="s">
        <v>43</v>
      </c>
      <c r="C40" t="s">
        <v>44</v>
      </c>
      <c r="E40" t="s">
        <v>45</v>
      </c>
      <c r="F40" t="s">
        <v>17</v>
      </c>
      <c r="G40" t="s">
        <v>517</v>
      </c>
      <c r="H40" s="2">
        <v>99.35</v>
      </c>
      <c r="I40" s="2">
        <v>0.65</v>
      </c>
      <c r="J40" s="2" t="str">
        <f>_xlfn.IFS(AND(Table6[[#This Row],[Completeness]]&gt;80,Table6[[#This Row],[Contamination]]&lt;5),"high",AND(Table6[[#This Row],[Completeness]]&gt;49,Table6[[#This Row],[Contamination]]&lt;10), "medium", ,"low")</f>
        <v>high</v>
      </c>
      <c r="K40" s="7">
        <v>0</v>
      </c>
      <c r="L40" s="5"/>
      <c r="M40" s="7"/>
      <c r="N40" s="7"/>
      <c r="O40" s="7"/>
      <c r="P40" s="7"/>
      <c r="Q40" s="7"/>
      <c r="R40" s="7"/>
      <c r="S40">
        <v>1</v>
      </c>
      <c r="T40">
        <v>1</v>
      </c>
      <c r="U40">
        <v>0</v>
      </c>
      <c r="V40">
        <v>0</v>
      </c>
      <c r="W40">
        <v>1</v>
      </c>
      <c r="X40">
        <v>0</v>
      </c>
      <c r="Y40">
        <v>0</v>
      </c>
      <c r="Z40">
        <v>0</v>
      </c>
      <c r="AA40">
        <v>0</v>
      </c>
      <c r="AB40">
        <v>0</v>
      </c>
      <c r="AC40">
        <v>0</v>
      </c>
      <c r="AD40">
        <v>0</v>
      </c>
      <c r="AE40">
        <v>0</v>
      </c>
      <c r="AF40">
        <v>0</v>
      </c>
      <c r="AG40">
        <v>0</v>
      </c>
      <c r="AH40">
        <v>0</v>
      </c>
      <c r="AI40">
        <v>0</v>
      </c>
      <c r="AJ40">
        <v>1</v>
      </c>
      <c r="AK40">
        <v>1</v>
      </c>
      <c r="AL40">
        <v>2</v>
      </c>
      <c r="AM40">
        <v>1</v>
      </c>
      <c r="AN40">
        <v>1</v>
      </c>
      <c r="AO40">
        <v>0</v>
      </c>
      <c r="AP40">
        <v>0</v>
      </c>
      <c r="AQ40">
        <v>0</v>
      </c>
      <c r="AR40">
        <v>1</v>
      </c>
      <c r="AS40">
        <v>1</v>
      </c>
      <c r="AT40">
        <v>0</v>
      </c>
      <c r="AU40">
        <v>1</v>
      </c>
      <c r="AV40">
        <v>1</v>
      </c>
      <c r="AW40">
        <v>1</v>
      </c>
      <c r="AX40">
        <v>0</v>
      </c>
      <c r="AY40">
        <v>0</v>
      </c>
      <c r="AZ40">
        <v>1</v>
      </c>
      <c r="BA40">
        <v>0</v>
      </c>
      <c r="BB40">
        <v>0</v>
      </c>
      <c r="BC40">
        <v>0</v>
      </c>
      <c r="BD40">
        <v>0</v>
      </c>
      <c r="BE40">
        <v>0</v>
      </c>
      <c r="BF40">
        <v>0</v>
      </c>
      <c r="BG40">
        <v>0</v>
      </c>
      <c r="BH40">
        <v>0</v>
      </c>
      <c r="BI40">
        <v>0</v>
      </c>
      <c r="BJ40">
        <v>0</v>
      </c>
      <c r="BK40">
        <v>0</v>
      </c>
      <c r="BL40">
        <v>0</v>
      </c>
      <c r="BM40">
        <v>0</v>
      </c>
      <c r="BN40">
        <v>0</v>
      </c>
      <c r="BO40">
        <v>0</v>
      </c>
      <c r="BP40">
        <v>0</v>
      </c>
      <c r="BQ40">
        <v>1</v>
      </c>
      <c r="BR40">
        <v>2</v>
      </c>
      <c r="BS40">
        <v>0</v>
      </c>
      <c r="BT40">
        <v>6</v>
      </c>
      <c r="BU40">
        <v>1</v>
      </c>
      <c r="BV40">
        <v>0</v>
      </c>
      <c r="BW40">
        <v>0</v>
      </c>
      <c r="BX40">
        <v>0</v>
      </c>
      <c r="BY40">
        <v>0</v>
      </c>
      <c r="BZ40">
        <v>0</v>
      </c>
      <c r="CA40">
        <v>0</v>
      </c>
      <c r="CB40">
        <v>0</v>
      </c>
      <c r="CC40">
        <v>0</v>
      </c>
      <c r="CD40">
        <v>0</v>
      </c>
      <c r="CE40">
        <v>0</v>
      </c>
      <c r="CF40">
        <v>0</v>
      </c>
      <c r="CG40">
        <v>0</v>
      </c>
      <c r="CH40">
        <v>0</v>
      </c>
      <c r="CI40">
        <v>0</v>
      </c>
    </row>
    <row r="41" spans="1:87" ht="15.75" x14ac:dyDescent="0.25">
      <c r="A41" s="21" t="s">
        <v>46</v>
      </c>
      <c r="B41" s="18" t="s">
        <v>47</v>
      </c>
      <c r="C41" t="s">
        <v>48</v>
      </c>
      <c r="E41" t="s">
        <v>49</v>
      </c>
      <c r="F41" t="s">
        <v>50</v>
      </c>
      <c r="G41" t="s">
        <v>517</v>
      </c>
      <c r="H41" s="2">
        <v>99.19</v>
      </c>
      <c r="I41" s="2">
        <v>1.29</v>
      </c>
      <c r="J41" s="2" t="str">
        <f>_xlfn.IFS(AND(Table6[[#This Row],[Completeness]]&gt;80,Table6[[#This Row],[Contamination]]&lt;5),"high",AND(Table6[[#This Row],[Completeness]]&gt;49,Table6[[#This Row],[Contamination]]&lt;10), "medium", ,"low")</f>
        <v>high</v>
      </c>
      <c r="K41" s="7">
        <v>0</v>
      </c>
      <c r="L41" s="5"/>
      <c r="M41" s="7"/>
      <c r="N41" s="7"/>
      <c r="O41" s="7"/>
      <c r="P41" s="7"/>
      <c r="Q41" s="7"/>
      <c r="R41" s="7"/>
      <c r="S41" s="1">
        <v>1</v>
      </c>
      <c r="T41" s="1">
        <v>1</v>
      </c>
      <c r="U41" s="1">
        <v>1</v>
      </c>
      <c r="V41" s="1">
        <v>0</v>
      </c>
      <c r="W41" s="1">
        <v>0</v>
      </c>
      <c r="X41" s="1">
        <v>0</v>
      </c>
      <c r="Y41" s="1">
        <v>0</v>
      </c>
      <c r="Z41" s="1">
        <v>0</v>
      </c>
      <c r="AA41" s="1">
        <v>0</v>
      </c>
      <c r="AB41" s="1">
        <v>0</v>
      </c>
      <c r="AC41" s="1">
        <v>0</v>
      </c>
      <c r="AD41" s="1">
        <v>0</v>
      </c>
      <c r="AE41" s="1">
        <v>2</v>
      </c>
      <c r="AF41" s="1">
        <v>1</v>
      </c>
      <c r="AG41" s="1">
        <v>0</v>
      </c>
      <c r="AH41" s="1">
        <v>0</v>
      </c>
      <c r="AI41" s="1">
        <v>0</v>
      </c>
      <c r="AJ41" s="1">
        <v>1</v>
      </c>
      <c r="AK41" s="1">
        <v>1</v>
      </c>
      <c r="AL41" s="1">
        <v>1</v>
      </c>
      <c r="AM41" s="1">
        <v>1</v>
      </c>
      <c r="AN41" s="1">
        <v>1</v>
      </c>
      <c r="AO41" s="1">
        <v>0</v>
      </c>
      <c r="AP41" s="1">
        <v>0</v>
      </c>
      <c r="AQ41" s="1">
        <v>0</v>
      </c>
      <c r="AR41" s="1">
        <v>1</v>
      </c>
      <c r="AS41" s="1">
        <v>1</v>
      </c>
      <c r="AT41" s="1">
        <v>0</v>
      </c>
      <c r="AU41" s="1">
        <v>1</v>
      </c>
      <c r="AV41" s="1">
        <v>1</v>
      </c>
      <c r="AW41" s="1">
        <v>1</v>
      </c>
      <c r="AX41" s="1">
        <v>0</v>
      </c>
      <c r="AY41" s="1">
        <v>0</v>
      </c>
      <c r="AZ41" s="1">
        <v>1</v>
      </c>
      <c r="BA41" s="1">
        <v>0</v>
      </c>
      <c r="BB41" s="1">
        <v>0</v>
      </c>
      <c r="BC41" s="1">
        <v>0</v>
      </c>
      <c r="BD41" s="1">
        <v>0</v>
      </c>
      <c r="BE41" s="1">
        <v>0</v>
      </c>
      <c r="BF41" s="1">
        <v>0</v>
      </c>
      <c r="BG41" s="1">
        <v>0</v>
      </c>
      <c r="BH41" s="1">
        <v>0</v>
      </c>
      <c r="BI41" s="1">
        <v>0</v>
      </c>
      <c r="BJ41">
        <v>0</v>
      </c>
      <c r="BK41">
        <v>0</v>
      </c>
      <c r="BL41">
        <v>0</v>
      </c>
      <c r="BM41">
        <v>0</v>
      </c>
      <c r="BN41">
        <v>0</v>
      </c>
      <c r="BO41">
        <v>0</v>
      </c>
      <c r="BP41">
        <v>0</v>
      </c>
      <c r="BQ41">
        <v>0</v>
      </c>
      <c r="BR41">
        <v>0</v>
      </c>
      <c r="BS41">
        <v>0</v>
      </c>
      <c r="BT41">
        <v>4</v>
      </c>
      <c r="BU41">
        <v>2</v>
      </c>
      <c r="BV41">
        <v>0</v>
      </c>
      <c r="BW41">
        <v>0</v>
      </c>
      <c r="BX41">
        <v>0</v>
      </c>
      <c r="BY41">
        <v>0</v>
      </c>
      <c r="BZ41">
        <v>0</v>
      </c>
      <c r="CA41">
        <v>0</v>
      </c>
      <c r="CB41">
        <v>0</v>
      </c>
      <c r="CC41">
        <v>0</v>
      </c>
      <c r="CD41">
        <v>0</v>
      </c>
      <c r="CE41">
        <v>0</v>
      </c>
      <c r="CF41">
        <v>0</v>
      </c>
      <c r="CG41">
        <v>0</v>
      </c>
      <c r="CH41">
        <v>0</v>
      </c>
      <c r="CI41">
        <v>0</v>
      </c>
    </row>
    <row r="42" spans="1:87" ht="15.75" x14ac:dyDescent="0.25">
      <c r="A42" s="22" t="s">
        <v>298</v>
      </c>
      <c r="B42" s="18" t="s">
        <v>299</v>
      </c>
      <c r="C42" s="25" t="s">
        <v>586</v>
      </c>
      <c r="E42" t="s">
        <v>300</v>
      </c>
      <c r="F42" s="8" t="s">
        <v>286</v>
      </c>
      <c r="G42" t="s">
        <v>509</v>
      </c>
      <c r="H42" s="2">
        <v>64.5</v>
      </c>
      <c r="I42" s="2">
        <v>6.34</v>
      </c>
      <c r="J42" s="2" t="str">
        <f>_xlfn.IFS(AND(Table6[[#This Row],[Completeness]]&gt;80,Table6[[#This Row],[Contamination]]&lt;5),"high",AND(Table6[[#This Row],[Completeness]]&gt;49,Table6[[#This Row],[Contamination]]&lt;10), "medium", ,"low")</f>
        <v>medium</v>
      </c>
      <c r="K42" s="7">
        <v>8.6999999999999993</v>
      </c>
      <c r="L42" s="5">
        <v>4.0533089999999996</v>
      </c>
      <c r="M42" s="7">
        <v>1011</v>
      </c>
      <c r="N42" s="7">
        <v>0</v>
      </c>
      <c r="O42" s="7">
        <v>0</v>
      </c>
      <c r="P42" s="7">
        <v>1</v>
      </c>
      <c r="Q42" s="7">
        <v>35</v>
      </c>
      <c r="R42" s="7">
        <v>3871</v>
      </c>
      <c r="S42">
        <v>1</v>
      </c>
      <c r="T42">
        <v>2</v>
      </c>
      <c r="U42">
        <v>0</v>
      </c>
      <c r="V42">
        <v>0</v>
      </c>
      <c r="W42">
        <v>0</v>
      </c>
      <c r="X42">
        <v>0</v>
      </c>
      <c r="Y42">
        <v>0</v>
      </c>
      <c r="Z42">
        <v>0</v>
      </c>
      <c r="AA42">
        <v>0</v>
      </c>
      <c r="AB42">
        <v>0</v>
      </c>
      <c r="AC42">
        <v>0</v>
      </c>
      <c r="AD42">
        <v>0</v>
      </c>
      <c r="AE42">
        <v>1</v>
      </c>
      <c r="AF42">
        <v>0</v>
      </c>
      <c r="AG42">
        <v>0</v>
      </c>
      <c r="AH42">
        <v>0</v>
      </c>
      <c r="AI42">
        <v>0</v>
      </c>
      <c r="AJ42">
        <v>1</v>
      </c>
      <c r="AK42">
        <v>1</v>
      </c>
      <c r="AL42">
        <v>1</v>
      </c>
      <c r="AM42">
        <v>1</v>
      </c>
      <c r="AN42">
        <v>0</v>
      </c>
      <c r="AO42">
        <v>0</v>
      </c>
      <c r="AP42">
        <v>0</v>
      </c>
      <c r="AQ42">
        <v>0</v>
      </c>
      <c r="AR42">
        <v>0</v>
      </c>
      <c r="AS42">
        <v>0</v>
      </c>
      <c r="AT42">
        <v>0</v>
      </c>
      <c r="AU42">
        <v>1</v>
      </c>
      <c r="AV42">
        <v>0</v>
      </c>
      <c r="AW42">
        <v>0</v>
      </c>
      <c r="AX42">
        <v>0</v>
      </c>
      <c r="AY42">
        <v>0</v>
      </c>
      <c r="AZ42">
        <v>1</v>
      </c>
      <c r="BA42">
        <v>0</v>
      </c>
      <c r="BB42">
        <v>0</v>
      </c>
      <c r="BC42">
        <v>0</v>
      </c>
      <c r="BD42">
        <v>0</v>
      </c>
      <c r="BE42">
        <v>0</v>
      </c>
      <c r="BF42">
        <v>0</v>
      </c>
      <c r="BG42">
        <v>0</v>
      </c>
      <c r="BH42">
        <v>0</v>
      </c>
      <c r="BI42">
        <v>0</v>
      </c>
      <c r="BJ42">
        <v>0</v>
      </c>
      <c r="BK42">
        <v>0</v>
      </c>
      <c r="BL42">
        <v>0</v>
      </c>
      <c r="BM42">
        <v>0</v>
      </c>
      <c r="BN42">
        <v>0</v>
      </c>
      <c r="BO42">
        <v>0</v>
      </c>
      <c r="BP42">
        <v>0</v>
      </c>
      <c r="BQ42">
        <v>0</v>
      </c>
      <c r="BR42">
        <v>0</v>
      </c>
      <c r="BS42">
        <v>0</v>
      </c>
      <c r="BT42">
        <v>3</v>
      </c>
      <c r="BU42">
        <v>0</v>
      </c>
      <c r="BV42">
        <v>0</v>
      </c>
      <c r="BW42">
        <v>0</v>
      </c>
      <c r="BX42">
        <v>0</v>
      </c>
      <c r="BY42">
        <v>0</v>
      </c>
      <c r="BZ42">
        <v>0</v>
      </c>
      <c r="CA42">
        <v>0</v>
      </c>
      <c r="CB42">
        <v>0</v>
      </c>
      <c r="CC42">
        <v>0</v>
      </c>
      <c r="CD42">
        <v>0</v>
      </c>
      <c r="CE42">
        <v>0</v>
      </c>
      <c r="CF42">
        <v>0</v>
      </c>
      <c r="CG42">
        <v>0</v>
      </c>
      <c r="CH42">
        <v>0</v>
      </c>
      <c r="CI42">
        <v>0</v>
      </c>
    </row>
    <row r="43" spans="1:87" ht="15.75" x14ac:dyDescent="0.25">
      <c r="A43" s="23" t="s">
        <v>161</v>
      </c>
      <c r="B43" s="18" t="s">
        <v>162</v>
      </c>
      <c r="C43" t="s">
        <v>163</v>
      </c>
      <c r="E43" t="s">
        <v>146</v>
      </c>
      <c r="F43" s="8" t="s">
        <v>565</v>
      </c>
      <c r="G43" t="s">
        <v>507</v>
      </c>
      <c r="H43" s="2">
        <v>95.16</v>
      </c>
      <c r="I43" s="2">
        <v>0.65</v>
      </c>
      <c r="J43" s="2" t="str">
        <f>_xlfn.IFS(AND(Table6[[#This Row],[Completeness]]&gt;80,Table6[[#This Row],[Contamination]]&lt;5),"high",AND(Table6[[#This Row],[Completeness]]&gt;49,Table6[[#This Row],[Contamination]]&lt;10), "medium", ,"low")</f>
        <v>high</v>
      </c>
      <c r="K43" s="6">
        <v>0</v>
      </c>
      <c r="L43" s="5"/>
      <c r="M43" s="6"/>
      <c r="N43" s="6"/>
      <c r="O43" s="6"/>
      <c r="P43" s="6"/>
      <c r="Q43" s="6"/>
      <c r="R43" s="6"/>
      <c r="S43" s="1">
        <v>1</v>
      </c>
      <c r="T43" s="1">
        <v>1</v>
      </c>
      <c r="U43" s="1">
        <v>1</v>
      </c>
      <c r="V43" s="1">
        <v>0</v>
      </c>
      <c r="W43" s="1">
        <v>0</v>
      </c>
      <c r="X43" s="1">
        <v>1</v>
      </c>
      <c r="Y43" s="1">
        <v>2</v>
      </c>
      <c r="Z43" s="1">
        <v>0</v>
      </c>
      <c r="AA43" s="1">
        <v>0</v>
      </c>
      <c r="AB43" s="1">
        <v>0</v>
      </c>
      <c r="AC43" s="1">
        <v>0</v>
      </c>
      <c r="AD43" s="1">
        <v>0</v>
      </c>
      <c r="AE43" s="1">
        <v>0</v>
      </c>
      <c r="AF43" s="1">
        <v>0</v>
      </c>
      <c r="AG43" s="1">
        <v>0</v>
      </c>
      <c r="AH43" s="1">
        <v>1</v>
      </c>
      <c r="AI43" s="1">
        <v>0</v>
      </c>
      <c r="AJ43" s="1">
        <v>1</v>
      </c>
      <c r="AK43" s="1">
        <v>1</v>
      </c>
      <c r="AL43" s="1">
        <v>2</v>
      </c>
      <c r="AM43" s="1">
        <v>1</v>
      </c>
      <c r="AN43" s="1">
        <v>0</v>
      </c>
      <c r="AO43" s="1">
        <v>0</v>
      </c>
      <c r="AP43" s="1">
        <v>0</v>
      </c>
      <c r="AQ43" s="1">
        <v>0</v>
      </c>
      <c r="AR43" s="1">
        <v>1</v>
      </c>
      <c r="AS43" s="1">
        <v>1</v>
      </c>
      <c r="AT43" s="1">
        <v>1</v>
      </c>
      <c r="AU43" s="1">
        <v>1</v>
      </c>
      <c r="AV43" s="1">
        <v>1</v>
      </c>
      <c r="AW43" s="1">
        <v>1</v>
      </c>
      <c r="AX43" s="1">
        <v>0</v>
      </c>
      <c r="AY43" s="1">
        <v>0</v>
      </c>
      <c r="AZ43" s="1">
        <v>1</v>
      </c>
      <c r="BA43" s="1">
        <v>0</v>
      </c>
      <c r="BB43" s="1">
        <v>1</v>
      </c>
      <c r="BC43" s="1">
        <v>1</v>
      </c>
      <c r="BD43" s="1">
        <v>0</v>
      </c>
      <c r="BE43" s="1">
        <v>0</v>
      </c>
      <c r="BF43" s="1">
        <v>0</v>
      </c>
      <c r="BG43" s="1">
        <v>0</v>
      </c>
      <c r="BH43" s="1">
        <v>0</v>
      </c>
      <c r="BI43" s="1">
        <v>0</v>
      </c>
      <c r="BJ43">
        <v>0</v>
      </c>
      <c r="BK43">
        <v>0</v>
      </c>
      <c r="BL43">
        <v>0</v>
      </c>
      <c r="BM43">
        <v>1</v>
      </c>
      <c r="BN43">
        <v>0</v>
      </c>
      <c r="BO43">
        <v>0</v>
      </c>
      <c r="BP43">
        <v>0</v>
      </c>
      <c r="BQ43">
        <v>0</v>
      </c>
      <c r="BR43">
        <v>0</v>
      </c>
      <c r="BS43">
        <v>0</v>
      </c>
      <c r="BT43">
        <v>2</v>
      </c>
      <c r="BU43">
        <v>1</v>
      </c>
      <c r="BV43">
        <v>0</v>
      </c>
      <c r="BW43">
        <v>0</v>
      </c>
      <c r="BX43">
        <v>0</v>
      </c>
      <c r="BY43">
        <v>0</v>
      </c>
      <c r="BZ43">
        <v>0</v>
      </c>
      <c r="CA43">
        <v>0</v>
      </c>
      <c r="CB43">
        <v>1</v>
      </c>
      <c r="CC43">
        <v>0</v>
      </c>
      <c r="CD43">
        <v>0</v>
      </c>
      <c r="CE43">
        <v>0</v>
      </c>
      <c r="CF43">
        <v>0</v>
      </c>
      <c r="CG43">
        <v>1</v>
      </c>
      <c r="CH43">
        <v>0</v>
      </c>
      <c r="CI43">
        <v>0</v>
      </c>
    </row>
    <row r="44" spans="1:87" ht="15.75" x14ac:dyDescent="0.25">
      <c r="A44" s="23" t="s">
        <v>143</v>
      </c>
      <c r="B44" s="18" t="s">
        <v>144</v>
      </c>
      <c r="C44" t="s">
        <v>145</v>
      </c>
      <c r="E44" t="s">
        <v>146</v>
      </c>
      <c r="F44" s="8" t="s">
        <v>565</v>
      </c>
      <c r="G44" t="s">
        <v>507</v>
      </c>
      <c r="H44" s="2">
        <v>96.45</v>
      </c>
      <c r="I44" s="2">
        <v>0.65</v>
      </c>
      <c r="J44" s="2" t="str">
        <f>_xlfn.IFS(AND(Table6[[#This Row],[Completeness]]&gt;80,Table6[[#This Row],[Contamination]]&lt;5),"high",AND(Table6[[#This Row],[Completeness]]&gt;49,Table6[[#This Row],[Contamination]]&lt;10), "medium", ,"low")</f>
        <v>high</v>
      </c>
      <c r="K44" s="7">
        <v>0</v>
      </c>
      <c r="L44" s="5"/>
      <c r="M44" s="7"/>
      <c r="N44" s="7"/>
      <c r="O44" s="7"/>
      <c r="P44" s="7"/>
      <c r="Q44" s="7"/>
      <c r="R44" s="7"/>
      <c r="S44">
        <v>1</v>
      </c>
      <c r="T44">
        <v>1</v>
      </c>
      <c r="U44">
        <v>1</v>
      </c>
      <c r="V44">
        <v>0</v>
      </c>
      <c r="W44">
        <v>0</v>
      </c>
      <c r="X44">
        <v>1</v>
      </c>
      <c r="Y44">
        <v>2</v>
      </c>
      <c r="Z44">
        <v>0</v>
      </c>
      <c r="AA44">
        <v>0</v>
      </c>
      <c r="AB44">
        <v>0</v>
      </c>
      <c r="AC44">
        <v>0</v>
      </c>
      <c r="AD44">
        <v>0</v>
      </c>
      <c r="AE44">
        <v>0</v>
      </c>
      <c r="AF44">
        <v>0</v>
      </c>
      <c r="AG44">
        <v>0</v>
      </c>
      <c r="AH44">
        <v>1</v>
      </c>
      <c r="AI44">
        <v>0</v>
      </c>
      <c r="AJ44">
        <v>1</v>
      </c>
      <c r="AK44">
        <v>1</v>
      </c>
      <c r="AL44">
        <v>2</v>
      </c>
      <c r="AM44">
        <v>1</v>
      </c>
      <c r="AN44">
        <v>0</v>
      </c>
      <c r="AO44">
        <v>0</v>
      </c>
      <c r="AP44">
        <v>0</v>
      </c>
      <c r="AQ44">
        <v>0</v>
      </c>
      <c r="AR44">
        <v>1</v>
      </c>
      <c r="AS44">
        <v>1</v>
      </c>
      <c r="AT44">
        <v>1</v>
      </c>
      <c r="AU44">
        <v>1</v>
      </c>
      <c r="AV44">
        <v>1</v>
      </c>
      <c r="AW44">
        <v>1</v>
      </c>
      <c r="AX44">
        <v>0</v>
      </c>
      <c r="AY44">
        <v>0</v>
      </c>
      <c r="AZ44">
        <v>1</v>
      </c>
      <c r="BA44">
        <v>0</v>
      </c>
      <c r="BB44">
        <v>1</v>
      </c>
      <c r="BC44">
        <v>1</v>
      </c>
      <c r="BD44">
        <v>0</v>
      </c>
      <c r="BE44">
        <v>0</v>
      </c>
      <c r="BF44">
        <v>0</v>
      </c>
      <c r="BG44">
        <v>0</v>
      </c>
      <c r="BH44">
        <v>0</v>
      </c>
      <c r="BI44">
        <v>0</v>
      </c>
      <c r="BJ44">
        <v>0</v>
      </c>
      <c r="BK44">
        <v>0</v>
      </c>
      <c r="BL44">
        <v>0</v>
      </c>
      <c r="BM44">
        <v>1</v>
      </c>
      <c r="BN44">
        <v>0</v>
      </c>
      <c r="BO44">
        <v>0</v>
      </c>
      <c r="BP44">
        <v>0</v>
      </c>
      <c r="BQ44">
        <v>0</v>
      </c>
      <c r="BR44">
        <v>0</v>
      </c>
      <c r="BS44">
        <v>0</v>
      </c>
      <c r="BT44">
        <v>2</v>
      </c>
      <c r="BU44">
        <v>1</v>
      </c>
      <c r="BV44">
        <v>0</v>
      </c>
      <c r="BW44">
        <v>0</v>
      </c>
      <c r="BX44">
        <v>0</v>
      </c>
      <c r="BY44">
        <v>0</v>
      </c>
      <c r="BZ44">
        <v>0</v>
      </c>
      <c r="CA44">
        <v>0</v>
      </c>
      <c r="CB44">
        <v>1</v>
      </c>
      <c r="CC44">
        <v>0</v>
      </c>
      <c r="CD44">
        <v>0</v>
      </c>
      <c r="CE44">
        <v>0</v>
      </c>
      <c r="CF44">
        <v>0</v>
      </c>
      <c r="CG44">
        <v>1</v>
      </c>
      <c r="CH44">
        <v>0</v>
      </c>
      <c r="CI44">
        <v>0</v>
      </c>
    </row>
    <row r="45" spans="1:87" ht="15.75" x14ac:dyDescent="0.25">
      <c r="A45" s="23" t="s">
        <v>178</v>
      </c>
      <c r="B45" s="18" t="s">
        <v>179</v>
      </c>
      <c r="C45" t="s">
        <v>180</v>
      </c>
      <c r="E45" t="s">
        <v>146</v>
      </c>
      <c r="F45" s="8" t="s">
        <v>565</v>
      </c>
      <c r="G45" t="s">
        <v>507</v>
      </c>
      <c r="H45" s="2">
        <v>95.16</v>
      </c>
      <c r="I45" s="2">
        <v>0.65</v>
      </c>
      <c r="J45" s="2" t="str">
        <f>_xlfn.IFS(AND(Table6[[#This Row],[Completeness]]&gt;80,Table6[[#This Row],[Contamination]]&lt;5),"high",AND(Table6[[#This Row],[Completeness]]&gt;49,Table6[[#This Row],[Contamination]]&lt;10), "medium", ,"low")</f>
        <v>high</v>
      </c>
      <c r="K45" s="6">
        <v>0</v>
      </c>
      <c r="L45" s="5"/>
      <c r="M45" s="6"/>
      <c r="N45" s="6"/>
      <c r="O45" s="6"/>
      <c r="P45" s="6"/>
      <c r="Q45" s="6"/>
      <c r="R45" s="6"/>
      <c r="S45">
        <v>1</v>
      </c>
      <c r="T45">
        <v>1</v>
      </c>
      <c r="U45">
        <v>1</v>
      </c>
      <c r="V45">
        <v>0</v>
      </c>
      <c r="W45">
        <v>0</v>
      </c>
      <c r="X45">
        <v>1</v>
      </c>
      <c r="Y45">
        <v>2</v>
      </c>
      <c r="Z45">
        <v>0</v>
      </c>
      <c r="AA45">
        <v>0</v>
      </c>
      <c r="AB45">
        <v>0</v>
      </c>
      <c r="AC45">
        <v>0</v>
      </c>
      <c r="AD45">
        <v>0</v>
      </c>
      <c r="AE45">
        <v>0</v>
      </c>
      <c r="AF45">
        <v>0</v>
      </c>
      <c r="AG45">
        <v>0</v>
      </c>
      <c r="AH45">
        <v>1</v>
      </c>
      <c r="AI45">
        <v>0</v>
      </c>
      <c r="AJ45">
        <v>1</v>
      </c>
      <c r="AK45">
        <v>1</v>
      </c>
      <c r="AL45">
        <v>2</v>
      </c>
      <c r="AM45">
        <v>1</v>
      </c>
      <c r="AN45">
        <v>0</v>
      </c>
      <c r="AO45">
        <v>0</v>
      </c>
      <c r="AP45">
        <v>0</v>
      </c>
      <c r="AQ45">
        <v>0</v>
      </c>
      <c r="AR45">
        <v>1</v>
      </c>
      <c r="AS45">
        <v>1</v>
      </c>
      <c r="AT45">
        <v>1</v>
      </c>
      <c r="AU45">
        <v>1</v>
      </c>
      <c r="AV45">
        <v>1</v>
      </c>
      <c r="AW45">
        <v>1</v>
      </c>
      <c r="AX45">
        <v>0</v>
      </c>
      <c r="AY45">
        <v>0</v>
      </c>
      <c r="AZ45">
        <v>1</v>
      </c>
      <c r="BA45">
        <v>0</v>
      </c>
      <c r="BB45">
        <v>1</v>
      </c>
      <c r="BC45">
        <v>1</v>
      </c>
      <c r="BD45">
        <v>0</v>
      </c>
      <c r="BE45">
        <v>0</v>
      </c>
      <c r="BF45">
        <v>0</v>
      </c>
      <c r="BG45">
        <v>0</v>
      </c>
      <c r="BH45">
        <v>0</v>
      </c>
      <c r="BI45">
        <v>0</v>
      </c>
      <c r="BJ45">
        <v>0</v>
      </c>
      <c r="BK45">
        <v>0</v>
      </c>
      <c r="BL45">
        <v>0</v>
      </c>
      <c r="BM45">
        <v>1</v>
      </c>
      <c r="BN45">
        <v>0</v>
      </c>
      <c r="BO45">
        <v>0</v>
      </c>
      <c r="BP45">
        <v>0</v>
      </c>
      <c r="BQ45">
        <v>0</v>
      </c>
      <c r="BR45">
        <v>0</v>
      </c>
      <c r="BS45">
        <v>0</v>
      </c>
      <c r="BT45">
        <v>2</v>
      </c>
      <c r="BU45">
        <v>1</v>
      </c>
      <c r="BV45">
        <v>0</v>
      </c>
      <c r="BW45">
        <v>0</v>
      </c>
      <c r="BX45">
        <v>0</v>
      </c>
      <c r="BY45">
        <v>0</v>
      </c>
      <c r="BZ45">
        <v>0</v>
      </c>
      <c r="CA45">
        <v>0</v>
      </c>
      <c r="CB45">
        <v>1</v>
      </c>
      <c r="CC45">
        <v>0</v>
      </c>
      <c r="CD45">
        <v>0</v>
      </c>
      <c r="CE45">
        <v>0</v>
      </c>
      <c r="CF45">
        <v>0</v>
      </c>
      <c r="CG45">
        <v>1</v>
      </c>
      <c r="CH45">
        <v>0</v>
      </c>
      <c r="CI45">
        <v>0</v>
      </c>
    </row>
    <row r="46" spans="1:87" ht="15.75" x14ac:dyDescent="0.25">
      <c r="A46" s="21" t="s">
        <v>65</v>
      </c>
      <c r="B46" s="18" t="s">
        <v>66</v>
      </c>
      <c r="C46" t="s">
        <v>67</v>
      </c>
      <c r="E46" t="s">
        <v>68</v>
      </c>
      <c r="F46" t="s">
        <v>69</v>
      </c>
      <c r="G46" t="s">
        <v>517</v>
      </c>
      <c r="H46" s="2">
        <v>99.35</v>
      </c>
      <c r="I46" s="2">
        <v>1.29</v>
      </c>
      <c r="J46" s="2" t="str">
        <f>_xlfn.IFS(AND(Table6[[#This Row],[Completeness]]&gt;80,Table6[[#This Row],[Contamination]]&lt;5),"high",AND(Table6[[#This Row],[Completeness]]&gt;49,Table6[[#This Row],[Contamination]]&lt;10), "medium", ,"low")</f>
        <v>high</v>
      </c>
      <c r="K46" s="7">
        <v>0</v>
      </c>
      <c r="L46" s="5"/>
      <c r="M46" s="7"/>
      <c r="N46" s="7"/>
      <c r="O46" s="7"/>
      <c r="P46" s="7"/>
      <c r="Q46" s="7"/>
      <c r="R46" s="7"/>
      <c r="S46" s="1">
        <v>1</v>
      </c>
      <c r="T46" s="1">
        <v>1</v>
      </c>
      <c r="U46" s="1">
        <v>0</v>
      </c>
      <c r="V46" s="1">
        <v>0</v>
      </c>
      <c r="W46" s="1">
        <v>1</v>
      </c>
      <c r="X46" s="1">
        <v>1</v>
      </c>
      <c r="Y46" s="1">
        <v>1</v>
      </c>
      <c r="Z46" s="1">
        <v>0</v>
      </c>
      <c r="AA46" s="1">
        <v>0</v>
      </c>
      <c r="AB46" s="1">
        <v>0</v>
      </c>
      <c r="AC46" s="1">
        <v>0</v>
      </c>
      <c r="AD46" s="1">
        <v>2</v>
      </c>
      <c r="AE46" s="1">
        <v>2</v>
      </c>
      <c r="AF46" s="1">
        <v>2</v>
      </c>
      <c r="AG46" s="1">
        <v>1</v>
      </c>
      <c r="AH46" s="1">
        <v>0</v>
      </c>
      <c r="AI46" s="1">
        <v>0</v>
      </c>
      <c r="AJ46" s="1">
        <v>1</v>
      </c>
      <c r="AK46" s="1">
        <v>1</v>
      </c>
      <c r="AL46" s="1">
        <v>1</v>
      </c>
      <c r="AM46" s="1">
        <v>1</v>
      </c>
      <c r="AN46" s="1">
        <v>1</v>
      </c>
      <c r="AO46" s="1">
        <v>0</v>
      </c>
      <c r="AP46" s="1">
        <v>0</v>
      </c>
      <c r="AQ46" s="1">
        <v>0</v>
      </c>
      <c r="AR46" s="1">
        <v>1</v>
      </c>
      <c r="AS46" s="1">
        <v>1</v>
      </c>
      <c r="AT46" s="1">
        <v>0</v>
      </c>
      <c r="AU46" s="1">
        <v>1</v>
      </c>
      <c r="AV46" s="1">
        <v>1</v>
      </c>
      <c r="AW46" s="1">
        <v>1</v>
      </c>
      <c r="AX46" s="1">
        <v>0</v>
      </c>
      <c r="AY46" s="1">
        <v>0</v>
      </c>
      <c r="AZ46" s="1">
        <v>1</v>
      </c>
      <c r="BA46" s="1">
        <v>0</v>
      </c>
      <c r="BB46" s="1">
        <v>0</v>
      </c>
      <c r="BC46" s="1">
        <v>0</v>
      </c>
      <c r="BD46" s="1">
        <v>0</v>
      </c>
      <c r="BE46" s="1">
        <v>1</v>
      </c>
      <c r="BF46" s="1">
        <v>1</v>
      </c>
      <c r="BG46" s="1">
        <v>1</v>
      </c>
      <c r="BH46" s="1">
        <v>1</v>
      </c>
      <c r="BI46" s="1">
        <v>2</v>
      </c>
      <c r="BJ46">
        <v>1</v>
      </c>
      <c r="BK46">
        <v>0</v>
      </c>
      <c r="BL46">
        <v>0</v>
      </c>
      <c r="BM46">
        <v>0</v>
      </c>
      <c r="BN46">
        <v>0</v>
      </c>
      <c r="BO46">
        <v>0</v>
      </c>
      <c r="BP46">
        <v>0</v>
      </c>
      <c r="BQ46">
        <v>1</v>
      </c>
      <c r="BR46">
        <v>1</v>
      </c>
      <c r="BS46">
        <v>1</v>
      </c>
      <c r="BT46">
        <v>9</v>
      </c>
      <c r="BU46">
        <v>2</v>
      </c>
      <c r="BV46">
        <v>0</v>
      </c>
      <c r="BW46">
        <v>0</v>
      </c>
      <c r="BX46">
        <v>0</v>
      </c>
      <c r="BY46">
        <v>0</v>
      </c>
      <c r="BZ46">
        <v>0</v>
      </c>
      <c r="CA46">
        <v>0</v>
      </c>
      <c r="CB46">
        <v>0</v>
      </c>
      <c r="CC46">
        <v>0</v>
      </c>
      <c r="CD46">
        <v>0</v>
      </c>
      <c r="CE46">
        <v>0</v>
      </c>
      <c r="CF46">
        <v>0</v>
      </c>
      <c r="CG46">
        <v>0</v>
      </c>
      <c r="CH46">
        <v>0</v>
      </c>
      <c r="CI46">
        <v>0</v>
      </c>
    </row>
    <row r="47" spans="1:87" ht="15.75" x14ac:dyDescent="0.25">
      <c r="A47" s="21" t="s">
        <v>205</v>
      </c>
      <c r="B47" s="18" t="s">
        <v>206</v>
      </c>
      <c r="C47" t="s">
        <v>207</v>
      </c>
      <c r="E47" t="s">
        <v>208</v>
      </c>
      <c r="F47" t="s">
        <v>17</v>
      </c>
      <c r="G47" t="s">
        <v>517</v>
      </c>
      <c r="H47" s="2">
        <v>99.35</v>
      </c>
      <c r="I47" s="2">
        <v>1.29</v>
      </c>
      <c r="J47" s="2" t="str">
        <f>_xlfn.IFS(AND(Table6[[#This Row],[Completeness]]&gt;80,Table6[[#This Row],[Contamination]]&lt;5),"high",AND(Table6[[#This Row],[Completeness]]&gt;49,Table6[[#This Row],[Contamination]]&lt;10), "medium", ,"low")</f>
        <v>high</v>
      </c>
      <c r="K47" s="7">
        <v>0</v>
      </c>
      <c r="L47" s="5"/>
      <c r="M47" s="7"/>
      <c r="N47" s="7"/>
      <c r="O47" s="7"/>
      <c r="P47" s="7"/>
      <c r="Q47" s="7"/>
      <c r="R47" s="7"/>
      <c r="S47" s="1">
        <v>1</v>
      </c>
      <c r="T47" s="1">
        <v>1</v>
      </c>
      <c r="U47" s="1">
        <v>1</v>
      </c>
      <c r="V47" s="1">
        <v>0</v>
      </c>
      <c r="W47" s="1">
        <v>0</v>
      </c>
      <c r="X47" s="1">
        <v>0</v>
      </c>
      <c r="Y47" s="1">
        <v>0</v>
      </c>
      <c r="Z47" s="1">
        <v>0</v>
      </c>
      <c r="AA47" s="1">
        <v>0</v>
      </c>
      <c r="AB47" s="1">
        <v>1</v>
      </c>
      <c r="AC47" s="1">
        <v>1</v>
      </c>
      <c r="AD47" s="1">
        <v>0</v>
      </c>
      <c r="AE47" s="1">
        <v>1</v>
      </c>
      <c r="AF47" s="1">
        <v>1</v>
      </c>
      <c r="AG47" s="1">
        <v>0</v>
      </c>
      <c r="AH47" s="1">
        <v>0</v>
      </c>
      <c r="AI47" s="1">
        <v>1</v>
      </c>
      <c r="AJ47" s="1">
        <v>1</v>
      </c>
      <c r="AK47" s="1">
        <v>1</v>
      </c>
      <c r="AL47" s="1">
        <v>1</v>
      </c>
      <c r="AM47" s="1">
        <v>1</v>
      </c>
      <c r="AN47" s="1">
        <v>1</v>
      </c>
      <c r="AO47" s="1">
        <v>0</v>
      </c>
      <c r="AP47" s="1">
        <v>0</v>
      </c>
      <c r="AQ47" s="1">
        <v>0</v>
      </c>
      <c r="AR47" s="1">
        <v>1</v>
      </c>
      <c r="AS47" s="1">
        <v>1</v>
      </c>
      <c r="AT47" s="1">
        <v>0</v>
      </c>
      <c r="AU47" s="1">
        <v>1</v>
      </c>
      <c r="AV47" s="1">
        <v>1</v>
      </c>
      <c r="AW47" s="1">
        <v>2</v>
      </c>
      <c r="AX47" s="1">
        <v>0</v>
      </c>
      <c r="AY47" s="1">
        <v>0</v>
      </c>
      <c r="AZ47" s="1">
        <v>1</v>
      </c>
      <c r="BA47" s="1">
        <v>0</v>
      </c>
      <c r="BB47" s="1">
        <v>0</v>
      </c>
      <c r="BC47" s="1">
        <v>0</v>
      </c>
      <c r="BD47" s="1">
        <v>0</v>
      </c>
      <c r="BE47" s="1">
        <v>0</v>
      </c>
      <c r="BF47" s="1">
        <v>0</v>
      </c>
      <c r="BG47" s="1">
        <v>0</v>
      </c>
      <c r="BH47" s="1">
        <v>0</v>
      </c>
      <c r="BI47" s="1">
        <v>0</v>
      </c>
      <c r="BJ47">
        <v>0</v>
      </c>
      <c r="BK47">
        <v>0</v>
      </c>
      <c r="BL47">
        <v>0</v>
      </c>
      <c r="BM47">
        <v>0</v>
      </c>
      <c r="BN47">
        <v>0</v>
      </c>
      <c r="BO47">
        <v>0</v>
      </c>
      <c r="BP47">
        <v>1</v>
      </c>
      <c r="BQ47">
        <v>0</v>
      </c>
      <c r="BR47">
        <v>2</v>
      </c>
      <c r="BS47">
        <v>1</v>
      </c>
      <c r="BT47">
        <v>11</v>
      </c>
      <c r="BU47">
        <v>2</v>
      </c>
      <c r="BV47">
        <v>0</v>
      </c>
      <c r="BW47">
        <v>0</v>
      </c>
      <c r="BX47">
        <v>0</v>
      </c>
      <c r="BY47">
        <v>0</v>
      </c>
      <c r="BZ47">
        <v>0</v>
      </c>
      <c r="CA47">
        <v>0</v>
      </c>
      <c r="CB47">
        <v>0</v>
      </c>
      <c r="CC47">
        <v>0</v>
      </c>
      <c r="CD47">
        <v>0</v>
      </c>
      <c r="CE47">
        <v>0</v>
      </c>
      <c r="CF47">
        <v>0</v>
      </c>
      <c r="CG47">
        <v>0</v>
      </c>
      <c r="CH47">
        <v>0</v>
      </c>
      <c r="CI47">
        <v>0</v>
      </c>
    </row>
    <row r="48" spans="1:87" ht="15.75" x14ac:dyDescent="0.25">
      <c r="A48" s="21" t="s">
        <v>95</v>
      </c>
      <c r="B48" s="18" t="s">
        <v>96</v>
      </c>
      <c r="C48" t="s">
        <v>97</v>
      </c>
      <c r="E48" t="s">
        <v>98</v>
      </c>
      <c r="F48" t="s">
        <v>17</v>
      </c>
      <c r="G48" t="s">
        <v>517</v>
      </c>
      <c r="H48" s="2">
        <v>98.13</v>
      </c>
      <c r="I48" s="2">
        <v>1.39</v>
      </c>
      <c r="J48" s="2" t="str">
        <f>_xlfn.IFS(AND(Table6[[#This Row],[Completeness]]&gt;80,Table6[[#This Row],[Contamination]]&lt;5),"high",AND(Table6[[#This Row],[Completeness]]&gt;49,Table6[[#This Row],[Contamination]]&lt;10), "medium", ,"low")</f>
        <v>high</v>
      </c>
      <c r="K48" s="7">
        <v>0</v>
      </c>
      <c r="L48" s="5"/>
      <c r="M48" s="7"/>
      <c r="N48" s="7"/>
      <c r="O48" s="7"/>
      <c r="P48" s="7"/>
      <c r="Q48" s="7"/>
      <c r="R48" s="7"/>
      <c r="S48">
        <v>1</v>
      </c>
      <c r="T48">
        <v>1</v>
      </c>
      <c r="U48">
        <v>0</v>
      </c>
      <c r="V48">
        <v>0</v>
      </c>
      <c r="W48">
        <v>1</v>
      </c>
      <c r="X48">
        <v>0</v>
      </c>
      <c r="Y48">
        <v>0</v>
      </c>
      <c r="Z48">
        <v>0</v>
      </c>
      <c r="AA48">
        <v>0</v>
      </c>
      <c r="AB48">
        <v>0</v>
      </c>
      <c r="AC48">
        <v>0</v>
      </c>
      <c r="AD48">
        <v>0</v>
      </c>
      <c r="AE48">
        <v>2</v>
      </c>
      <c r="AF48">
        <v>1</v>
      </c>
      <c r="AG48">
        <v>0</v>
      </c>
      <c r="AH48">
        <v>0</v>
      </c>
      <c r="AI48">
        <v>0</v>
      </c>
      <c r="AJ48">
        <v>1</v>
      </c>
      <c r="AK48">
        <v>1</v>
      </c>
      <c r="AL48">
        <v>1</v>
      </c>
      <c r="AM48">
        <v>1</v>
      </c>
      <c r="AN48">
        <v>1</v>
      </c>
      <c r="AO48">
        <v>0</v>
      </c>
      <c r="AP48">
        <v>0</v>
      </c>
      <c r="AQ48">
        <v>0</v>
      </c>
      <c r="AR48">
        <v>1</v>
      </c>
      <c r="AS48">
        <v>1</v>
      </c>
      <c r="AT48">
        <v>0</v>
      </c>
      <c r="AU48">
        <v>1</v>
      </c>
      <c r="AV48">
        <v>1</v>
      </c>
      <c r="AW48">
        <v>1</v>
      </c>
      <c r="AX48">
        <v>0</v>
      </c>
      <c r="AY48">
        <v>0</v>
      </c>
      <c r="AZ48">
        <v>1</v>
      </c>
      <c r="BA48">
        <v>0</v>
      </c>
      <c r="BB48">
        <v>2</v>
      </c>
      <c r="BC48">
        <v>1</v>
      </c>
      <c r="BD48">
        <v>0</v>
      </c>
      <c r="BE48">
        <v>0</v>
      </c>
      <c r="BF48">
        <v>0</v>
      </c>
      <c r="BG48">
        <v>0</v>
      </c>
      <c r="BH48">
        <v>1</v>
      </c>
      <c r="BI48">
        <v>1</v>
      </c>
      <c r="BJ48">
        <v>1</v>
      </c>
      <c r="BK48">
        <v>0</v>
      </c>
      <c r="BL48">
        <v>0</v>
      </c>
      <c r="BM48">
        <v>0</v>
      </c>
      <c r="BN48">
        <v>0</v>
      </c>
      <c r="BO48">
        <v>0</v>
      </c>
      <c r="BP48">
        <v>0</v>
      </c>
      <c r="BQ48">
        <v>0</v>
      </c>
      <c r="BR48">
        <v>1</v>
      </c>
      <c r="BS48">
        <v>1</v>
      </c>
      <c r="BT48">
        <v>12</v>
      </c>
      <c r="BU48">
        <v>1</v>
      </c>
      <c r="BV48">
        <v>0</v>
      </c>
      <c r="BW48">
        <v>0</v>
      </c>
      <c r="BX48">
        <v>0</v>
      </c>
      <c r="BY48">
        <v>0</v>
      </c>
      <c r="BZ48">
        <v>0</v>
      </c>
      <c r="CA48">
        <v>0</v>
      </c>
      <c r="CB48">
        <v>0</v>
      </c>
      <c r="CC48">
        <v>0</v>
      </c>
      <c r="CD48">
        <v>0</v>
      </c>
      <c r="CE48">
        <v>0</v>
      </c>
      <c r="CF48">
        <v>0</v>
      </c>
      <c r="CG48">
        <v>0</v>
      </c>
      <c r="CH48">
        <v>0</v>
      </c>
      <c r="CI48">
        <v>0</v>
      </c>
    </row>
    <row r="49" spans="1:87" ht="15.75" x14ac:dyDescent="0.25">
      <c r="A49" s="21" t="s">
        <v>109</v>
      </c>
      <c r="B49" s="18" t="s">
        <v>110</v>
      </c>
      <c r="C49" t="s">
        <v>111</v>
      </c>
      <c r="E49" t="s">
        <v>112</v>
      </c>
      <c r="F49" t="s">
        <v>17</v>
      </c>
      <c r="G49" t="s">
        <v>517</v>
      </c>
      <c r="H49" s="2">
        <v>98.39</v>
      </c>
      <c r="I49" s="2">
        <v>1.94</v>
      </c>
      <c r="J49" s="2" t="str">
        <f>_xlfn.IFS(AND(Table6[[#This Row],[Completeness]]&gt;80,Table6[[#This Row],[Contamination]]&lt;5),"high",AND(Table6[[#This Row],[Completeness]]&gt;49,Table6[[#This Row],[Contamination]]&lt;10), "medium", ,"low")</f>
        <v>high</v>
      </c>
      <c r="K49" s="7">
        <v>0</v>
      </c>
      <c r="L49" s="5"/>
      <c r="M49" s="7"/>
      <c r="N49" s="7"/>
      <c r="O49" s="7"/>
      <c r="P49" s="7"/>
      <c r="Q49" s="7"/>
      <c r="R49" s="7"/>
      <c r="S49">
        <v>1</v>
      </c>
      <c r="T49">
        <v>1</v>
      </c>
      <c r="U49">
        <v>1</v>
      </c>
      <c r="V49">
        <v>0</v>
      </c>
      <c r="W49">
        <v>0</v>
      </c>
      <c r="X49">
        <v>1</v>
      </c>
      <c r="Y49">
        <v>1</v>
      </c>
      <c r="Z49">
        <v>0</v>
      </c>
      <c r="AA49">
        <v>0</v>
      </c>
      <c r="AB49">
        <v>0</v>
      </c>
      <c r="AC49">
        <v>0</v>
      </c>
      <c r="AD49">
        <v>0</v>
      </c>
      <c r="AE49">
        <v>3</v>
      </c>
      <c r="AF49">
        <v>2</v>
      </c>
      <c r="AG49">
        <v>1</v>
      </c>
      <c r="AH49">
        <v>0</v>
      </c>
      <c r="AI49">
        <v>0</v>
      </c>
      <c r="AJ49">
        <v>1</v>
      </c>
      <c r="AK49">
        <v>1</v>
      </c>
      <c r="AL49">
        <v>1</v>
      </c>
      <c r="AM49">
        <v>1</v>
      </c>
      <c r="AN49">
        <v>1</v>
      </c>
      <c r="AO49">
        <v>0</v>
      </c>
      <c r="AP49">
        <v>0</v>
      </c>
      <c r="AQ49">
        <v>0</v>
      </c>
      <c r="AR49">
        <v>1</v>
      </c>
      <c r="AS49">
        <v>1</v>
      </c>
      <c r="AT49">
        <v>0</v>
      </c>
      <c r="AU49">
        <v>1</v>
      </c>
      <c r="AV49">
        <v>1</v>
      </c>
      <c r="AW49">
        <v>1</v>
      </c>
      <c r="AX49">
        <v>0</v>
      </c>
      <c r="AY49">
        <v>0</v>
      </c>
      <c r="AZ49">
        <v>1</v>
      </c>
      <c r="BA49">
        <v>0</v>
      </c>
      <c r="BB49">
        <v>0</v>
      </c>
      <c r="BC49">
        <v>0</v>
      </c>
      <c r="BD49">
        <v>0</v>
      </c>
      <c r="BE49">
        <v>1</v>
      </c>
      <c r="BF49">
        <v>1</v>
      </c>
      <c r="BG49">
        <v>1</v>
      </c>
      <c r="BH49">
        <v>0</v>
      </c>
      <c r="BI49">
        <v>0</v>
      </c>
      <c r="BJ49">
        <v>0</v>
      </c>
      <c r="BK49">
        <v>0</v>
      </c>
      <c r="BL49">
        <v>0</v>
      </c>
      <c r="BM49">
        <v>0</v>
      </c>
      <c r="BN49">
        <v>0</v>
      </c>
      <c r="BO49">
        <v>0</v>
      </c>
      <c r="BP49">
        <v>0</v>
      </c>
      <c r="BQ49">
        <v>1</v>
      </c>
      <c r="BR49">
        <v>1</v>
      </c>
      <c r="BS49">
        <v>0</v>
      </c>
      <c r="BT49">
        <v>9</v>
      </c>
      <c r="BU49">
        <v>2</v>
      </c>
      <c r="BV49">
        <v>0</v>
      </c>
      <c r="BW49">
        <v>0</v>
      </c>
      <c r="BX49">
        <v>0</v>
      </c>
      <c r="BY49">
        <v>0</v>
      </c>
      <c r="BZ49">
        <v>0</v>
      </c>
      <c r="CA49">
        <v>0</v>
      </c>
      <c r="CB49">
        <v>0</v>
      </c>
      <c r="CC49">
        <v>0</v>
      </c>
      <c r="CD49">
        <v>0</v>
      </c>
      <c r="CE49">
        <v>0</v>
      </c>
      <c r="CF49">
        <v>0</v>
      </c>
      <c r="CG49">
        <v>0</v>
      </c>
      <c r="CH49">
        <v>0</v>
      </c>
      <c r="CI49">
        <v>0</v>
      </c>
    </row>
    <row r="50" spans="1:87" ht="15.75" x14ac:dyDescent="0.25">
      <c r="A50" s="21" t="s">
        <v>90</v>
      </c>
      <c r="B50" s="18" t="s">
        <v>91</v>
      </c>
      <c r="C50" t="s">
        <v>92</v>
      </c>
      <c r="E50" t="s">
        <v>93</v>
      </c>
      <c r="F50" t="s">
        <v>94</v>
      </c>
      <c r="G50" t="s">
        <v>517</v>
      </c>
      <c r="H50" s="2">
        <v>99.4</v>
      </c>
      <c r="I50" s="2">
        <v>0</v>
      </c>
      <c r="J50" s="2" t="str">
        <f>_xlfn.IFS(AND(Table6[[#This Row],[Completeness]]&gt;80,Table6[[#This Row],[Contamination]]&lt;5),"high",AND(Table6[[#This Row],[Completeness]]&gt;49,Table6[[#This Row],[Contamination]]&lt;10), "medium", ,"low")</f>
        <v>high</v>
      </c>
      <c r="K50" s="7">
        <v>0</v>
      </c>
      <c r="L50" s="5"/>
      <c r="M50" s="7"/>
      <c r="N50" s="7"/>
      <c r="O50" s="7"/>
      <c r="P50" s="7"/>
      <c r="Q50" s="7"/>
      <c r="R50" s="7"/>
      <c r="S50">
        <v>1</v>
      </c>
      <c r="T50">
        <v>1</v>
      </c>
      <c r="U50">
        <v>0</v>
      </c>
      <c r="V50">
        <v>0</v>
      </c>
      <c r="W50">
        <v>1</v>
      </c>
      <c r="X50">
        <v>1</v>
      </c>
      <c r="Y50">
        <v>1</v>
      </c>
      <c r="Z50">
        <v>0</v>
      </c>
      <c r="AA50">
        <v>1</v>
      </c>
      <c r="AB50">
        <v>0</v>
      </c>
      <c r="AC50">
        <v>0</v>
      </c>
      <c r="AD50">
        <v>0</v>
      </c>
      <c r="AE50">
        <v>1</v>
      </c>
      <c r="AF50">
        <v>1</v>
      </c>
      <c r="AG50">
        <v>0</v>
      </c>
      <c r="AH50">
        <v>0</v>
      </c>
      <c r="AI50">
        <v>0</v>
      </c>
      <c r="AJ50">
        <v>1</v>
      </c>
      <c r="AK50">
        <v>1</v>
      </c>
      <c r="AL50">
        <v>2</v>
      </c>
      <c r="AM50">
        <v>1</v>
      </c>
      <c r="AN50">
        <v>1</v>
      </c>
      <c r="AO50">
        <v>0</v>
      </c>
      <c r="AP50">
        <v>0</v>
      </c>
      <c r="AQ50">
        <v>0</v>
      </c>
      <c r="AR50">
        <v>1</v>
      </c>
      <c r="AS50">
        <v>1</v>
      </c>
      <c r="AT50">
        <v>0</v>
      </c>
      <c r="AU50">
        <v>1</v>
      </c>
      <c r="AV50">
        <v>1</v>
      </c>
      <c r="AW50">
        <v>1</v>
      </c>
      <c r="AX50">
        <v>0</v>
      </c>
      <c r="AY50">
        <v>0</v>
      </c>
      <c r="AZ50">
        <v>1</v>
      </c>
      <c r="BA50">
        <v>0</v>
      </c>
      <c r="BB50">
        <v>0</v>
      </c>
      <c r="BC50">
        <v>0</v>
      </c>
      <c r="BD50">
        <v>0</v>
      </c>
      <c r="BE50">
        <v>0</v>
      </c>
      <c r="BF50">
        <v>0</v>
      </c>
      <c r="BG50">
        <v>0</v>
      </c>
      <c r="BH50">
        <v>1</v>
      </c>
      <c r="BI50">
        <v>1</v>
      </c>
      <c r="BJ50">
        <v>1</v>
      </c>
      <c r="BK50">
        <v>0</v>
      </c>
      <c r="BL50">
        <v>0</v>
      </c>
      <c r="BM50">
        <v>0</v>
      </c>
      <c r="BN50">
        <v>0</v>
      </c>
      <c r="BO50">
        <v>0</v>
      </c>
      <c r="BP50">
        <v>2</v>
      </c>
      <c r="BQ50">
        <v>0</v>
      </c>
      <c r="BR50">
        <v>0</v>
      </c>
      <c r="BS50">
        <v>1</v>
      </c>
      <c r="BT50">
        <v>13</v>
      </c>
      <c r="BU50">
        <v>1</v>
      </c>
      <c r="BV50">
        <v>0</v>
      </c>
      <c r="BW50">
        <v>0</v>
      </c>
      <c r="BX50">
        <v>0</v>
      </c>
      <c r="BY50">
        <v>0</v>
      </c>
      <c r="BZ50">
        <v>0</v>
      </c>
      <c r="CA50">
        <v>0</v>
      </c>
      <c r="CB50">
        <v>0</v>
      </c>
      <c r="CC50">
        <v>0</v>
      </c>
      <c r="CD50">
        <v>0</v>
      </c>
      <c r="CE50">
        <v>1</v>
      </c>
      <c r="CF50">
        <v>1</v>
      </c>
      <c r="CG50">
        <v>0</v>
      </c>
      <c r="CH50">
        <v>0</v>
      </c>
      <c r="CI50">
        <v>0</v>
      </c>
    </row>
    <row r="51" spans="1:87" ht="15.75" x14ac:dyDescent="0.25">
      <c r="A51" s="21" t="s">
        <v>209</v>
      </c>
      <c r="B51" s="18" t="s">
        <v>210</v>
      </c>
      <c r="C51" t="s">
        <v>211</v>
      </c>
      <c r="E51" t="s">
        <v>212</v>
      </c>
      <c r="F51" t="s">
        <v>213</v>
      </c>
      <c r="G51" t="s">
        <v>517</v>
      </c>
      <c r="H51" s="2">
        <v>99.25</v>
      </c>
      <c r="I51" s="2">
        <v>0.06</v>
      </c>
      <c r="J51" s="2" t="str">
        <f>_xlfn.IFS(AND(Table6[[#This Row],[Completeness]]&gt;80,Table6[[#This Row],[Contamination]]&lt;5),"high",AND(Table6[[#This Row],[Completeness]]&gt;49,Table6[[#This Row],[Contamination]]&lt;10), "medium", ,"low")</f>
        <v>high</v>
      </c>
      <c r="K51" s="7">
        <v>0</v>
      </c>
      <c r="L51" s="5"/>
      <c r="M51" s="7"/>
      <c r="N51" s="7"/>
      <c r="O51" s="7"/>
      <c r="P51" s="7"/>
      <c r="Q51" s="7"/>
      <c r="R51" s="7"/>
      <c r="S51">
        <v>0</v>
      </c>
      <c r="T51">
        <v>0</v>
      </c>
      <c r="U51">
        <v>0</v>
      </c>
      <c r="V51">
        <v>0</v>
      </c>
      <c r="W51">
        <v>1</v>
      </c>
      <c r="X51">
        <v>0</v>
      </c>
      <c r="Y51">
        <v>0</v>
      </c>
      <c r="Z51">
        <v>0</v>
      </c>
      <c r="AA51">
        <v>0</v>
      </c>
      <c r="AB51">
        <v>0</v>
      </c>
      <c r="AC51">
        <v>0</v>
      </c>
      <c r="AD51">
        <v>0</v>
      </c>
      <c r="AE51">
        <v>1</v>
      </c>
      <c r="AF51">
        <v>1</v>
      </c>
      <c r="AG51">
        <v>0</v>
      </c>
      <c r="AH51">
        <v>0</v>
      </c>
      <c r="AI51">
        <v>1</v>
      </c>
      <c r="AJ51">
        <v>0</v>
      </c>
      <c r="AK51">
        <v>0</v>
      </c>
      <c r="AL51">
        <v>0</v>
      </c>
      <c r="AM51">
        <v>0</v>
      </c>
      <c r="AN51">
        <v>0</v>
      </c>
      <c r="AO51">
        <v>0</v>
      </c>
      <c r="AP51">
        <v>0</v>
      </c>
      <c r="AQ51">
        <v>0</v>
      </c>
      <c r="AR51">
        <v>0</v>
      </c>
      <c r="AS51">
        <v>0</v>
      </c>
      <c r="AT51">
        <v>0</v>
      </c>
      <c r="AU51">
        <v>0</v>
      </c>
      <c r="AV51">
        <v>0</v>
      </c>
      <c r="AW51">
        <v>0</v>
      </c>
      <c r="AX51">
        <v>0</v>
      </c>
      <c r="AY51">
        <v>0</v>
      </c>
      <c r="AZ51">
        <v>0</v>
      </c>
      <c r="BA51">
        <v>1</v>
      </c>
      <c r="BB51">
        <v>0</v>
      </c>
      <c r="BC51">
        <v>0</v>
      </c>
      <c r="BD51">
        <v>0</v>
      </c>
      <c r="BE51">
        <v>0</v>
      </c>
      <c r="BF51">
        <v>0</v>
      </c>
      <c r="BG51">
        <v>0</v>
      </c>
      <c r="BH51">
        <v>1</v>
      </c>
      <c r="BI51">
        <v>1</v>
      </c>
      <c r="BJ51">
        <v>1</v>
      </c>
      <c r="BK51">
        <v>0</v>
      </c>
      <c r="BL51">
        <v>0</v>
      </c>
      <c r="BM51">
        <v>0</v>
      </c>
      <c r="BN51">
        <v>0</v>
      </c>
      <c r="BO51">
        <v>0</v>
      </c>
      <c r="BP51">
        <v>0</v>
      </c>
      <c r="BQ51">
        <v>0</v>
      </c>
      <c r="BR51">
        <v>1</v>
      </c>
      <c r="BS51">
        <v>0</v>
      </c>
      <c r="BT51">
        <v>4</v>
      </c>
      <c r="BU51">
        <v>0</v>
      </c>
      <c r="BV51">
        <v>1</v>
      </c>
      <c r="BW51">
        <v>0</v>
      </c>
      <c r="BX51">
        <v>1</v>
      </c>
      <c r="BY51">
        <v>1</v>
      </c>
      <c r="BZ51">
        <v>0</v>
      </c>
      <c r="CA51">
        <v>0</v>
      </c>
      <c r="CB51">
        <v>1</v>
      </c>
      <c r="CC51">
        <v>1</v>
      </c>
      <c r="CD51">
        <v>1</v>
      </c>
      <c r="CE51">
        <v>1</v>
      </c>
      <c r="CF51">
        <v>1</v>
      </c>
      <c r="CG51">
        <v>1</v>
      </c>
      <c r="CH51">
        <v>0</v>
      </c>
      <c r="CI51">
        <v>0</v>
      </c>
    </row>
    <row r="52" spans="1:87" ht="15.75" x14ac:dyDescent="0.25">
      <c r="A52" s="21" t="s">
        <v>219</v>
      </c>
      <c r="B52" s="18" t="s">
        <v>220</v>
      </c>
      <c r="C52" t="s">
        <v>478</v>
      </c>
      <c r="E52" t="s">
        <v>221</v>
      </c>
      <c r="F52" s="8" t="s">
        <v>567</v>
      </c>
      <c r="G52" s="5" t="s">
        <v>520</v>
      </c>
      <c r="H52" s="2">
        <v>62.5</v>
      </c>
      <c r="I52" s="2">
        <v>20.73</v>
      </c>
      <c r="J52" s="2" t="s">
        <v>539</v>
      </c>
      <c r="K52" s="6">
        <v>100</v>
      </c>
      <c r="L52" s="5"/>
      <c r="M52" s="6"/>
      <c r="N52" s="6"/>
      <c r="O52" s="6"/>
      <c r="P52" s="6"/>
      <c r="Q52" s="6"/>
      <c r="R52" s="6"/>
      <c r="S52" s="1">
        <v>0</v>
      </c>
      <c r="T52" s="1">
        <v>0</v>
      </c>
      <c r="U52" s="1">
        <v>0</v>
      </c>
      <c r="V52" s="1">
        <v>0</v>
      </c>
      <c r="W52" s="1">
        <v>0</v>
      </c>
      <c r="X52" s="1">
        <v>0</v>
      </c>
      <c r="Y52" s="1">
        <v>0</v>
      </c>
      <c r="Z52" s="1">
        <v>0</v>
      </c>
      <c r="AA52" s="1">
        <v>0</v>
      </c>
      <c r="AB52" s="1">
        <v>0</v>
      </c>
      <c r="AC52" s="1">
        <v>2</v>
      </c>
      <c r="AD52" s="1">
        <v>0</v>
      </c>
      <c r="AE52" s="1">
        <v>0</v>
      </c>
      <c r="AF52" s="1">
        <v>0</v>
      </c>
      <c r="AG52" s="1">
        <v>0</v>
      </c>
      <c r="AH52" s="1">
        <v>0</v>
      </c>
      <c r="AI52" s="1">
        <v>0</v>
      </c>
      <c r="AJ52" s="1">
        <v>1</v>
      </c>
      <c r="AK52" s="1">
        <v>1</v>
      </c>
      <c r="AL52" s="1">
        <v>1</v>
      </c>
      <c r="AM52" s="1">
        <v>1</v>
      </c>
      <c r="AN52" s="1">
        <v>0</v>
      </c>
      <c r="AO52" s="1">
        <v>1</v>
      </c>
      <c r="AP52" s="1">
        <v>1</v>
      </c>
      <c r="AQ52" s="1">
        <v>1</v>
      </c>
      <c r="AR52" s="1">
        <v>1</v>
      </c>
      <c r="AS52" s="1">
        <v>1</v>
      </c>
      <c r="AT52" s="1">
        <v>1</v>
      </c>
      <c r="AU52" s="1">
        <v>1</v>
      </c>
      <c r="AV52" s="1">
        <v>1</v>
      </c>
      <c r="AW52" s="1">
        <v>1</v>
      </c>
      <c r="AX52" s="1">
        <v>1</v>
      </c>
      <c r="AY52" s="1">
        <v>0</v>
      </c>
      <c r="AZ52" s="1">
        <v>0</v>
      </c>
      <c r="BA52" s="1">
        <v>2</v>
      </c>
      <c r="BB52" s="1">
        <v>0</v>
      </c>
      <c r="BC52" s="1">
        <v>0</v>
      </c>
      <c r="BD52" s="1">
        <v>0</v>
      </c>
      <c r="BE52" s="1">
        <v>0</v>
      </c>
      <c r="BF52" s="1">
        <v>1</v>
      </c>
      <c r="BG52" s="1">
        <v>1</v>
      </c>
      <c r="BH52" s="1">
        <v>0</v>
      </c>
      <c r="BI52" s="1">
        <v>0</v>
      </c>
      <c r="BJ52">
        <v>0</v>
      </c>
      <c r="BK52">
        <v>0</v>
      </c>
      <c r="BL52">
        <v>0</v>
      </c>
      <c r="BM52">
        <v>0</v>
      </c>
      <c r="BN52">
        <v>0</v>
      </c>
      <c r="BO52">
        <v>0</v>
      </c>
      <c r="BP52">
        <v>0</v>
      </c>
      <c r="BQ52">
        <v>0</v>
      </c>
      <c r="BR52">
        <v>0</v>
      </c>
      <c r="BS52">
        <v>0</v>
      </c>
      <c r="BT52">
        <v>3</v>
      </c>
      <c r="BU52">
        <v>0</v>
      </c>
      <c r="BV52">
        <v>0</v>
      </c>
      <c r="BW52">
        <v>0</v>
      </c>
      <c r="BX52">
        <v>3</v>
      </c>
      <c r="BY52">
        <v>0</v>
      </c>
      <c r="BZ52">
        <v>0</v>
      </c>
      <c r="CA52">
        <v>0</v>
      </c>
      <c r="CB52">
        <v>3</v>
      </c>
      <c r="CC52">
        <v>0</v>
      </c>
      <c r="CD52">
        <v>2</v>
      </c>
      <c r="CE52">
        <v>0</v>
      </c>
      <c r="CF52">
        <v>0</v>
      </c>
      <c r="CG52">
        <v>0</v>
      </c>
      <c r="CH52">
        <v>0</v>
      </c>
      <c r="CI52">
        <v>0</v>
      </c>
    </row>
    <row r="53" spans="1:87" ht="15.75" x14ac:dyDescent="0.25">
      <c r="A53" s="22" t="s">
        <v>302</v>
      </c>
      <c r="B53" s="18" t="s">
        <v>303</v>
      </c>
      <c r="C53" s="25" t="s">
        <v>588</v>
      </c>
      <c r="D53" t="s">
        <v>495</v>
      </c>
      <c r="E53" t="s">
        <v>304</v>
      </c>
      <c r="F53" s="8" t="s">
        <v>286</v>
      </c>
      <c r="G53" t="s">
        <v>509</v>
      </c>
      <c r="H53" s="2">
        <v>95.42</v>
      </c>
      <c r="I53" s="2">
        <v>2.76</v>
      </c>
      <c r="J53" s="2" t="str">
        <f>_xlfn.IFS(AND(Table6[[#This Row],[Completeness]]&gt;80,Table6[[#This Row],[Contamination]]&lt;5),"high",AND(Table6[[#This Row],[Completeness]]&gt;49,Table6[[#This Row],[Contamination]]&lt;10), "medium", ,"low")</f>
        <v>high</v>
      </c>
      <c r="K53" s="7">
        <v>0</v>
      </c>
      <c r="L53" s="5">
        <v>3.9920680000000002</v>
      </c>
      <c r="M53" s="7">
        <v>238</v>
      </c>
      <c r="N53" s="7">
        <v>0</v>
      </c>
      <c r="O53" s="7">
        <v>0</v>
      </c>
      <c r="P53" s="7">
        <v>0</v>
      </c>
      <c r="Q53" s="7">
        <v>36</v>
      </c>
      <c r="R53" s="7">
        <v>3571</v>
      </c>
      <c r="S53">
        <v>2</v>
      </c>
      <c r="T53">
        <v>2</v>
      </c>
      <c r="U53">
        <v>0</v>
      </c>
      <c r="V53">
        <v>0</v>
      </c>
      <c r="W53">
        <v>0</v>
      </c>
      <c r="X53">
        <v>1</v>
      </c>
      <c r="Y53">
        <v>1</v>
      </c>
      <c r="Z53">
        <v>4</v>
      </c>
      <c r="AA53">
        <v>2</v>
      </c>
      <c r="AB53">
        <v>1</v>
      </c>
      <c r="AC53">
        <v>1</v>
      </c>
      <c r="AD53">
        <v>0</v>
      </c>
      <c r="AE53">
        <v>1</v>
      </c>
      <c r="AF53">
        <v>0</v>
      </c>
      <c r="AG53">
        <v>0</v>
      </c>
      <c r="AH53">
        <v>0</v>
      </c>
      <c r="AI53">
        <v>1</v>
      </c>
      <c r="AJ53">
        <v>1</v>
      </c>
      <c r="AK53">
        <v>1</v>
      </c>
      <c r="AL53">
        <v>5</v>
      </c>
      <c r="AM53">
        <v>1</v>
      </c>
      <c r="AN53">
        <v>0</v>
      </c>
      <c r="AO53">
        <v>1</v>
      </c>
      <c r="AP53">
        <v>1</v>
      </c>
      <c r="AQ53">
        <v>1</v>
      </c>
      <c r="AR53">
        <v>1</v>
      </c>
      <c r="AS53">
        <v>1</v>
      </c>
      <c r="AT53">
        <v>1</v>
      </c>
      <c r="AU53">
        <v>1</v>
      </c>
      <c r="AV53">
        <v>1</v>
      </c>
      <c r="AW53">
        <v>1</v>
      </c>
      <c r="AX53">
        <v>1</v>
      </c>
      <c r="AY53">
        <v>1</v>
      </c>
      <c r="AZ53">
        <v>0</v>
      </c>
      <c r="BA53">
        <v>2</v>
      </c>
      <c r="BB53">
        <v>2</v>
      </c>
      <c r="BC53">
        <v>2</v>
      </c>
      <c r="BD53">
        <v>1</v>
      </c>
      <c r="BE53">
        <v>0</v>
      </c>
      <c r="BF53">
        <v>0</v>
      </c>
      <c r="BG53">
        <v>0</v>
      </c>
      <c r="BH53">
        <v>0</v>
      </c>
      <c r="BI53">
        <v>0</v>
      </c>
      <c r="BJ53">
        <v>0</v>
      </c>
      <c r="BK53">
        <v>1</v>
      </c>
      <c r="BL53">
        <v>1</v>
      </c>
      <c r="BM53">
        <v>0</v>
      </c>
      <c r="BN53">
        <v>0</v>
      </c>
      <c r="BO53">
        <v>1</v>
      </c>
      <c r="BP53">
        <v>0</v>
      </c>
      <c r="BQ53">
        <v>0</v>
      </c>
      <c r="BR53">
        <v>0</v>
      </c>
      <c r="BS53">
        <v>0</v>
      </c>
      <c r="BT53">
        <v>22</v>
      </c>
      <c r="BU53">
        <v>1</v>
      </c>
      <c r="BV53">
        <v>0</v>
      </c>
      <c r="BW53">
        <v>0</v>
      </c>
      <c r="BX53">
        <v>1</v>
      </c>
      <c r="BY53">
        <v>2</v>
      </c>
      <c r="BZ53">
        <v>0</v>
      </c>
      <c r="CA53">
        <v>2</v>
      </c>
      <c r="CB53">
        <v>1</v>
      </c>
      <c r="CC53">
        <v>2</v>
      </c>
      <c r="CD53">
        <v>2</v>
      </c>
      <c r="CE53">
        <v>1</v>
      </c>
      <c r="CF53">
        <v>2</v>
      </c>
      <c r="CG53">
        <v>0</v>
      </c>
      <c r="CH53">
        <v>1</v>
      </c>
      <c r="CI53">
        <v>0</v>
      </c>
    </row>
    <row r="54" spans="1:87" ht="15.75" x14ac:dyDescent="0.25">
      <c r="A54" s="21" t="s">
        <v>396</v>
      </c>
      <c r="B54" s="18" t="s">
        <v>397</v>
      </c>
      <c r="C54" t="s">
        <v>398</v>
      </c>
      <c r="E54" t="s">
        <v>399</v>
      </c>
      <c r="F54" t="s">
        <v>400</v>
      </c>
      <c r="G54" t="s">
        <v>401</v>
      </c>
      <c r="H54" s="2">
        <v>89.26</v>
      </c>
      <c r="I54" s="2">
        <v>4.5</v>
      </c>
      <c r="J54" s="2" t="str">
        <f>_xlfn.IFS(AND(Table6[[#This Row],[Completeness]]&gt;80,Table6[[#This Row],[Contamination]]&lt;5),"high",AND(Table6[[#This Row],[Completeness]]&gt;49,Table6[[#This Row],[Contamination]]&lt;10), "medium", ,"low")</f>
        <v>high</v>
      </c>
      <c r="K54" s="7">
        <v>23.08</v>
      </c>
      <c r="L54" s="5"/>
      <c r="M54" s="7"/>
      <c r="N54" s="7"/>
      <c r="O54" s="7"/>
      <c r="P54" s="7"/>
      <c r="Q54" s="7"/>
      <c r="R54" s="7"/>
      <c r="S54">
        <v>1</v>
      </c>
      <c r="T54">
        <v>1</v>
      </c>
      <c r="U54">
        <v>0</v>
      </c>
      <c r="V54">
        <v>0</v>
      </c>
      <c r="W54">
        <v>0</v>
      </c>
      <c r="X54">
        <v>0</v>
      </c>
      <c r="Y54">
        <v>0</v>
      </c>
      <c r="Z54">
        <v>0</v>
      </c>
      <c r="AA54">
        <v>0</v>
      </c>
      <c r="AB54">
        <v>1</v>
      </c>
      <c r="AC54">
        <v>1</v>
      </c>
      <c r="AD54">
        <v>2</v>
      </c>
      <c r="AE54">
        <v>0</v>
      </c>
      <c r="AF54">
        <v>0</v>
      </c>
      <c r="AG54">
        <v>0</v>
      </c>
      <c r="AH54">
        <v>0</v>
      </c>
      <c r="AI54">
        <v>0</v>
      </c>
      <c r="AJ54">
        <v>1</v>
      </c>
      <c r="AK54">
        <v>1</v>
      </c>
      <c r="AL54">
        <v>2</v>
      </c>
      <c r="AM54">
        <v>2</v>
      </c>
      <c r="AN54">
        <v>0</v>
      </c>
      <c r="AO54">
        <v>1</v>
      </c>
      <c r="AP54">
        <v>1</v>
      </c>
      <c r="AQ54">
        <v>1</v>
      </c>
      <c r="AR54">
        <v>1</v>
      </c>
      <c r="AS54">
        <v>1</v>
      </c>
      <c r="AT54">
        <v>0</v>
      </c>
      <c r="AU54">
        <v>1</v>
      </c>
      <c r="AV54">
        <v>1</v>
      </c>
      <c r="AW54">
        <v>0</v>
      </c>
      <c r="AX54">
        <v>1</v>
      </c>
      <c r="AY54">
        <v>0</v>
      </c>
      <c r="AZ54">
        <v>0</v>
      </c>
      <c r="BA54">
        <v>0</v>
      </c>
      <c r="BB54">
        <v>0</v>
      </c>
      <c r="BC54">
        <v>0</v>
      </c>
      <c r="BD54">
        <v>0</v>
      </c>
      <c r="BE54">
        <v>0</v>
      </c>
      <c r="BF54">
        <v>0</v>
      </c>
      <c r="BG54">
        <v>0</v>
      </c>
      <c r="BH54">
        <v>0</v>
      </c>
      <c r="BI54">
        <v>0</v>
      </c>
      <c r="BJ54">
        <v>0</v>
      </c>
      <c r="BK54">
        <v>0</v>
      </c>
      <c r="BL54">
        <v>0</v>
      </c>
      <c r="BM54">
        <v>0</v>
      </c>
      <c r="BN54">
        <v>0</v>
      </c>
      <c r="BO54">
        <v>0</v>
      </c>
      <c r="BP54">
        <v>0</v>
      </c>
      <c r="BQ54">
        <v>0</v>
      </c>
      <c r="BR54">
        <v>0</v>
      </c>
      <c r="BS54">
        <v>0</v>
      </c>
      <c r="BT54">
        <v>10</v>
      </c>
      <c r="BU54">
        <v>1</v>
      </c>
      <c r="BV54">
        <v>0</v>
      </c>
      <c r="BW54">
        <v>0</v>
      </c>
      <c r="BX54">
        <v>0</v>
      </c>
      <c r="BY54">
        <v>1</v>
      </c>
      <c r="BZ54">
        <v>0</v>
      </c>
      <c r="CA54">
        <v>1</v>
      </c>
      <c r="CB54">
        <v>0</v>
      </c>
      <c r="CC54">
        <v>0</v>
      </c>
      <c r="CD54">
        <v>1</v>
      </c>
      <c r="CE54">
        <v>0</v>
      </c>
      <c r="CF54">
        <v>0</v>
      </c>
      <c r="CG54">
        <v>0</v>
      </c>
      <c r="CH54">
        <v>0</v>
      </c>
      <c r="CI54">
        <v>1</v>
      </c>
    </row>
    <row r="55" spans="1:87" ht="15.75" x14ac:dyDescent="0.25">
      <c r="A55" s="21" t="s">
        <v>157</v>
      </c>
      <c r="B55" s="18" t="s">
        <v>158</v>
      </c>
      <c r="C55" t="s">
        <v>159</v>
      </c>
      <c r="E55" t="s">
        <v>160</v>
      </c>
      <c r="F55" s="8" t="s">
        <v>565</v>
      </c>
      <c r="G55" t="s">
        <v>507</v>
      </c>
      <c r="H55" s="2">
        <v>95.27</v>
      </c>
      <c r="I55" s="2">
        <v>0.61</v>
      </c>
      <c r="J55" s="2" t="str">
        <f>_xlfn.IFS(AND(Table6[[#This Row],[Completeness]]&gt;80,Table6[[#This Row],[Contamination]]&lt;5),"high",AND(Table6[[#This Row],[Completeness]]&gt;49,Table6[[#This Row],[Contamination]]&lt;10), "medium", ,"low")</f>
        <v>high</v>
      </c>
      <c r="K55" s="6">
        <v>0</v>
      </c>
      <c r="L55" s="5"/>
      <c r="M55" s="6"/>
      <c r="N55" s="6"/>
      <c r="O55" s="6"/>
      <c r="P55" s="6"/>
      <c r="Q55" s="6"/>
      <c r="R55" s="6"/>
      <c r="S55">
        <v>1</v>
      </c>
      <c r="T55">
        <v>1</v>
      </c>
      <c r="U55">
        <v>0</v>
      </c>
      <c r="V55">
        <v>0</v>
      </c>
      <c r="W55">
        <v>0</v>
      </c>
      <c r="X55">
        <v>0</v>
      </c>
      <c r="Y55">
        <v>0</v>
      </c>
      <c r="Z55">
        <v>0</v>
      </c>
      <c r="AA55">
        <v>0</v>
      </c>
      <c r="AB55">
        <v>0</v>
      </c>
      <c r="AC55">
        <v>1</v>
      </c>
      <c r="AD55">
        <v>0</v>
      </c>
      <c r="AE55">
        <v>0</v>
      </c>
      <c r="AF55">
        <v>0</v>
      </c>
      <c r="AG55">
        <v>0</v>
      </c>
      <c r="AH55">
        <v>0</v>
      </c>
      <c r="AI55">
        <v>0</v>
      </c>
      <c r="AJ55">
        <v>1</v>
      </c>
      <c r="AK55">
        <v>1</v>
      </c>
      <c r="AL55">
        <v>2</v>
      </c>
      <c r="AM55">
        <v>1</v>
      </c>
      <c r="AN55">
        <v>0</v>
      </c>
      <c r="AO55">
        <v>1</v>
      </c>
      <c r="AP55">
        <v>1</v>
      </c>
      <c r="AQ55">
        <v>1</v>
      </c>
      <c r="AR55">
        <v>1</v>
      </c>
      <c r="AS55">
        <v>1</v>
      </c>
      <c r="AT55">
        <v>1</v>
      </c>
      <c r="AU55">
        <v>1</v>
      </c>
      <c r="AV55">
        <v>1</v>
      </c>
      <c r="AW55">
        <v>1</v>
      </c>
      <c r="AX55">
        <v>1</v>
      </c>
      <c r="AY55">
        <v>0</v>
      </c>
      <c r="AZ55">
        <v>0</v>
      </c>
      <c r="BA55">
        <v>1</v>
      </c>
      <c r="BB55">
        <v>0</v>
      </c>
      <c r="BC55">
        <v>0</v>
      </c>
      <c r="BD55">
        <v>0</v>
      </c>
      <c r="BE55">
        <v>0</v>
      </c>
      <c r="BF55">
        <v>0</v>
      </c>
      <c r="BG55">
        <v>0</v>
      </c>
      <c r="BH55">
        <v>0</v>
      </c>
      <c r="BI55">
        <v>0</v>
      </c>
      <c r="BJ55">
        <v>0</v>
      </c>
      <c r="BK55">
        <v>0</v>
      </c>
      <c r="BL55">
        <v>0</v>
      </c>
      <c r="BM55">
        <v>0</v>
      </c>
      <c r="BN55">
        <v>0</v>
      </c>
      <c r="BO55">
        <v>0</v>
      </c>
      <c r="BP55">
        <v>0</v>
      </c>
      <c r="BQ55">
        <v>0</v>
      </c>
      <c r="BR55">
        <v>0</v>
      </c>
      <c r="BS55">
        <v>0</v>
      </c>
      <c r="BT55">
        <v>3</v>
      </c>
      <c r="BU55">
        <v>1</v>
      </c>
      <c r="BV55">
        <v>0</v>
      </c>
      <c r="BW55">
        <v>0</v>
      </c>
      <c r="BX55">
        <v>1</v>
      </c>
      <c r="BY55">
        <v>0</v>
      </c>
      <c r="BZ55">
        <v>0</v>
      </c>
      <c r="CA55">
        <v>0</v>
      </c>
      <c r="CB55">
        <v>1</v>
      </c>
      <c r="CC55">
        <v>0</v>
      </c>
      <c r="CD55">
        <v>1</v>
      </c>
      <c r="CE55">
        <v>1</v>
      </c>
      <c r="CF55">
        <v>1</v>
      </c>
      <c r="CG55">
        <v>0</v>
      </c>
      <c r="CH55">
        <v>0</v>
      </c>
      <c r="CI55">
        <v>0</v>
      </c>
    </row>
    <row r="56" spans="1:87" ht="15.75" x14ac:dyDescent="0.25">
      <c r="A56" s="21" t="s">
        <v>154</v>
      </c>
      <c r="B56" s="18" t="s">
        <v>155</v>
      </c>
      <c r="C56" t="s">
        <v>156</v>
      </c>
      <c r="E56" t="s">
        <v>142</v>
      </c>
      <c r="F56" s="8" t="s">
        <v>565</v>
      </c>
      <c r="G56" t="s">
        <v>507</v>
      </c>
      <c r="H56" s="2">
        <v>95.12</v>
      </c>
      <c r="I56" s="2">
        <v>1.83</v>
      </c>
      <c r="J56" s="2" t="str">
        <f>_xlfn.IFS(AND(Table6[[#This Row],[Completeness]]&gt;80,Table6[[#This Row],[Contamination]]&lt;5),"high",AND(Table6[[#This Row],[Completeness]]&gt;49,Table6[[#This Row],[Contamination]]&lt;10), "medium", ,"low")</f>
        <v>high</v>
      </c>
      <c r="K56" s="6">
        <v>0</v>
      </c>
      <c r="L56" s="5"/>
      <c r="M56" s="6"/>
      <c r="N56" s="6"/>
      <c r="O56" s="6"/>
      <c r="P56" s="6"/>
      <c r="Q56" s="6"/>
      <c r="R56" s="6"/>
      <c r="S56">
        <v>0</v>
      </c>
      <c r="T56">
        <v>1</v>
      </c>
      <c r="U56">
        <v>0</v>
      </c>
      <c r="V56">
        <v>0</v>
      </c>
      <c r="W56">
        <v>0</v>
      </c>
      <c r="X56">
        <v>0</v>
      </c>
      <c r="Y56">
        <v>0</v>
      </c>
      <c r="Z56">
        <v>1</v>
      </c>
      <c r="AA56">
        <v>0</v>
      </c>
      <c r="AB56">
        <v>1</v>
      </c>
      <c r="AC56">
        <v>1</v>
      </c>
      <c r="AD56">
        <v>3</v>
      </c>
      <c r="AE56">
        <v>2</v>
      </c>
      <c r="AF56">
        <v>0</v>
      </c>
      <c r="AG56">
        <v>0</v>
      </c>
      <c r="AH56">
        <v>0</v>
      </c>
      <c r="AI56">
        <v>0</v>
      </c>
      <c r="AJ56">
        <v>0</v>
      </c>
      <c r="AK56">
        <v>0</v>
      </c>
      <c r="AL56">
        <v>2</v>
      </c>
      <c r="AM56">
        <v>1</v>
      </c>
      <c r="AN56">
        <v>0</v>
      </c>
      <c r="AO56">
        <v>1</v>
      </c>
      <c r="AP56">
        <v>1</v>
      </c>
      <c r="AQ56">
        <v>1</v>
      </c>
      <c r="AR56">
        <v>0</v>
      </c>
      <c r="AS56">
        <v>0</v>
      </c>
      <c r="AT56">
        <v>1</v>
      </c>
      <c r="AU56">
        <v>1</v>
      </c>
      <c r="AV56">
        <v>0</v>
      </c>
      <c r="AW56">
        <v>0</v>
      </c>
      <c r="AX56">
        <v>1</v>
      </c>
      <c r="AY56">
        <v>0</v>
      </c>
      <c r="AZ56">
        <v>0</v>
      </c>
      <c r="BA56">
        <v>0</v>
      </c>
      <c r="BB56">
        <v>1</v>
      </c>
      <c r="BC56">
        <v>1</v>
      </c>
      <c r="BD56">
        <v>1</v>
      </c>
      <c r="BE56">
        <v>0</v>
      </c>
      <c r="BF56">
        <v>0</v>
      </c>
      <c r="BG56">
        <v>0</v>
      </c>
      <c r="BH56">
        <v>0</v>
      </c>
      <c r="BI56">
        <v>0</v>
      </c>
      <c r="BJ56">
        <v>0</v>
      </c>
      <c r="BK56">
        <v>0</v>
      </c>
      <c r="BL56">
        <v>0</v>
      </c>
      <c r="BM56">
        <v>0</v>
      </c>
      <c r="BN56">
        <v>0</v>
      </c>
      <c r="BO56">
        <v>0</v>
      </c>
      <c r="BP56">
        <v>0</v>
      </c>
      <c r="BQ56">
        <v>0</v>
      </c>
      <c r="BR56">
        <v>0</v>
      </c>
      <c r="BS56">
        <v>0</v>
      </c>
      <c r="BT56">
        <v>6</v>
      </c>
      <c r="BU56">
        <v>1</v>
      </c>
      <c r="BV56">
        <v>0</v>
      </c>
      <c r="BW56">
        <v>0</v>
      </c>
      <c r="BX56">
        <v>1</v>
      </c>
      <c r="BY56">
        <v>1</v>
      </c>
      <c r="BZ56">
        <v>0</v>
      </c>
      <c r="CA56">
        <v>1</v>
      </c>
      <c r="CB56">
        <v>1</v>
      </c>
      <c r="CC56">
        <v>1</v>
      </c>
      <c r="CD56">
        <v>1</v>
      </c>
      <c r="CE56">
        <v>1</v>
      </c>
      <c r="CF56">
        <v>1</v>
      </c>
      <c r="CG56">
        <v>0</v>
      </c>
      <c r="CH56">
        <v>0</v>
      </c>
      <c r="CI56">
        <v>1</v>
      </c>
    </row>
    <row r="57" spans="1:87" ht="15.75" x14ac:dyDescent="0.25">
      <c r="A57" s="21" t="s">
        <v>139</v>
      </c>
      <c r="B57" s="18" t="s">
        <v>140</v>
      </c>
      <c r="C57" t="s">
        <v>141</v>
      </c>
      <c r="E57" t="s">
        <v>142</v>
      </c>
      <c r="F57" s="8" t="s">
        <v>565</v>
      </c>
      <c r="G57" t="s">
        <v>507</v>
      </c>
      <c r="H57" s="2">
        <v>94.17</v>
      </c>
      <c r="I57" s="2">
        <v>1.83</v>
      </c>
      <c r="J57" s="2" t="str">
        <f>_xlfn.IFS(AND(Table6[[#This Row],[Completeness]]&gt;80,Table6[[#This Row],[Contamination]]&lt;5),"high",AND(Table6[[#This Row],[Completeness]]&gt;49,Table6[[#This Row],[Contamination]]&lt;10), "medium", ,"low")</f>
        <v>high</v>
      </c>
      <c r="K57" s="6">
        <v>0</v>
      </c>
      <c r="L57" s="5"/>
      <c r="M57" s="6"/>
      <c r="N57" s="6"/>
      <c r="O57" s="6"/>
      <c r="P57" s="6"/>
      <c r="Q57" s="6"/>
      <c r="R57" s="6"/>
      <c r="S57" s="1">
        <v>0</v>
      </c>
      <c r="T57" s="1">
        <v>0</v>
      </c>
      <c r="U57" s="1">
        <v>0</v>
      </c>
      <c r="V57" s="1">
        <v>0</v>
      </c>
      <c r="W57" s="1">
        <v>0</v>
      </c>
      <c r="X57" s="1">
        <v>0</v>
      </c>
      <c r="Y57" s="1">
        <v>0</v>
      </c>
      <c r="Z57" s="1">
        <v>1</v>
      </c>
      <c r="AA57" s="1">
        <v>0</v>
      </c>
      <c r="AB57" s="1">
        <v>1</v>
      </c>
      <c r="AC57" s="1">
        <v>1</v>
      </c>
      <c r="AD57" s="1">
        <v>2</v>
      </c>
      <c r="AE57" s="1">
        <v>2</v>
      </c>
      <c r="AF57" s="1">
        <v>0</v>
      </c>
      <c r="AG57" s="1">
        <v>0</v>
      </c>
      <c r="AH57" s="1">
        <v>0</v>
      </c>
      <c r="AI57" s="1">
        <v>0</v>
      </c>
      <c r="AJ57" s="1">
        <v>0</v>
      </c>
      <c r="AK57" s="1">
        <v>0</v>
      </c>
      <c r="AL57" s="1">
        <v>2</v>
      </c>
      <c r="AM57" s="1">
        <v>1</v>
      </c>
      <c r="AN57" s="1">
        <v>0</v>
      </c>
      <c r="AO57" s="1">
        <v>1</v>
      </c>
      <c r="AP57" s="1">
        <v>1</v>
      </c>
      <c r="AQ57" s="1">
        <v>1</v>
      </c>
      <c r="AR57" s="1">
        <v>0</v>
      </c>
      <c r="AS57" s="1">
        <v>0</v>
      </c>
      <c r="AT57" s="1">
        <v>1</v>
      </c>
      <c r="AU57" s="1">
        <v>1</v>
      </c>
      <c r="AV57" s="1">
        <v>0</v>
      </c>
      <c r="AW57" s="1">
        <v>0</v>
      </c>
      <c r="AX57" s="1">
        <v>1</v>
      </c>
      <c r="AY57" s="1">
        <v>0</v>
      </c>
      <c r="AZ57" s="1">
        <v>0</v>
      </c>
      <c r="BA57" s="1">
        <v>0</v>
      </c>
      <c r="BB57" s="1">
        <v>0</v>
      </c>
      <c r="BC57" s="1">
        <v>0</v>
      </c>
      <c r="BD57" s="1">
        <v>1</v>
      </c>
      <c r="BE57" s="1">
        <v>0</v>
      </c>
      <c r="BF57" s="1">
        <v>0</v>
      </c>
      <c r="BG57" s="1">
        <v>0</v>
      </c>
      <c r="BH57" s="1">
        <v>0</v>
      </c>
      <c r="BI57" s="1">
        <v>0</v>
      </c>
      <c r="BJ57">
        <v>0</v>
      </c>
      <c r="BK57">
        <v>0</v>
      </c>
      <c r="BL57">
        <v>0</v>
      </c>
      <c r="BM57">
        <v>0</v>
      </c>
      <c r="BN57">
        <v>0</v>
      </c>
      <c r="BO57">
        <v>0</v>
      </c>
      <c r="BP57">
        <v>0</v>
      </c>
      <c r="BQ57">
        <v>0</v>
      </c>
      <c r="BR57">
        <v>0</v>
      </c>
      <c r="BS57">
        <v>0</v>
      </c>
      <c r="BT57">
        <v>6</v>
      </c>
      <c r="BU57">
        <v>1</v>
      </c>
      <c r="BV57">
        <v>0</v>
      </c>
      <c r="BW57">
        <v>0</v>
      </c>
      <c r="BX57">
        <v>1</v>
      </c>
      <c r="BY57">
        <v>1</v>
      </c>
      <c r="BZ57">
        <v>0</v>
      </c>
      <c r="CA57">
        <v>1</v>
      </c>
      <c r="CB57">
        <v>1</v>
      </c>
      <c r="CC57">
        <v>1</v>
      </c>
      <c r="CD57">
        <v>1</v>
      </c>
      <c r="CE57">
        <v>1</v>
      </c>
      <c r="CF57">
        <v>1</v>
      </c>
      <c r="CG57">
        <v>0</v>
      </c>
      <c r="CH57">
        <v>0</v>
      </c>
      <c r="CI57">
        <v>1</v>
      </c>
    </row>
    <row r="58" spans="1:87" ht="15.75" x14ac:dyDescent="0.25">
      <c r="A58" s="21" t="s">
        <v>181</v>
      </c>
      <c r="B58" s="18" t="s">
        <v>182</v>
      </c>
      <c r="C58" t="s">
        <v>183</v>
      </c>
      <c r="E58" t="s">
        <v>160</v>
      </c>
      <c r="F58" s="8" t="s">
        <v>565</v>
      </c>
      <c r="G58" t="s">
        <v>507</v>
      </c>
      <c r="H58" s="2">
        <v>95.88</v>
      </c>
      <c r="I58" s="2">
        <v>0.61</v>
      </c>
      <c r="J58" s="2" t="str">
        <f>_xlfn.IFS(AND(Table6[[#This Row],[Completeness]]&gt;80,Table6[[#This Row],[Contamination]]&lt;5),"high",AND(Table6[[#This Row],[Completeness]]&gt;49,Table6[[#This Row],[Contamination]]&lt;10), "medium", ,"low")</f>
        <v>high</v>
      </c>
      <c r="K58" s="6">
        <v>0</v>
      </c>
      <c r="L58" s="5"/>
      <c r="M58" s="6"/>
      <c r="N58" s="6"/>
      <c r="O58" s="6"/>
      <c r="P58" s="6"/>
      <c r="Q58" s="6"/>
      <c r="R58" s="6"/>
      <c r="S58">
        <v>1</v>
      </c>
      <c r="T58">
        <v>1</v>
      </c>
      <c r="U58">
        <v>0</v>
      </c>
      <c r="V58">
        <v>0</v>
      </c>
      <c r="W58">
        <v>0</v>
      </c>
      <c r="X58">
        <v>0</v>
      </c>
      <c r="Y58">
        <v>0</v>
      </c>
      <c r="Z58">
        <v>0</v>
      </c>
      <c r="AA58">
        <v>0</v>
      </c>
      <c r="AB58">
        <v>0</v>
      </c>
      <c r="AC58">
        <v>1</v>
      </c>
      <c r="AD58">
        <v>0</v>
      </c>
      <c r="AE58">
        <v>0</v>
      </c>
      <c r="AF58">
        <v>0</v>
      </c>
      <c r="AG58">
        <v>0</v>
      </c>
      <c r="AH58">
        <v>0</v>
      </c>
      <c r="AI58">
        <v>0</v>
      </c>
      <c r="AJ58">
        <v>1</v>
      </c>
      <c r="AK58">
        <v>1</v>
      </c>
      <c r="AL58">
        <v>2</v>
      </c>
      <c r="AM58">
        <v>1</v>
      </c>
      <c r="AN58">
        <v>0</v>
      </c>
      <c r="AO58">
        <v>1</v>
      </c>
      <c r="AP58">
        <v>1</v>
      </c>
      <c r="AQ58">
        <v>1</v>
      </c>
      <c r="AR58">
        <v>1</v>
      </c>
      <c r="AS58">
        <v>1</v>
      </c>
      <c r="AT58">
        <v>1</v>
      </c>
      <c r="AU58">
        <v>1</v>
      </c>
      <c r="AV58">
        <v>1</v>
      </c>
      <c r="AW58">
        <v>1</v>
      </c>
      <c r="AX58">
        <v>1</v>
      </c>
      <c r="AY58">
        <v>0</v>
      </c>
      <c r="AZ58">
        <v>0</v>
      </c>
      <c r="BA58">
        <v>1</v>
      </c>
      <c r="BB58">
        <v>0</v>
      </c>
      <c r="BC58">
        <v>0</v>
      </c>
      <c r="BD58">
        <v>0</v>
      </c>
      <c r="BE58">
        <v>1</v>
      </c>
      <c r="BF58">
        <v>0</v>
      </c>
      <c r="BG58">
        <v>1</v>
      </c>
      <c r="BH58">
        <v>0</v>
      </c>
      <c r="BI58">
        <v>0</v>
      </c>
      <c r="BJ58">
        <v>0</v>
      </c>
      <c r="BK58">
        <v>0</v>
      </c>
      <c r="BL58">
        <v>0</v>
      </c>
      <c r="BM58">
        <v>0</v>
      </c>
      <c r="BN58">
        <v>0</v>
      </c>
      <c r="BO58">
        <v>0</v>
      </c>
      <c r="BP58">
        <v>0</v>
      </c>
      <c r="BQ58">
        <v>0</v>
      </c>
      <c r="BR58">
        <v>0</v>
      </c>
      <c r="BS58">
        <v>0</v>
      </c>
      <c r="BT58">
        <v>3</v>
      </c>
      <c r="BU58">
        <v>1</v>
      </c>
      <c r="BV58">
        <v>0</v>
      </c>
      <c r="BW58">
        <v>0</v>
      </c>
      <c r="BX58">
        <v>1</v>
      </c>
      <c r="BY58">
        <v>0</v>
      </c>
      <c r="BZ58">
        <v>0</v>
      </c>
      <c r="CA58">
        <v>0</v>
      </c>
      <c r="CB58">
        <v>1</v>
      </c>
      <c r="CC58">
        <v>0</v>
      </c>
      <c r="CD58">
        <v>1</v>
      </c>
      <c r="CE58">
        <v>1</v>
      </c>
      <c r="CF58">
        <v>1</v>
      </c>
      <c r="CG58">
        <v>0</v>
      </c>
      <c r="CH58">
        <v>0</v>
      </c>
      <c r="CI58">
        <v>0</v>
      </c>
    </row>
    <row r="59" spans="1:87" ht="15.75" x14ac:dyDescent="0.25">
      <c r="A59" s="21" t="s">
        <v>175</v>
      </c>
      <c r="B59" s="18" t="s">
        <v>176</v>
      </c>
      <c r="C59" t="s">
        <v>177</v>
      </c>
      <c r="E59" t="s">
        <v>142</v>
      </c>
      <c r="F59" s="8" t="s">
        <v>565</v>
      </c>
      <c r="G59" t="s">
        <v>507</v>
      </c>
      <c r="H59" s="2">
        <v>96.55</v>
      </c>
      <c r="I59" s="2">
        <v>5.64</v>
      </c>
      <c r="J59" s="2" t="str">
        <f>_xlfn.IFS(AND(Table6[[#This Row],[Completeness]]&gt;80,Table6[[#This Row],[Contamination]]&lt;5),"high",AND(Table6[[#This Row],[Completeness]]&gt;49,Table6[[#This Row],[Contamination]]&lt;10), "medium", ,"low")</f>
        <v>medium</v>
      </c>
      <c r="K59" s="6">
        <v>20</v>
      </c>
      <c r="L59" s="5"/>
      <c r="M59" s="6"/>
      <c r="N59" s="6"/>
      <c r="O59" s="6"/>
      <c r="P59" s="6"/>
      <c r="Q59" s="6"/>
      <c r="R59" s="6"/>
      <c r="S59" s="1">
        <v>0</v>
      </c>
      <c r="T59" s="1">
        <v>1</v>
      </c>
      <c r="U59" s="1">
        <v>0</v>
      </c>
      <c r="V59" s="1">
        <v>0</v>
      </c>
      <c r="W59" s="1">
        <v>0</v>
      </c>
      <c r="X59" s="1">
        <v>0</v>
      </c>
      <c r="Y59" s="1">
        <v>0</v>
      </c>
      <c r="Z59" s="1">
        <v>1</v>
      </c>
      <c r="AA59" s="1">
        <v>0</v>
      </c>
      <c r="AB59" s="1">
        <v>1</v>
      </c>
      <c r="AC59" s="1">
        <v>1</v>
      </c>
      <c r="AD59" s="1">
        <v>3</v>
      </c>
      <c r="AE59" s="1">
        <v>2</v>
      </c>
      <c r="AF59" s="1">
        <v>0</v>
      </c>
      <c r="AG59" s="1">
        <v>0</v>
      </c>
      <c r="AH59" s="1">
        <v>0</v>
      </c>
      <c r="AI59" s="1">
        <v>0</v>
      </c>
      <c r="AJ59" s="1">
        <v>0</v>
      </c>
      <c r="AK59" s="1">
        <v>0</v>
      </c>
      <c r="AL59" s="1">
        <v>3</v>
      </c>
      <c r="AM59" s="1">
        <v>2</v>
      </c>
      <c r="AN59" s="1">
        <v>0</v>
      </c>
      <c r="AO59" s="1">
        <v>2</v>
      </c>
      <c r="AP59" s="1">
        <v>2</v>
      </c>
      <c r="AQ59" s="1">
        <v>2</v>
      </c>
      <c r="AR59" s="1">
        <v>0</v>
      </c>
      <c r="AS59" s="1">
        <v>0</v>
      </c>
      <c r="AT59" s="1">
        <v>0</v>
      </c>
      <c r="AU59" s="1">
        <v>2</v>
      </c>
      <c r="AV59" s="1">
        <v>0</v>
      </c>
      <c r="AW59" s="1">
        <v>0</v>
      </c>
      <c r="AX59" s="1">
        <v>1</v>
      </c>
      <c r="AY59" s="1">
        <v>0</v>
      </c>
      <c r="AZ59" s="1">
        <v>0</v>
      </c>
      <c r="BA59" s="1">
        <v>0</v>
      </c>
      <c r="BB59" s="1">
        <v>0</v>
      </c>
      <c r="BC59" s="1">
        <v>0</v>
      </c>
      <c r="BD59" s="1">
        <v>0</v>
      </c>
      <c r="BE59" s="1">
        <v>0</v>
      </c>
      <c r="BF59" s="1">
        <v>0</v>
      </c>
      <c r="BG59" s="1">
        <v>0</v>
      </c>
      <c r="BH59" s="1">
        <v>0</v>
      </c>
      <c r="BI59" s="1">
        <v>0</v>
      </c>
      <c r="BJ59">
        <v>0</v>
      </c>
      <c r="BK59">
        <v>0</v>
      </c>
      <c r="BL59">
        <v>0</v>
      </c>
      <c r="BM59">
        <v>0</v>
      </c>
      <c r="BN59">
        <v>0</v>
      </c>
      <c r="BO59">
        <v>0</v>
      </c>
      <c r="BP59">
        <v>0</v>
      </c>
      <c r="BQ59">
        <v>0</v>
      </c>
      <c r="BR59">
        <v>0</v>
      </c>
      <c r="BS59">
        <v>0</v>
      </c>
      <c r="BT59">
        <v>6</v>
      </c>
      <c r="BU59">
        <v>1</v>
      </c>
      <c r="BV59">
        <v>0</v>
      </c>
      <c r="BW59">
        <v>0</v>
      </c>
      <c r="BX59">
        <v>1</v>
      </c>
      <c r="BY59">
        <v>1</v>
      </c>
      <c r="BZ59">
        <v>0</v>
      </c>
      <c r="CA59">
        <v>1</v>
      </c>
      <c r="CB59">
        <v>1</v>
      </c>
      <c r="CC59">
        <v>1</v>
      </c>
      <c r="CD59">
        <v>1</v>
      </c>
      <c r="CE59">
        <v>1</v>
      </c>
      <c r="CF59">
        <v>1</v>
      </c>
      <c r="CG59">
        <v>0</v>
      </c>
      <c r="CH59">
        <v>0</v>
      </c>
      <c r="CI59">
        <v>1</v>
      </c>
    </row>
    <row r="60" spans="1:87" ht="15.75" x14ac:dyDescent="0.25">
      <c r="A60" s="21" t="s">
        <v>202</v>
      </c>
      <c r="B60" s="18" t="s">
        <v>203</v>
      </c>
      <c r="C60" t="s">
        <v>204</v>
      </c>
      <c r="E60" t="s">
        <v>160</v>
      </c>
      <c r="F60" s="8" t="s">
        <v>564</v>
      </c>
      <c r="G60" t="s">
        <v>507</v>
      </c>
      <c r="H60" s="2">
        <v>78.150000000000006</v>
      </c>
      <c r="I60" s="2">
        <v>0.61</v>
      </c>
      <c r="J60" s="2" t="str">
        <f>_xlfn.IFS(AND(Table6[[#This Row],[Completeness]]&gt;80,Table6[[#This Row],[Contamination]]&lt;5),"high",AND(Table6[[#This Row],[Completeness]]&gt;49,Table6[[#This Row],[Contamination]]&lt;10), "medium", ,"low")</f>
        <v>medium</v>
      </c>
      <c r="K60" s="6">
        <v>0</v>
      </c>
      <c r="L60" s="5"/>
      <c r="M60" s="6"/>
      <c r="N60" s="6"/>
      <c r="O60" s="6"/>
      <c r="P60" s="6"/>
      <c r="Q60" s="6"/>
      <c r="R60" s="6"/>
      <c r="S60">
        <v>0</v>
      </c>
      <c r="T60">
        <v>0</v>
      </c>
      <c r="U60">
        <v>0</v>
      </c>
      <c r="V60">
        <v>0</v>
      </c>
      <c r="W60">
        <v>0</v>
      </c>
      <c r="X60">
        <v>0</v>
      </c>
      <c r="Y60">
        <v>0</v>
      </c>
      <c r="Z60">
        <v>0</v>
      </c>
      <c r="AA60">
        <v>0</v>
      </c>
      <c r="AB60">
        <v>0</v>
      </c>
      <c r="AC60">
        <v>0</v>
      </c>
      <c r="AD60">
        <v>0</v>
      </c>
      <c r="AE60">
        <v>0</v>
      </c>
      <c r="AF60">
        <v>0</v>
      </c>
      <c r="AG60">
        <v>0</v>
      </c>
      <c r="AH60">
        <v>0</v>
      </c>
      <c r="AI60">
        <v>0</v>
      </c>
      <c r="AJ60">
        <v>1</v>
      </c>
      <c r="AK60">
        <v>1</v>
      </c>
      <c r="AL60">
        <v>1</v>
      </c>
      <c r="AM60">
        <v>1</v>
      </c>
      <c r="AN60">
        <v>0</v>
      </c>
      <c r="AO60">
        <v>1</v>
      </c>
      <c r="AP60">
        <v>1</v>
      </c>
      <c r="AQ60">
        <v>1</v>
      </c>
      <c r="AR60">
        <v>0</v>
      </c>
      <c r="AS60">
        <v>1</v>
      </c>
      <c r="AT60">
        <v>1</v>
      </c>
      <c r="AU60">
        <v>1</v>
      </c>
      <c r="AV60">
        <v>0</v>
      </c>
      <c r="AW60">
        <v>0</v>
      </c>
      <c r="AX60">
        <v>1</v>
      </c>
      <c r="AY60">
        <v>0</v>
      </c>
      <c r="AZ60">
        <v>0</v>
      </c>
      <c r="BA60">
        <v>0</v>
      </c>
      <c r="BB60">
        <v>0</v>
      </c>
      <c r="BC60">
        <v>0</v>
      </c>
      <c r="BD60">
        <v>0</v>
      </c>
      <c r="BE60">
        <v>0</v>
      </c>
      <c r="BF60">
        <v>0</v>
      </c>
      <c r="BG60">
        <v>0</v>
      </c>
      <c r="BH60">
        <v>0</v>
      </c>
      <c r="BI60">
        <v>0</v>
      </c>
      <c r="BJ60">
        <v>0</v>
      </c>
      <c r="BK60">
        <v>0</v>
      </c>
      <c r="BL60">
        <v>0</v>
      </c>
      <c r="BM60">
        <v>0</v>
      </c>
      <c r="BN60">
        <v>0</v>
      </c>
      <c r="BO60">
        <v>0</v>
      </c>
      <c r="BP60">
        <v>0</v>
      </c>
      <c r="BQ60">
        <v>0</v>
      </c>
      <c r="BR60">
        <v>0</v>
      </c>
      <c r="BS60">
        <v>0</v>
      </c>
      <c r="BT60">
        <v>3</v>
      </c>
      <c r="BU60">
        <v>1</v>
      </c>
      <c r="BV60">
        <v>0</v>
      </c>
      <c r="BW60">
        <v>0</v>
      </c>
      <c r="BX60">
        <v>1</v>
      </c>
      <c r="BY60">
        <v>0</v>
      </c>
      <c r="BZ60">
        <v>0</v>
      </c>
      <c r="CA60">
        <v>0</v>
      </c>
      <c r="CB60">
        <v>1</v>
      </c>
      <c r="CC60">
        <v>0</v>
      </c>
      <c r="CD60">
        <v>0</v>
      </c>
      <c r="CE60">
        <v>0</v>
      </c>
      <c r="CF60">
        <v>0</v>
      </c>
      <c r="CG60">
        <v>0</v>
      </c>
      <c r="CH60">
        <v>0</v>
      </c>
      <c r="CI60">
        <v>0</v>
      </c>
    </row>
    <row r="61" spans="1:87" ht="15.75" x14ac:dyDescent="0.25">
      <c r="A61" s="21" t="s">
        <v>188</v>
      </c>
      <c r="B61" s="18" t="s">
        <v>189</v>
      </c>
      <c r="C61" t="s">
        <v>190</v>
      </c>
      <c r="E61" t="s">
        <v>160</v>
      </c>
      <c r="F61" s="8" t="s">
        <v>566</v>
      </c>
      <c r="G61" t="s">
        <v>507</v>
      </c>
      <c r="H61" s="2">
        <v>82.19</v>
      </c>
      <c r="I61" s="2">
        <v>0.61</v>
      </c>
      <c r="J61" s="2" t="str">
        <f>_xlfn.IFS(AND(Table6[[#This Row],[Completeness]]&gt;80,Table6[[#This Row],[Contamination]]&lt;5),"high",AND(Table6[[#This Row],[Completeness]]&gt;49,Table6[[#This Row],[Contamination]]&lt;10), "medium", ,"low")</f>
        <v>high</v>
      </c>
      <c r="K61" s="7">
        <v>0</v>
      </c>
      <c r="L61" s="5"/>
      <c r="M61" s="7"/>
      <c r="N61" s="7"/>
      <c r="O61" s="7"/>
      <c r="P61" s="7"/>
      <c r="Q61" s="7"/>
      <c r="R61" s="7"/>
      <c r="S61">
        <v>1</v>
      </c>
      <c r="T61">
        <v>1</v>
      </c>
      <c r="U61">
        <v>0</v>
      </c>
      <c r="V61">
        <v>0</v>
      </c>
      <c r="W61">
        <v>0</v>
      </c>
      <c r="X61">
        <v>0</v>
      </c>
      <c r="Y61">
        <v>0</v>
      </c>
      <c r="Z61">
        <v>0</v>
      </c>
      <c r="AA61">
        <v>0</v>
      </c>
      <c r="AB61">
        <v>0</v>
      </c>
      <c r="AC61">
        <v>1</v>
      </c>
      <c r="AD61">
        <v>0</v>
      </c>
      <c r="AE61">
        <v>0</v>
      </c>
      <c r="AF61">
        <v>0</v>
      </c>
      <c r="AG61">
        <v>0</v>
      </c>
      <c r="AH61">
        <v>0</v>
      </c>
      <c r="AI61">
        <v>0</v>
      </c>
      <c r="AJ61">
        <v>1</v>
      </c>
      <c r="AK61">
        <v>1</v>
      </c>
      <c r="AL61">
        <v>1</v>
      </c>
      <c r="AM61">
        <v>1</v>
      </c>
      <c r="AN61">
        <v>0</v>
      </c>
      <c r="AO61">
        <v>1</v>
      </c>
      <c r="AP61">
        <v>1</v>
      </c>
      <c r="AQ61">
        <v>1</v>
      </c>
      <c r="AR61">
        <v>1</v>
      </c>
      <c r="AS61">
        <v>1</v>
      </c>
      <c r="AT61">
        <v>0</v>
      </c>
      <c r="AU61">
        <v>1</v>
      </c>
      <c r="AV61">
        <v>0</v>
      </c>
      <c r="AW61">
        <v>1</v>
      </c>
      <c r="AX61">
        <v>1</v>
      </c>
      <c r="AY61">
        <v>0</v>
      </c>
      <c r="AZ61">
        <v>0</v>
      </c>
      <c r="BA61">
        <v>0</v>
      </c>
      <c r="BB61">
        <v>0</v>
      </c>
      <c r="BC61">
        <v>0</v>
      </c>
      <c r="BD61">
        <v>0</v>
      </c>
      <c r="BE61">
        <v>0</v>
      </c>
      <c r="BF61">
        <v>1</v>
      </c>
      <c r="BG61">
        <v>1</v>
      </c>
      <c r="BH61">
        <v>0</v>
      </c>
      <c r="BI61">
        <v>0</v>
      </c>
      <c r="BJ61">
        <v>0</v>
      </c>
      <c r="BK61">
        <v>0</v>
      </c>
      <c r="BL61">
        <v>0</v>
      </c>
      <c r="BM61">
        <v>0</v>
      </c>
      <c r="BN61">
        <v>0</v>
      </c>
      <c r="BO61">
        <v>0</v>
      </c>
      <c r="BP61">
        <v>0</v>
      </c>
      <c r="BQ61">
        <v>0</v>
      </c>
      <c r="BR61">
        <v>0</v>
      </c>
      <c r="BS61">
        <v>0</v>
      </c>
      <c r="BT61">
        <v>3</v>
      </c>
      <c r="BU61">
        <v>0</v>
      </c>
      <c r="BV61">
        <v>0</v>
      </c>
      <c r="BW61">
        <v>0</v>
      </c>
      <c r="BX61">
        <v>1</v>
      </c>
      <c r="BY61">
        <v>0</v>
      </c>
      <c r="BZ61">
        <v>0</v>
      </c>
      <c r="CA61">
        <v>0</v>
      </c>
      <c r="CB61">
        <v>1</v>
      </c>
      <c r="CC61">
        <v>0</v>
      </c>
      <c r="CD61">
        <v>1</v>
      </c>
      <c r="CE61">
        <v>0</v>
      </c>
      <c r="CF61">
        <v>0</v>
      </c>
      <c r="CG61">
        <v>0</v>
      </c>
      <c r="CH61">
        <v>0</v>
      </c>
      <c r="CI61">
        <v>0</v>
      </c>
    </row>
    <row r="62" spans="1:87" ht="15.75" x14ac:dyDescent="0.25">
      <c r="A62" s="21" t="s">
        <v>353</v>
      </c>
      <c r="B62" s="18" t="s">
        <v>354</v>
      </c>
      <c r="C62" t="s">
        <v>355</v>
      </c>
      <c r="E62" t="s">
        <v>150</v>
      </c>
      <c r="F62" s="8" t="s">
        <v>547</v>
      </c>
      <c r="G62" t="s">
        <v>521</v>
      </c>
      <c r="H62" s="2">
        <v>94.61</v>
      </c>
      <c r="I62" s="2">
        <v>3.14</v>
      </c>
      <c r="J62" s="2" t="str">
        <f>_xlfn.IFS(AND(Table6[[#This Row],[Completeness]]&gt;80,Table6[[#This Row],[Contamination]]&lt;5),"high",AND(Table6[[#This Row],[Completeness]]&gt;49,Table6[[#This Row],[Contamination]]&lt;10), "medium", ,"low")</f>
        <v>high</v>
      </c>
      <c r="K62" s="7">
        <v>31.25</v>
      </c>
      <c r="L62" s="5"/>
      <c r="M62" s="7"/>
      <c r="N62" s="7"/>
      <c r="O62" s="7"/>
      <c r="P62" s="7"/>
      <c r="Q62" s="7"/>
      <c r="R62" s="7"/>
      <c r="S62" s="1">
        <v>1</v>
      </c>
      <c r="T62" s="1">
        <v>1</v>
      </c>
      <c r="U62" s="1">
        <v>0</v>
      </c>
      <c r="V62" s="1">
        <v>0</v>
      </c>
      <c r="W62" s="1">
        <v>0</v>
      </c>
      <c r="X62" s="1">
        <v>0</v>
      </c>
      <c r="Y62" s="1">
        <v>0</v>
      </c>
      <c r="Z62" s="1">
        <v>0</v>
      </c>
      <c r="AA62" s="1">
        <v>0</v>
      </c>
      <c r="AB62" s="1">
        <v>2</v>
      </c>
      <c r="AC62" s="1">
        <v>1</v>
      </c>
      <c r="AD62" s="1">
        <v>1</v>
      </c>
      <c r="AE62" s="1">
        <v>1</v>
      </c>
      <c r="AF62" s="1">
        <v>1</v>
      </c>
      <c r="AG62" s="1">
        <v>1</v>
      </c>
      <c r="AH62" s="1">
        <v>0</v>
      </c>
      <c r="AI62" s="1">
        <v>0</v>
      </c>
      <c r="AJ62" s="1">
        <v>1</v>
      </c>
      <c r="AK62" s="1">
        <v>1</v>
      </c>
      <c r="AL62" s="1">
        <v>1</v>
      </c>
      <c r="AM62" s="1">
        <v>1</v>
      </c>
      <c r="AN62" s="1">
        <v>0</v>
      </c>
      <c r="AO62" s="1">
        <v>0</v>
      </c>
      <c r="AP62" s="1">
        <v>0</v>
      </c>
      <c r="AQ62" s="1">
        <v>0</v>
      </c>
      <c r="AR62" s="1">
        <v>2</v>
      </c>
      <c r="AS62" s="1">
        <v>2</v>
      </c>
      <c r="AT62" s="1">
        <v>1</v>
      </c>
      <c r="AU62" s="1">
        <v>1</v>
      </c>
      <c r="AV62" s="1">
        <v>2</v>
      </c>
      <c r="AW62" s="1">
        <v>2</v>
      </c>
      <c r="AX62" s="1">
        <v>0</v>
      </c>
      <c r="AY62" s="1">
        <v>0</v>
      </c>
      <c r="AZ62" s="1">
        <v>0</v>
      </c>
      <c r="BA62" s="1">
        <v>0</v>
      </c>
      <c r="BB62" s="1">
        <v>1</v>
      </c>
      <c r="BC62" s="1">
        <v>1</v>
      </c>
      <c r="BD62" s="1">
        <v>1</v>
      </c>
      <c r="BE62" s="1">
        <v>1</v>
      </c>
      <c r="BF62" s="1">
        <v>1</v>
      </c>
      <c r="BG62" s="1">
        <v>1</v>
      </c>
      <c r="BH62" s="1">
        <v>0</v>
      </c>
      <c r="BI62" s="1">
        <v>0</v>
      </c>
      <c r="BJ62">
        <v>0</v>
      </c>
      <c r="BK62">
        <v>0</v>
      </c>
      <c r="BL62">
        <v>0</v>
      </c>
      <c r="BM62">
        <v>0</v>
      </c>
      <c r="BN62">
        <v>0</v>
      </c>
      <c r="BO62">
        <v>0</v>
      </c>
      <c r="BP62">
        <v>0</v>
      </c>
      <c r="BQ62">
        <v>0</v>
      </c>
      <c r="BR62">
        <v>0</v>
      </c>
      <c r="BS62">
        <v>0</v>
      </c>
      <c r="BT62">
        <v>11</v>
      </c>
      <c r="BU62">
        <v>1</v>
      </c>
      <c r="BV62">
        <v>0</v>
      </c>
      <c r="BW62">
        <v>0</v>
      </c>
      <c r="BX62">
        <v>0</v>
      </c>
      <c r="BY62">
        <v>0</v>
      </c>
      <c r="BZ62">
        <v>0</v>
      </c>
      <c r="CA62">
        <v>0</v>
      </c>
      <c r="CB62">
        <v>0</v>
      </c>
      <c r="CC62">
        <v>0</v>
      </c>
      <c r="CD62">
        <v>0</v>
      </c>
      <c r="CE62">
        <v>1</v>
      </c>
      <c r="CF62">
        <v>1</v>
      </c>
      <c r="CG62">
        <v>0</v>
      </c>
      <c r="CH62">
        <v>0</v>
      </c>
      <c r="CI62">
        <v>0</v>
      </c>
    </row>
    <row r="63" spans="1:87" ht="15.75" x14ac:dyDescent="0.25">
      <c r="A63" s="21" t="s">
        <v>247</v>
      </c>
      <c r="B63" s="18" t="s">
        <v>248</v>
      </c>
      <c r="C63" t="s">
        <v>249</v>
      </c>
      <c r="E63" t="s">
        <v>250</v>
      </c>
      <c r="F63" t="s">
        <v>251</v>
      </c>
      <c r="G63" t="s">
        <v>521</v>
      </c>
      <c r="H63" s="2">
        <v>75.87</v>
      </c>
      <c r="I63" s="2">
        <v>0</v>
      </c>
      <c r="J63" s="2" t="str">
        <f>_xlfn.IFS(AND(Table6[[#This Row],[Completeness]]&gt;80,Table6[[#This Row],[Contamination]]&lt;5),"high",AND(Table6[[#This Row],[Completeness]]&gt;49,Table6[[#This Row],[Contamination]]&lt;10), "medium", ,"low")</f>
        <v>medium</v>
      </c>
      <c r="K63" s="7">
        <v>0</v>
      </c>
      <c r="L63" s="5"/>
      <c r="M63" s="7"/>
      <c r="N63" s="7"/>
      <c r="O63" s="7"/>
      <c r="P63" s="7"/>
      <c r="Q63" s="7"/>
      <c r="R63" s="7"/>
      <c r="S63" s="1">
        <v>0</v>
      </c>
      <c r="T63" s="1">
        <v>0</v>
      </c>
      <c r="U63" s="1">
        <v>0</v>
      </c>
      <c r="V63" s="1">
        <v>0</v>
      </c>
      <c r="W63" s="1">
        <v>0</v>
      </c>
      <c r="X63" s="1">
        <v>0</v>
      </c>
      <c r="Y63" s="1">
        <v>0</v>
      </c>
      <c r="Z63" s="1">
        <v>0</v>
      </c>
      <c r="AA63" s="1">
        <v>0</v>
      </c>
      <c r="AB63" s="1">
        <v>2</v>
      </c>
      <c r="AC63" s="1">
        <v>0</v>
      </c>
      <c r="AD63" s="1">
        <v>0</v>
      </c>
      <c r="AE63" s="1">
        <v>0</v>
      </c>
      <c r="AF63" s="1">
        <v>0</v>
      </c>
      <c r="AG63" s="1">
        <v>0</v>
      </c>
      <c r="AH63" s="1">
        <v>0</v>
      </c>
      <c r="AI63" s="1">
        <v>0</v>
      </c>
      <c r="AJ63" s="1">
        <v>1</v>
      </c>
      <c r="AK63" s="1">
        <v>1</v>
      </c>
      <c r="AL63" s="1">
        <v>2</v>
      </c>
      <c r="AM63" s="1">
        <v>1</v>
      </c>
      <c r="AN63" s="1">
        <v>0</v>
      </c>
      <c r="AO63" s="1">
        <v>0</v>
      </c>
      <c r="AP63" s="1">
        <v>0</v>
      </c>
      <c r="AQ63" s="1">
        <v>0</v>
      </c>
      <c r="AR63" s="1">
        <v>1</v>
      </c>
      <c r="AS63" s="1">
        <v>1</v>
      </c>
      <c r="AT63" s="1">
        <v>1</v>
      </c>
      <c r="AU63" s="1">
        <v>1</v>
      </c>
      <c r="AV63" s="1">
        <v>1</v>
      </c>
      <c r="AW63" s="1">
        <v>1</v>
      </c>
      <c r="AX63" s="1">
        <v>0</v>
      </c>
      <c r="AY63" s="1">
        <v>0</v>
      </c>
      <c r="AZ63" s="1">
        <v>0</v>
      </c>
      <c r="BA63" s="1">
        <v>1</v>
      </c>
      <c r="BB63" s="1">
        <v>0</v>
      </c>
      <c r="BC63" s="1">
        <v>0</v>
      </c>
      <c r="BD63" s="1">
        <v>0</v>
      </c>
      <c r="BE63" s="1">
        <v>0</v>
      </c>
      <c r="BF63" s="1">
        <v>0</v>
      </c>
      <c r="BG63" s="1">
        <v>0</v>
      </c>
      <c r="BH63" s="1">
        <v>0</v>
      </c>
      <c r="BI63" s="1">
        <v>0</v>
      </c>
      <c r="BJ63">
        <v>0</v>
      </c>
      <c r="BK63">
        <v>0</v>
      </c>
      <c r="BL63">
        <v>0</v>
      </c>
      <c r="BM63">
        <v>0</v>
      </c>
      <c r="BN63">
        <v>0</v>
      </c>
      <c r="BO63">
        <v>0</v>
      </c>
      <c r="BP63">
        <v>0</v>
      </c>
      <c r="BQ63">
        <v>0</v>
      </c>
      <c r="BR63">
        <v>0</v>
      </c>
      <c r="BS63">
        <v>0</v>
      </c>
      <c r="BT63">
        <v>7</v>
      </c>
      <c r="BU63">
        <v>0</v>
      </c>
      <c r="BV63">
        <v>0</v>
      </c>
      <c r="BW63">
        <v>0</v>
      </c>
      <c r="BX63">
        <v>0</v>
      </c>
      <c r="BY63">
        <v>0</v>
      </c>
      <c r="BZ63">
        <v>1</v>
      </c>
      <c r="CA63">
        <v>0</v>
      </c>
      <c r="CB63">
        <v>0</v>
      </c>
      <c r="CC63">
        <v>0</v>
      </c>
      <c r="CD63">
        <v>0</v>
      </c>
      <c r="CE63">
        <v>0</v>
      </c>
      <c r="CF63">
        <v>0</v>
      </c>
      <c r="CG63">
        <v>0</v>
      </c>
      <c r="CH63">
        <v>0</v>
      </c>
      <c r="CI63">
        <v>1</v>
      </c>
    </row>
    <row r="64" spans="1:87" ht="15.75" x14ac:dyDescent="0.25">
      <c r="A64" s="21" t="s">
        <v>387</v>
      </c>
      <c r="B64" s="18" t="s">
        <v>388</v>
      </c>
      <c r="C64" t="s">
        <v>389</v>
      </c>
      <c r="E64" t="s">
        <v>390</v>
      </c>
      <c r="F64" t="s">
        <v>391</v>
      </c>
      <c r="G64" t="s">
        <v>521</v>
      </c>
      <c r="H64" s="2">
        <v>96.09</v>
      </c>
      <c r="I64" s="2">
        <v>0.5</v>
      </c>
      <c r="J64" s="2" t="str">
        <f>_xlfn.IFS(AND(Table6[[#This Row],[Completeness]]&gt;80,Table6[[#This Row],[Contamination]]&lt;5),"high",AND(Table6[[#This Row],[Completeness]]&gt;49,Table6[[#This Row],[Contamination]]&lt;10), "medium", ,"low")</f>
        <v>high</v>
      </c>
      <c r="K64" s="7">
        <v>100</v>
      </c>
      <c r="L64" s="5"/>
      <c r="M64" s="7"/>
      <c r="N64" s="7"/>
      <c r="O64" s="7"/>
      <c r="P64" s="7"/>
      <c r="Q64" s="7"/>
      <c r="R64" s="7"/>
      <c r="S64">
        <v>0</v>
      </c>
      <c r="T64">
        <v>0</v>
      </c>
      <c r="U64">
        <v>0</v>
      </c>
      <c r="V64">
        <v>0</v>
      </c>
      <c r="W64">
        <v>0</v>
      </c>
      <c r="X64">
        <v>0</v>
      </c>
      <c r="Y64">
        <v>0</v>
      </c>
      <c r="Z64">
        <v>0</v>
      </c>
      <c r="AA64">
        <v>0</v>
      </c>
      <c r="AB64">
        <v>1</v>
      </c>
      <c r="AC64">
        <v>0</v>
      </c>
      <c r="AD64">
        <v>1</v>
      </c>
      <c r="AE64">
        <v>0</v>
      </c>
      <c r="AF64">
        <v>0</v>
      </c>
      <c r="AG64">
        <v>0</v>
      </c>
      <c r="AH64">
        <v>0</v>
      </c>
      <c r="AI64">
        <v>0</v>
      </c>
      <c r="AJ64">
        <v>0</v>
      </c>
      <c r="AK64">
        <v>0</v>
      </c>
      <c r="AL64">
        <v>0</v>
      </c>
      <c r="AM64">
        <v>0</v>
      </c>
      <c r="AN64">
        <v>0</v>
      </c>
      <c r="AO64">
        <v>0</v>
      </c>
      <c r="AP64">
        <v>0</v>
      </c>
      <c r="AQ64">
        <v>0</v>
      </c>
      <c r="AR64">
        <v>0</v>
      </c>
      <c r="AS64">
        <v>0</v>
      </c>
      <c r="AT64">
        <v>0</v>
      </c>
      <c r="AU64">
        <v>0</v>
      </c>
      <c r="AV64">
        <v>0</v>
      </c>
      <c r="AW64">
        <v>0</v>
      </c>
      <c r="AX64">
        <v>0</v>
      </c>
      <c r="AY64">
        <v>0</v>
      </c>
      <c r="AZ64">
        <v>0</v>
      </c>
      <c r="BA64">
        <v>1</v>
      </c>
      <c r="BB64">
        <v>0</v>
      </c>
      <c r="BC64">
        <v>0</v>
      </c>
      <c r="BD64">
        <v>0</v>
      </c>
      <c r="BE64">
        <v>0</v>
      </c>
      <c r="BF64">
        <v>0</v>
      </c>
      <c r="BG64">
        <v>0</v>
      </c>
      <c r="BH64">
        <v>0</v>
      </c>
      <c r="BI64">
        <v>0</v>
      </c>
      <c r="BJ64">
        <v>0</v>
      </c>
      <c r="BK64">
        <v>0</v>
      </c>
      <c r="BL64">
        <v>0</v>
      </c>
      <c r="BM64">
        <v>0</v>
      </c>
      <c r="BN64">
        <v>0</v>
      </c>
      <c r="BO64">
        <v>0</v>
      </c>
      <c r="BP64">
        <v>0</v>
      </c>
      <c r="BQ64">
        <v>0</v>
      </c>
      <c r="BR64">
        <v>0</v>
      </c>
      <c r="BS64">
        <v>0</v>
      </c>
      <c r="BT64">
        <v>8</v>
      </c>
      <c r="BU64">
        <v>0</v>
      </c>
      <c r="BV64">
        <v>0</v>
      </c>
      <c r="BW64">
        <v>0</v>
      </c>
      <c r="BX64">
        <v>1</v>
      </c>
      <c r="BY64">
        <v>1</v>
      </c>
      <c r="BZ64">
        <v>1</v>
      </c>
      <c r="CA64">
        <v>0</v>
      </c>
      <c r="CB64">
        <v>1</v>
      </c>
      <c r="CC64">
        <v>1</v>
      </c>
      <c r="CD64">
        <v>1</v>
      </c>
      <c r="CE64">
        <v>0</v>
      </c>
      <c r="CF64">
        <v>0</v>
      </c>
      <c r="CG64">
        <v>0</v>
      </c>
      <c r="CH64">
        <v>0</v>
      </c>
      <c r="CI64">
        <v>1</v>
      </c>
    </row>
    <row r="65" spans="1:87" ht="15.75" x14ac:dyDescent="0.25">
      <c r="A65" s="23" t="s">
        <v>317</v>
      </c>
      <c r="B65" s="18" t="s">
        <v>318</v>
      </c>
      <c r="C65" s="25" t="s">
        <v>594</v>
      </c>
      <c r="D65" t="s">
        <v>494</v>
      </c>
      <c r="E65" t="s">
        <v>319</v>
      </c>
      <c r="F65" s="8" t="s">
        <v>286</v>
      </c>
      <c r="G65" t="s">
        <v>509</v>
      </c>
      <c r="H65" s="2">
        <v>98.26</v>
      </c>
      <c r="I65" s="2">
        <v>1.54</v>
      </c>
      <c r="J65" s="2" t="str">
        <f>_xlfn.IFS(AND(Table6[[#This Row],[Completeness]]&gt;80,Table6[[#This Row],[Contamination]]&lt;5),"high",AND(Table6[[#This Row],[Completeness]]&gt;49,Table6[[#This Row],[Contamination]]&lt;10), "medium", ,"low")</f>
        <v>high</v>
      </c>
      <c r="K65" s="7">
        <v>0</v>
      </c>
      <c r="L65" s="5">
        <v>3.07239</v>
      </c>
      <c r="M65" s="7">
        <v>121</v>
      </c>
      <c r="N65" s="7">
        <v>0</v>
      </c>
      <c r="O65" s="7">
        <v>0</v>
      </c>
      <c r="P65" s="7">
        <v>0</v>
      </c>
      <c r="Q65" s="7">
        <v>41</v>
      </c>
      <c r="R65" s="7">
        <v>2964</v>
      </c>
      <c r="S65">
        <v>1</v>
      </c>
      <c r="T65">
        <v>1</v>
      </c>
      <c r="U65">
        <v>0</v>
      </c>
      <c r="V65">
        <v>0</v>
      </c>
      <c r="W65">
        <v>0</v>
      </c>
      <c r="X65">
        <v>1</v>
      </c>
      <c r="Y65">
        <v>1</v>
      </c>
      <c r="Z65">
        <v>2</v>
      </c>
      <c r="AA65">
        <v>1</v>
      </c>
      <c r="AB65">
        <v>1</v>
      </c>
      <c r="AC65">
        <v>1</v>
      </c>
      <c r="AD65">
        <v>0</v>
      </c>
      <c r="AE65">
        <v>2</v>
      </c>
      <c r="AF65">
        <v>0</v>
      </c>
      <c r="AG65">
        <v>0</v>
      </c>
      <c r="AH65">
        <v>0</v>
      </c>
      <c r="AI65">
        <v>0</v>
      </c>
      <c r="AJ65">
        <v>1</v>
      </c>
      <c r="AK65">
        <v>1</v>
      </c>
      <c r="AL65">
        <v>2</v>
      </c>
      <c r="AM65">
        <v>1</v>
      </c>
      <c r="AN65">
        <v>0</v>
      </c>
      <c r="AO65">
        <v>1</v>
      </c>
      <c r="AP65">
        <v>1</v>
      </c>
      <c r="AQ65">
        <v>1</v>
      </c>
      <c r="AR65">
        <v>1</v>
      </c>
      <c r="AS65">
        <v>1</v>
      </c>
      <c r="AT65">
        <v>2</v>
      </c>
      <c r="AU65">
        <v>1</v>
      </c>
      <c r="AV65">
        <v>1</v>
      </c>
      <c r="AW65">
        <v>1</v>
      </c>
      <c r="AX65">
        <v>0</v>
      </c>
      <c r="AY65">
        <v>0</v>
      </c>
      <c r="AZ65">
        <v>0</v>
      </c>
      <c r="BA65">
        <v>2</v>
      </c>
      <c r="BB65">
        <v>0</v>
      </c>
      <c r="BC65">
        <v>0</v>
      </c>
      <c r="BD65">
        <v>0</v>
      </c>
      <c r="BE65">
        <v>0</v>
      </c>
      <c r="BF65">
        <v>0</v>
      </c>
      <c r="BG65">
        <v>0</v>
      </c>
      <c r="BH65">
        <v>0</v>
      </c>
      <c r="BI65">
        <v>0</v>
      </c>
      <c r="BJ65">
        <v>0</v>
      </c>
      <c r="BK65">
        <v>0</v>
      </c>
      <c r="BL65">
        <v>0</v>
      </c>
      <c r="BM65">
        <v>0</v>
      </c>
      <c r="BN65">
        <v>1</v>
      </c>
      <c r="BO65">
        <v>0</v>
      </c>
      <c r="BP65">
        <v>0</v>
      </c>
      <c r="BQ65">
        <v>0</v>
      </c>
      <c r="BR65">
        <v>0</v>
      </c>
      <c r="BS65">
        <v>0</v>
      </c>
      <c r="BT65">
        <v>10</v>
      </c>
      <c r="BU65">
        <v>1</v>
      </c>
      <c r="BV65">
        <v>0</v>
      </c>
      <c r="BW65">
        <v>0</v>
      </c>
      <c r="BX65">
        <v>1</v>
      </c>
      <c r="BY65">
        <v>1</v>
      </c>
      <c r="BZ65">
        <v>0</v>
      </c>
      <c r="CA65">
        <v>0</v>
      </c>
      <c r="CB65">
        <v>1</v>
      </c>
      <c r="CC65">
        <v>2</v>
      </c>
      <c r="CD65">
        <v>2</v>
      </c>
      <c r="CE65">
        <v>0</v>
      </c>
      <c r="CF65">
        <v>0</v>
      </c>
      <c r="CG65">
        <v>0</v>
      </c>
      <c r="CH65">
        <v>0</v>
      </c>
      <c r="CI65">
        <v>1</v>
      </c>
    </row>
    <row r="66" spans="1:87" ht="15.75" x14ac:dyDescent="0.25">
      <c r="A66" s="21" t="s">
        <v>147</v>
      </c>
      <c r="B66" s="18" t="s">
        <v>148</v>
      </c>
      <c r="C66" t="s">
        <v>149</v>
      </c>
      <c r="E66" t="s">
        <v>150</v>
      </c>
      <c r="F66" s="8" t="s">
        <v>565</v>
      </c>
      <c r="G66" t="s">
        <v>507</v>
      </c>
      <c r="H66" s="2">
        <v>90.47</v>
      </c>
      <c r="I66" s="2">
        <v>1</v>
      </c>
      <c r="J66" s="2" t="str">
        <f>_xlfn.IFS(AND(Table6[[#This Row],[Completeness]]&gt;80,Table6[[#This Row],[Contamination]]&lt;5),"high",AND(Table6[[#This Row],[Completeness]]&gt;49,Table6[[#This Row],[Contamination]]&lt;10), "medium", ,"low")</f>
        <v>high</v>
      </c>
      <c r="K66" s="6">
        <v>0</v>
      </c>
      <c r="L66" s="5"/>
      <c r="M66" s="6"/>
      <c r="N66" s="6"/>
      <c r="O66" s="6"/>
      <c r="P66" s="6"/>
      <c r="Q66" s="6"/>
      <c r="R66" s="6"/>
      <c r="S66">
        <v>1</v>
      </c>
      <c r="T66">
        <v>1</v>
      </c>
      <c r="U66">
        <v>0</v>
      </c>
      <c r="V66">
        <v>0</v>
      </c>
      <c r="W66">
        <v>0</v>
      </c>
      <c r="X66">
        <v>0</v>
      </c>
      <c r="Y66">
        <v>0</v>
      </c>
      <c r="Z66">
        <v>0</v>
      </c>
      <c r="AA66">
        <v>0</v>
      </c>
      <c r="AB66">
        <v>2</v>
      </c>
      <c r="AC66">
        <v>1</v>
      </c>
      <c r="AD66">
        <v>1</v>
      </c>
      <c r="AE66">
        <v>1</v>
      </c>
      <c r="AF66">
        <v>1</v>
      </c>
      <c r="AG66">
        <v>0</v>
      </c>
      <c r="AH66">
        <v>0</v>
      </c>
      <c r="AI66">
        <v>0</v>
      </c>
      <c r="AJ66">
        <v>1</v>
      </c>
      <c r="AK66">
        <v>1</v>
      </c>
      <c r="AL66">
        <v>1</v>
      </c>
      <c r="AM66">
        <v>1</v>
      </c>
      <c r="AN66">
        <v>0</v>
      </c>
      <c r="AO66">
        <v>0</v>
      </c>
      <c r="AP66">
        <v>0</v>
      </c>
      <c r="AQ66">
        <v>0</v>
      </c>
      <c r="AR66">
        <v>1</v>
      </c>
      <c r="AS66">
        <v>1</v>
      </c>
      <c r="AT66">
        <v>0</v>
      </c>
      <c r="AU66">
        <v>1</v>
      </c>
      <c r="AV66">
        <v>1</v>
      </c>
      <c r="AW66">
        <v>1</v>
      </c>
      <c r="AX66">
        <v>0</v>
      </c>
      <c r="AY66">
        <v>0</v>
      </c>
      <c r="AZ66">
        <v>0</v>
      </c>
      <c r="BA66">
        <v>1</v>
      </c>
      <c r="BB66">
        <v>1</v>
      </c>
      <c r="BC66">
        <v>1</v>
      </c>
      <c r="BD66">
        <v>1</v>
      </c>
      <c r="BE66">
        <v>0</v>
      </c>
      <c r="BF66">
        <v>0</v>
      </c>
      <c r="BG66">
        <v>0</v>
      </c>
      <c r="BH66">
        <v>0</v>
      </c>
      <c r="BI66">
        <v>0</v>
      </c>
      <c r="BJ66">
        <v>0</v>
      </c>
      <c r="BK66">
        <v>0</v>
      </c>
      <c r="BL66">
        <v>0</v>
      </c>
      <c r="BM66">
        <v>0</v>
      </c>
      <c r="BN66">
        <v>0</v>
      </c>
      <c r="BO66">
        <v>0</v>
      </c>
      <c r="BP66">
        <v>0</v>
      </c>
      <c r="BQ66">
        <v>0</v>
      </c>
      <c r="BR66">
        <v>0</v>
      </c>
      <c r="BS66">
        <v>0</v>
      </c>
      <c r="BT66">
        <v>10</v>
      </c>
      <c r="BU66">
        <v>1</v>
      </c>
      <c r="BV66">
        <v>0</v>
      </c>
      <c r="BW66">
        <v>0</v>
      </c>
      <c r="BX66">
        <v>0</v>
      </c>
      <c r="BY66">
        <v>0</v>
      </c>
      <c r="BZ66">
        <v>0</v>
      </c>
      <c r="CA66">
        <v>0</v>
      </c>
      <c r="CB66">
        <v>0</v>
      </c>
      <c r="CC66">
        <v>1</v>
      </c>
      <c r="CD66">
        <v>1</v>
      </c>
      <c r="CE66">
        <v>1</v>
      </c>
      <c r="CF66">
        <v>1</v>
      </c>
      <c r="CG66">
        <v>0</v>
      </c>
      <c r="CH66">
        <v>0</v>
      </c>
      <c r="CI66">
        <v>0</v>
      </c>
    </row>
    <row r="67" spans="1:87" ht="15.75" x14ac:dyDescent="0.25">
      <c r="A67" s="21" t="s">
        <v>169</v>
      </c>
      <c r="B67" s="18" t="s">
        <v>170</v>
      </c>
      <c r="C67" t="s">
        <v>171</v>
      </c>
      <c r="E67" t="s">
        <v>150</v>
      </c>
      <c r="F67" s="8" t="s">
        <v>565</v>
      </c>
      <c r="G67" t="s">
        <v>507</v>
      </c>
      <c r="H67" s="2">
        <v>89.14</v>
      </c>
      <c r="I67" s="2">
        <v>0.75</v>
      </c>
      <c r="J67" s="2" t="str">
        <f>_xlfn.IFS(AND(Table6[[#This Row],[Completeness]]&gt;80,Table6[[#This Row],[Contamination]]&lt;5),"high",AND(Table6[[#This Row],[Completeness]]&gt;49,Table6[[#This Row],[Contamination]]&lt;10), "medium", ,"low")</f>
        <v>high</v>
      </c>
      <c r="K67" s="6">
        <v>33.33</v>
      </c>
      <c r="L67" s="5"/>
      <c r="M67" s="6"/>
      <c r="N67" s="6"/>
      <c r="O67" s="6"/>
      <c r="P67" s="6"/>
      <c r="Q67" s="6"/>
      <c r="R67" s="6"/>
      <c r="S67" s="1">
        <v>1</v>
      </c>
      <c r="T67" s="1">
        <v>1</v>
      </c>
      <c r="U67" s="1">
        <v>0</v>
      </c>
      <c r="V67" s="1">
        <v>0</v>
      </c>
      <c r="W67" s="1">
        <v>0</v>
      </c>
      <c r="X67" s="1">
        <v>0</v>
      </c>
      <c r="Y67" s="1">
        <v>0</v>
      </c>
      <c r="Z67" s="1">
        <v>0</v>
      </c>
      <c r="AA67" s="1">
        <v>0</v>
      </c>
      <c r="AB67" s="1">
        <v>1</v>
      </c>
      <c r="AC67" s="1">
        <v>1</v>
      </c>
      <c r="AD67" s="1">
        <v>1</v>
      </c>
      <c r="AE67" s="1">
        <v>0</v>
      </c>
      <c r="AF67" s="1">
        <v>0</v>
      </c>
      <c r="AG67" s="1">
        <v>1</v>
      </c>
      <c r="AH67" s="1">
        <v>0</v>
      </c>
      <c r="AI67" s="1">
        <v>0</v>
      </c>
      <c r="AJ67" s="1">
        <v>1</v>
      </c>
      <c r="AK67" s="1">
        <v>1</v>
      </c>
      <c r="AL67" s="1">
        <v>1</v>
      </c>
      <c r="AM67" s="1">
        <v>1</v>
      </c>
      <c r="AN67" s="1">
        <v>0</v>
      </c>
      <c r="AO67" s="1">
        <v>0</v>
      </c>
      <c r="AP67" s="1">
        <v>0</v>
      </c>
      <c r="AQ67" s="1">
        <v>0</v>
      </c>
      <c r="AR67" s="1">
        <v>1</v>
      </c>
      <c r="AS67" s="1">
        <v>1</v>
      </c>
      <c r="AT67" s="1">
        <v>0</v>
      </c>
      <c r="AU67" s="1">
        <v>1</v>
      </c>
      <c r="AV67" s="1">
        <v>1</v>
      </c>
      <c r="AW67" s="1">
        <v>1</v>
      </c>
      <c r="AX67" s="1">
        <v>0</v>
      </c>
      <c r="AY67" s="1">
        <v>0</v>
      </c>
      <c r="AZ67" s="1">
        <v>0</v>
      </c>
      <c r="BA67" s="1">
        <v>1</v>
      </c>
      <c r="BB67" s="1">
        <v>0</v>
      </c>
      <c r="BC67" s="1">
        <v>0</v>
      </c>
      <c r="BD67" s="1">
        <v>0</v>
      </c>
      <c r="BE67" s="1">
        <v>0</v>
      </c>
      <c r="BF67" s="1">
        <v>0</v>
      </c>
      <c r="BG67" s="1">
        <v>0</v>
      </c>
      <c r="BH67" s="1">
        <v>0</v>
      </c>
      <c r="BI67" s="1">
        <v>0</v>
      </c>
      <c r="BJ67">
        <v>0</v>
      </c>
      <c r="BK67">
        <v>0</v>
      </c>
      <c r="BL67">
        <v>0</v>
      </c>
      <c r="BM67">
        <v>0</v>
      </c>
      <c r="BN67">
        <v>0</v>
      </c>
      <c r="BO67">
        <v>0</v>
      </c>
      <c r="BP67">
        <v>1</v>
      </c>
      <c r="BQ67">
        <v>0</v>
      </c>
      <c r="BR67">
        <v>0</v>
      </c>
      <c r="BS67">
        <v>0</v>
      </c>
      <c r="BT67">
        <v>9</v>
      </c>
      <c r="BU67">
        <v>1</v>
      </c>
      <c r="BV67">
        <v>0</v>
      </c>
      <c r="BW67">
        <v>0</v>
      </c>
      <c r="BX67">
        <v>0</v>
      </c>
      <c r="BY67">
        <v>0</v>
      </c>
      <c r="BZ67">
        <v>0</v>
      </c>
      <c r="CA67">
        <v>0</v>
      </c>
      <c r="CB67">
        <v>0</v>
      </c>
      <c r="CC67">
        <v>1</v>
      </c>
      <c r="CD67">
        <v>1</v>
      </c>
      <c r="CE67">
        <v>1</v>
      </c>
      <c r="CF67">
        <v>1</v>
      </c>
      <c r="CG67">
        <v>0</v>
      </c>
      <c r="CH67">
        <v>0</v>
      </c>
      <c r="CI67">
        <v>0</v>
      </c>
    </row>
    <row r="68" spans="1:87" ht="15.75" x14ac:dyDescent="0.25">
      <c r="A68" s="21" t="s">
        <v>184</v>
      </c>
      <c r="B68" s="18" t="s">
        <v>185</v>
      </c>
      <c r="C68" t="s">
        <v>186</v>
      </c>
      <c r="E68" t="s">
        <v>187</v>
      </c>
      <c r="F68" s="8" t="s">
        <v>565</v>
      </c>
      <c r="G68" t="s">
        <v>507</v>
      </c>
      <c r="H68" s="2">
        <v>89.86</v>
      </c>
      <c r="I68" s="2">
        <v>1.1200000000000001</v>
      </c>
      <c r="J68" s="2" t="str">
        <f>_xlfn.IFS(AND(Table6[[#This Row],[Completeness]]&gt;80,Table6[[#This Row],[Contamination]]&lt;5),"high",AND(Table6[[#This Row],[Completeness]]&gt;49,Table6[[#This Row],[Contamination]]&lt;10), "medium", ,"low")</f>
        <v>high</v>
      </c>
      <c r="K68" s="6">
        <v>40</v>
      </c>
      <c r="L68" s="5"/>
      <c r="M68" s="6"/>
      <c r="N68" s="6"/>
      <c r="O68" s="6"/>
      <c r="P68" s="6"/>
      <c r="Q68" s="6"/>
      <c r="R68" s="6"/>
      <c r="S68" s="1">
        <v>0</v>
      </c>
      <c r="T68" s="1">
        <v>0</v>
      </c>
      <c r="U68" s="1">
        <v>1</v>
      </c>
      <c r="V68" s="1">
        <v>0</v>
      </c>
      <c r="W68" s="1">
        <v>1</v>
      </c>
      <c r="X68" s="1">
        <v>0</v>
      </c>
      <c r="Y68" s="1">
        <v>0</v>
      </c>
      <c r="Z68" s="1">
        <v>0</v>
      </c>
      <c r="AA68" s="1">
        <v>0</v>
      </c>
      <c r="AB68" s="1">
        <v>0</v>
      </c>
      <c r="AC68" s="1">
        <v>1</v>
      </c>
      <c r="AD68" s="1">
        <v>0</v>
      </c>
      <c r="AE68" s="1">
        <v>1</v>
      </c>
      <c r="AF68" s="1">
        <v>1</v>
      </c>
      <c r="AG68" s="1">
        <v>0</v>
      </c>
      <c r="AH68" s="1">
        <v>0</v>
      </c>
      <c r="AI68" s="1">
        <v>0</v>
      </c>
      <c r="AJ68" s="1">
        <v>0</v>
      </c>
      <c r="AK68" s="1">
        <v>0</v>
      </c>
      <c r="AL68" s="1">
        <v>0</v>
      </c>
      <c r="AM68" s="1">
        <v>0</v>
      </c>
      <c r="AN68" s="1">
        <v>0</v>
      </c>
      <c r="AO68" s="1">
        <v>0</v>
      </c>
      <c r="AP68" s="1">
        <v>0</v>
      </c>
      <c r="AQ68" s="1">
        <v>0</v>
      </c>
      <c r="AR68" s="1">
        <v>0</v>
      </c>
      <c r="AS68" s="1">
        <v>0</v>
      </c>
      <c r="AT68" s="1">
        <v>0</v>
      </c>
      <c r="AU68" s="1">
        <v>0</v>
      </c>
      <c r="AV68" s="1">
        <v>0</v>
      </c>
      <c r="AW68" s="1">
        <v>0</v>
      </c>
      <c r="AX68" s="1">
        <v>0</v>
      </c>
      <c r="AY68" s="1">
        <v>0</v>
      </c>
      <c r="AZ68" s="1">
        <v>0</v>
      </c>
      <c r="BA68" s="1">
        <v>1</v>
      </c>
      <c r="BB68" s="1">
        <v>0</v>
      </c>
      <c r="BC68" s="1">
        <v>0</v>
      </c>
      <c r="BD68" s="1">
        <v>0</v>
      </c>
      <c r="BE68" s="1">
        <v>0</v>
      </c>
      <c r="BF68" s="1">
        <v>0</v>
      </c>
      <c r="BG68" s="1">
        <v>0</v>
      </c>
      <c r="BH68" s="1">
        <v>0</v>
      </c>
      <c r="BI68" s="1">
        <v>0</v>
      </c>
      <c r="BJ68">
        <v>0</v>
      </c>
      <c r="BK68">
        <v>1</v>
      </c>
      <c r="BL68">
        <v>1</v>
      </c>
      <c r="BM68">
        <v>0</v>
      </c>
      <c r="BN68">
        <v>0</v>
      </c>
      <c r="BO68">
        <v>0</v>
      </c>
      <c r="BP68">
        <v>0</v>
      </c>
      <c r="BQ68">
        <v>0</v>
      </c>
      <c r="BR68">
        <v>0</v>
      </c>
      <c r="BS68">
        <v>0</v>
      </c>
      <c r="BT68">
        <v>4</v>
      </c>
      <c r="BU68">
        <v>0</v>
      </c>
      <c r="BV68">
        <v>0</v>
      </c>
      <c r="BW68">
        <v>0</v>
      </c>
      <c r="BX68">
        <v>0</v>
      </c>
      <c r="BY68">
        <v>1</v>
      </c>
      <c r="BZ68">
        <v>1</v>
      </c>
      <c r="CA68">
        <v>0</v>
      </c>
      <c r="CB68">
        <v>1</v>
      </c>
      <c r="CC68">
        <v>1</v>
      </c>
      <c r="CD68">
        <v>1</v>
      </c>
      <c r="CE68">
        <v>0</v>
      </c>
      <c r="CF68">
        <v>0</v>
      </c>
      <c r="CG68">
        <v>0</v>
      </c>
      <c r="CH68">
        <v>0</v>
      </c>
      <c r="CI68">
        <v>0</v>
      </c>
    </row>
    <row r="69" spans="1:87" ht="15.75" x14ac:dyDescent="0.25">
      <c r="A69" s="21" t="s">
        <v>56</v>
      </c>
      <c r="B69" s="18" t="s">
        <v>57</v>
      </c>
      <c r="C69" t="s">
        <v>58</v>
      </c>
      <c r="E69" t="s">
        <v>59</v>
      </c>
      <c r="F69" t="s">
        <v>36</v>
      </c>
      <c r="G69" t="s">
        <v>517</v>
      </c>
      <c r="H69" s="2">
        <v>98.32</v>
      </c>
      <c r="I69" s="2">
        <v>0.84</v>
      </c>
      <c r="J69" s="2" t="str">
        <f>_xlfn.IFS(AND(Table6[[#This Row],[Completeness]]&gt;80,Table6[[#This Row],[Contamination]]&lt;5),"high",AND(Table6[[#This Row],[Completeness]]&gt;49,Table6[[#This Row],[Contamination]]&lt;10), "medium", ,"low")</f>
        <v>high</v>
      </c>
      <c r="K69" s="7">
        <v>0</v>
      </c>
      <c r="L69" s="5"/>
      <c r="M69" s="7"/>
      <c r="N69" s="7"/>
      <c r="O69" s="7"/>
      <c r="P69" s="7"/>
      <c r="Q69" s="7"/>
      <c r="R69" s="7"/>
      <c r="S69" s="1">
        <v>0</v>
      </c>
      <c r="T69" s="1">
        <v>0</v>
      </c>
      <c r="U69" s="1">
        <v>0</v>
      </c>
      <c r="V69" s="1">
        <v>0</v>
      </c>
      <c r="W69" s="1">
        <v>0</v>
      </c>
      <c r="X69" s="1">
        <v>1</v>
      </c>
      <c r="Y69" s="1">
        <v>1</v>
      </c>
      <c r="Z69" s="1">
        <v>1</v>
      </c>
      <c r="AA69" s="1">
        <v>1</v>
      </c>
      <c r="AB69" s="1">
        <v>0</v>
      </c>
      <c r="AC69" s="1">
        <v>0</v>
      </c>
      <c r="AD69" s="1">
        <v>0</v>
      </c>
      <c r="AE69" s="1">
        <v>0</v>
      </c>
      <c r="AF69" s="1">
        <v>0</v>
      </c>
      <c r="AG69" s="1">
        <v>0</v>
      </c>
      <c r="AH69" s="1">
        <v>0</v>
      </c>
      <c r="AI69" s="1">
        <v>1</v>
      </c>
      <c r="AJ69" s="1">
        <v>1</v>
      </c>
      <c r="AK69" s="1">
        <v>1</v>
      </c>
      <c r="AL69" s="1">
        <v>1</v>
      </c>
      <c r="AM69" s="1">
        <v>1</v>
      </c>
      <c r="AN69" s="1">
        <v>0</v>
      </c>
      <c r="AO69" s="1">
        <v>1</v>
      </c>
      <c r="AP69" s="1">
        <v>1</v>
      </c>
      <c r="AQ69" s="1">
        <v>1</v>
      </c>
      <c r="AR69" s="1">
        <v>1</v>
      </c>
      <c r="AS69" s="1">
        <v>1</v>
      </c>
      <c r="AT69" s="1">
        <v>1</v>
      </c>
      <c r="AU69" s="1">
        <v>1</v>
      </c>
      <c r="AV69" s="1">
        <v>1</v>
      </c>
      <c r="AW69" s="1">
        <v>0</v>
      </c>
      <c r="AX69" s="1">
        <v>0</v>
      </c>
      <c r="AY69" s="1">
        <v>0</v>
      </c>
      <c r="AZ69" s="1">
        <v>0</v>
      </c>
      <c r="BA69" s="1">
        <v>1</v>
      </c>
      <c r="BB69" s="1">
        <v>1</v>
      </c>
      <c r="BC69" s="1">
        <v>1</v>
      </c>
      <c r="BD69" s="1">
        <v>0</v>
      </c>
      <c r="BE69" s="1">
        <v>0</v>
      </c>
      <c r="BF69" s="1">
        <v>0</v>
      </c>
      <c r="BG69" s="1">
        <v>0</v>
      </c>
      <c r="BH69" s="1">
        <v>1</v>
      </c>
      <c r="BI69" s="1">
        <v>1</v>
      </c>
      <c r="BJ69">
        <v>1</v>
      </c>
      <c r="BK69">
        <v>0</v>
      </c>
      <c r="BL69">
        <v>0</v>
      </c>
      <c r="BM69">
        <v>0</v>
      </c>
      <c r="BN69">
        <v>0</v>
      </c>
      <c r="BO69">
        <v>0</v>
      </c>
      <c r="BP69">
        <v>0</v>
      </c>
      <c r="BQ69">
        <v>0</v>
      </c>
      <c r="BR69">
        <v>1</v>
      </c>
      <c r="BS69">
        <v>0</v>
      </c>
      <c r="BT69">
        <v>12</v>
      </c>
      <c r="BU69">
        <v>0</v>
      </c>
      <c r="BV69">
        <v>1</v>
      </c>
      <c r="BW69">
        <v>0</v>
      </c>
      <c r="BX69">
        <v>2</v>
      </c>
      <c r="BY69">
        <v>1</v>
      </c>
      <c r="BZ69">
        <v>0</v>
      </c>
      <c r="CA69">
        <v>1</v>
      </c>
      <c r="CB69">
        <v>2</v>
      </c>
      <c r="CC69">
        <v>2</v>
      </c>
      <c r="CD69">
        <v>3</v>
      </c>
      <c r="CE69">
        <v>1</v>
      </c>
      <c r="CF69">
        <v>2</v>
      </c>
      <c r="CG69">
        <v>0</v>
      </c>
      <c r="CH69">
        <v>1</v>
      </c>
      <c r="CI69">
        <v>0</v>
      </c>
    </row>
    <row r="70" spans="1:87" ht="15.75" x14ac:dyDescent="0.25">
      <c r="A70" s="21" t="s">
        <v>270</v>
      </c>
      <c r="B70" s="18" t="s">
        <v>271</v>
      </c>
      <c r="C70" t="s">
        <v>272</v>
      </c>
      <c r="E70" t="s">
        <v>273</v>
      </c>
      <c r="F70" t="s">
        <v>274</v>
      </c>
      <c r="G70" t="s">
        <v>517</v>
      </c>
      <c r="H70" s="2">
        <v>98.51</v>
      </c>
      <c r="I70" s="2">
        <v>0.5</v>
      </c>
      <c r="J70" s="2" t="str">
        <f>_xlfn.IFS(AND(Table6[[#This Row],[Completeness]]&gt;80,Table6[[#This Row],[Contamination]]&lt;5),"high",AND(Table6[[#This Row],[Completeness]]&gt;49,Table6[[#This Row],[Contamination]]&lt;10), "medium", ,"low")</f>
        <v>high</v>
      </c>
      <c r="K70" s="7">
        <v>100</v>
      </c>
      <c r="L70" s="5"/>
      <c r="M70" s="7"/>
      <c r="N70" s="7"/>
      <c r="O70" s="7"/>
      <c r="P70" s="7"/>
      <c r="Q70" s="7"/>
      <c r="R70" s="7"/>
      <c r="S70" s="1">
        <v>1</v>
      </c>
      <c r="T70" s="1">
        <v>1</v>
      </c>
      <c r="U70" s="1">
        <v>0</v>
      </c>
      <c r="V70" s="1">
        <v>0</v>
      </c>
      <c r="W70" s="1">
        <v>1</v>
      </c>
      <c r="X70" s="1">
        <v>1</v>
      </c>
      <c r="Y70" s="1">
        <v>1</v>
      </c>
      <c r="Z70" s="1">
        <v>2</v>
      </c>
      <c r="AA70" s="1">
        <v>1</v>
      </c>
      <c r="AB70" s="1">
        <v>0</v>
      </c>
      <c r="AC70" s="1">
        <v>0</v>
      </c>
      <c r="AD70" s="1">
        <v>0</v>
      </c>
      <c r="AE70" s="1">
        <v>0</v>
      </c>
      <c r="AF70" s="1">
        <v>0</v>
      </c>
      <c r="AG70" s="1">
        <v>0</v>
      </c>
      <c r="AH70" s="1">
        <v>0</v>
      </c>
      <c r="AI70" s="1">
        <v>1</v>
      </c>
      <c r="AJ70" s="1">
        <v>1</v>
      </c>
      <c r="AK70" s="1">
        <v>1</v>
      </c>
      <c r="AL70" s="1">
        <v>5</v>
      </c>
      <c r="AM70" s="1">
        <v>1</v>
      </c>
      <c r="AN70" s="1">
        <v>0</v>
      </c>
      <c r="AO70" s="1">
        <v>1</v>
      </c>
      <c r="AP70" s="1">
        <v>0</v>
      </c>
      <c r="AQ70" s="1">
        <v>1</v>
      </c>
      <c r="AR70" s="1">
        <v>1</v>
      </c>
      <c r="AS70" s="1">
        <v>1</v>
      </c>
      <c r="AT70" s="1">
        <v>1</v>
      </c>
      <c r="AU70" s="1">
        <v>1</v>
      </c>
      <c r="AV70" s="1">
        <v>1</v>
      </c>
      <c r="AW70" s="1">
        <v>1</v>
      </c>
      <c r="AX70" s="1">
        <v>0</v>
      </c>
      <c r="AY70" s="1">
        <v>0</v>
      </c>
      <c r="AZ70" s="1">
        <v>0</v>
      </c>
      <c r="BA70" s="1">
        <v>1</v>
      </c>
      <c r="BB70" s="1">
        <v>1</v>
      </c>
      <c r="BC70" s="1">
        <v>1</v>
      </c>
      <c r="BD70" s="1">
        <v>1</v>
      </c>
      <c r="BE70" s="1">
        <v>0</v>
      </c>
      <c r="BF70" s="1">
        <v>0</v>
      </c>
      <c r="BG70" s="1">
        <v>0</v>
      </c>
      <c r="BH70" s="1">
        <v>1</v>
      </c>
      <c r="BI70" s="1">
        <v>1</v>
      </c>
      <c r="BJ70">
        <v>1</v>
      </c>
      <c r="BK70">
        <v>1</v>
      </c>
      <c r="BL70">
        <v>1</v>
      </c>
      <c r="BM70">
        <v>0</v>
      </c>
      <c r="BN70">
        <v>0</v>
      </c>
      <c r="BO70">
        <v>1</v>
      </c>
      <c r="BP70">
        <v>0</v>
      </c>
      <c r="BQ70">
        <v>0</v>
      </c>
      <c r="BR70">
        <v>0</v>
      </c>
      <c r="BS70">
        <v>0</v>
      </c>
      <c r="BT70">
        <v>8</v>
      </c>
      <c r="BU70">
        <v>1</v>
      </c>
      <c r="BV70">
        <v>1</v>
      </c>
      <c r="BW70">
        <v>0</v>
      </c>
      <c r="BX70">
        <v>1</v>
      </c>
      <c r="BY70">
        <v>1</v>
      </c>
      <c r="BZ70">
        <v>0</v>
      </c>
      <c r="CA70">
        <v>0</v>
      </c>
      <c r="CB70">
        <v>1</v>
      </c>
      <c r="CC70">
        <v>1</v>
      </c>
      <c r="CD70">
        <v>1</v>
      </c>
      <c r="CE70">
        <v>1</v>
      </c>
      <c r="CF70">
        <v>2</v>
      </c>
      <c r="CG70">
        <v>1</v>
      </c>
      <c r="CH70">
        <v>1</v>
      </c>
      <c r="CI70">
        <v>0</v>
      </c>
    </row>
    <row r="71" spans="1:87" ht="15.75" x14ac:dyDescent="0.25">
      <c r="A71" s="24" t="s">
        <v>0</v>
      </c>
      <c r="B71" s="18" t="s">
        <v>1</v>
      </c>
      <c r="C71" s="9" t="s">
        <v>2</v>
      </c>
      <c r="D71" s="9"/>
      <c r="E71" t="s">
        <v>3</v>
      </c>
      <c r="F71" s="4" t="s">
        <v>4</v>
      </c>
      <c r="G71" s="5" t="s">
        <v>522</v>
      </c>
      <c r="H71" s="2">
        <v>67.03</v>
      </c>
      <c r="I71" s="2">
        <v>0</v>
      </c>
      <c r="J71" s="2" t="str">
        <f>_xlfn.IFS(AND(Table6[[#This Row],[Completeness]]&gt;80,Table6[[#This Row],[Contamination]]&lt;5),"high",AND(Table6[[#This Row],[Completeness]]&gt;49,Table6[[#This Row],[Contamination]]&lt;10), "medium", ,"low")</f>
        <v>medium</v>
      </c>
      <c r="K71" s="6">
        <v>0</v>
      </c>
      <c r="L71" s="5"/>
      <c r="M71" s="6"/>
      <c r="N71" s="6"/>
      <c r="O71" s="6"/>
      <c r="P71" s="6"/>
      <c r="Q71" s="6"/>
      <c r="R71" s="6"/>
      <c r="S71" s="1">
        <v>0</v>
      </c>
      <c r="T71" s="1">
        <v>0</v>
      </c>
      <c r="U71" s="1">
        <v>0</v>
      </c>
      <c r="V71" s="1">
        <v>0</v>
      </c>
      <c r="W71" s="1">
        <v>0</v>
      </c>
      <c r="X71" s="1">
        <v>0</v>
      </c>
      <c r="Y71" s="1">
        <v>0</v>
      </c>
      <c r="Z71" s="1">
        <v>0</v>
      </c>
      <c r="AA71" s="1">
        <v>0</v>
      </c>
      <c r="AB71" s="1">
        <v>0</v>
      </c>
      <c r="AC71" s="1">
        <v>0</v>
      </c>
      <c r="AD71" s="1">
        <v>0</v>
      </c>
      <c r="AE71" s="1">
        <v>1</v>
      </c>
      <c r="AF71" s="1">
        <v>0</v>
      </c>
      <c r="AG71" s="1">
        <v>1</v>
      </c>
      <c r="AH71" s="1">
        <v>0</v>
      </c>
      <c r="AI71" s="1">
        <v>0</v>
      </c>
      <c r="AJ71" s="1">
        <v>0</v>
      </c>
      <c r="AK71" s="1">
        <v>0</v>
      </c>
      <c r="AL71" s="1">
        <v>0</v>
      </c>
      <c r="AM71" s="1">
        <v>0</v>
      </c>
      <c r="AN71" s="1">
        <v>0</v>
      </c>
      <c r="AO71" s="1">
        <v>0</v>
      </c>
      <c r="AP71" s="1">
        <v>0</v>
      </c>
      <c r="AQ71" s="1">
        <v>0</v>
      </c>
      <c r="AR71" s="1">
        <v>0</v>
      </c>
      <c r="AS71" s="1">
        <v>0</v>
      </c>
      <c r="AT71" s="1">
        <v>0</v>
      </c>
      <c r="AU71" s="1">
        <v>0</v>
      </c>
      <c r="AV71" s="1">
        <v>0</v>
      </c>
      <c r="AW71" s="1">
        <v>0</v>
      </c>
      <c r="AX71" s="1">
        <v>0</v>
      </c>
      <c r="AY71" s="1">
        <v>0</v>
      </c>
      <c r="AZ71" s="1">
        <v>0</v>
      </c>
      <c r="BA71" s="1">
        <v>0</v>
      </c>
      <c r="BB71" s="1">
        <v>0</v>
      </c>
      <c r="BC71" s="1">
        <v>0</v>
      </c>
      <c r="BD71" s="1">
        <v>0</v>
      </c>
      <c r="BE71" s="1">
        <v>1</v>
      </c>
      <c r="BF71" s="1">
        <v>1</v>
      </c>
      <c r="BG71" s="1">
        <v>1</v>
      </c>
      <c r="BH71" s="1">
        <v>0</v>
      </c>
      <c r="BI71" s="1">
        <v>0</v>
      </c>
      <c r="BJ71">
        <v>0</v>
      </c>
      <c r="BK71">
        <v>0</v>
      </c>
      <c r="BL71">
        <v>0</v>
      </c>
      <c r="BM71">
        <v>0</v>
      </c>
      <c r="BN71">
        <v>0</v>
      </c>
      <c r="BO71">
        <v>0</v>
      </c>
      <c r="BP71">
        <v>0</v>
      </c>
      <c r="BQ71">
        <v>0</v>
      </c>
      <c r="BR71">
        <v>0</v>
      </c>
      <c r="BS71">
        <v>0</v>
      </c>
      <c r="BT71">
        <v>5</v>
      </c>
      <c r="BU71">
        <v>0</v>
      </c>
      <c r="BV71">
        <v>0</v>
      </c>
      <c r="BW71">
        <v>0</v>
      </c>
      <c r="BX71">
        <v>0</v>
      </c>
      <c r="BY71">
        <v>0</v>
      </c>
      <c r="BZ71">
        <v>0</v>
      </c>
      <c r="CA71">
        <v>0</v>
      </c>
      <c r="CB71">
        <v>2</v>
      </c>
      <c r="CC71">
        <v>0</v>
      </c>
      <c r="CD71">
        <v>0</v>
      </c>
      <c r="CE71">
        <v>0</v>
      </c>
      <c r="CF71">
        <v>0</v>
      </c>
      <c r="CG71">
        <v>0</v>
      </c>
      <c r="CH71">
        <v>0</v>
      </c>
      <c r="CI71">
        <v>0</v>
      </c>
    </row>
    <row r="72" spans="1:87" ht="15.75" x14ac:dyDescent="0.25">
      <c r="A72" s="24" t="s">
        <v>5</v>
      </c>
      <c r="B72" s="18" t="s">
        <v>6</v>
      </c>
      <c r="C72" s="3" t="s">
        <v>7</v>
      </c>
      <c r="D72" s="3"/>
      <c r="E72" t="s">
        <v>3</v>
      </c>
      <c r="F72" s="4" t="s">
        <v>4</v>
      </c>
      <c r="G72" s="5" t="s">
        <v>522</v>
      </c>
      <c r="H72" s="2">
        <v>77.62</v>
      </c>
      <c r="I72" s="2">
        <v>1.23</v>
      </c>
      <c r="J72" s="2" t="str">
        <f>_xlfn.IFS(AND(Table6[[#This Row],[Completeness]]&gt;80,Table6[[#This Row],[Contamination]]&lt;5),"high",AND(Table6[[#This Row],[Completeness]]&gt;49,Table6[[#This Row],[Contamination]]&lt;10), "medium", ,"low")</f>
        <v>medium</v>
      </c>
      <c r="K72" s="6">
        <v>100</v>
      </c>
      <c r="L72" s="5"/>
      <c r="M72" s="6"/>
      <c r="N72" s="6"/>
      <c r="O72" s="6"/>
      <c r="P72" s="6"/>
      <c r="Q72" s="6"/>
      <c r="R72" s="6"/>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4</v>
      </c>
      <c r="BU72">
        <v>0</v>
      </c>
      <c r="BV72">
        <v>0</v>
      </c>
      <c r="BW72">
        <v>0</v>
      </c>
      <c r="BX72">
        <v>0</v>
      </c>
      <c r="BY72">
        <v>0</v>
      </c>
      <c r="BZ72">
        <v>0</v>
      </c>
      <c r="CA72">
        <v>0</v>
      </c>
      <c r="CB72">
        <v>1</v>
      </c>
      <c r="CC72">
        <v>0</v>
      </c>
      <c r="CD72">
        <v>0</v>
      </c>
      <c r="CE72">
        <v>0</v>
      </c>
      <c r="CF72">
        <v>0</v>
      </c>
      <c r="CG72">
        <v>0</v>
      </c>
      <c r="CH72">
        <v>0</v>
      </c>
      <c r="CI72">
        <v>0</v>
      </c>
    </row>
    <row r="73" spans="1:87" ht="15.75" x14ac:dyDescent="0.25">
      <c r="A73" s="24" t="s">
        <v>356</v>
      </c>
      <c r="B73" s="18" t="s">
        <v>357</v>
      </c>
      <c r="C73" t="s">
        <v>358</v>
      </c>
      <c r="E73" t="s">
        <v>359</v>
      </c>
      <c r="F73" s="10" t="s">
        <v>360</v>
      </c>
      <c r="G73" s="5" t="s">
        <v>506</v>
      </c>
      <c r="H73" s="2">
        <v>61.04</v>
      </c>
      <c r="I73" s="2">
        <v>2.2000000000000002</v>
      </c>
      <c r="J73" s="2" t="str">
        <f>_xlfn.IFS(AND(Table6[[#This Row],[Completeness]]&gt;80,Table6[[#This Row],[Contamination]]&lt;5),"high",AND(Table6[[#This Row],[Completeness]]&gt;49,Table6[[#This Row],[Contamination]]&lt;10), "medium", ,"low")</f>
        <v>medium</v>
      </c>
      <c r="K73" s="6">
        <v>50</v>
      </c>
      <c r="L73" s="5"/>
      <c r="M73" s="6"/>
      <c r="N73" s="6"/>
      <c r="O73" s="6"/>
      <c r="P73" s="6"/>
      <c r="Q73" s="6"/>
      <c r="R73" s="6"/>
      <c r="S73">
        <v>0</v>
      </c>
      <c r="T73">
        <v>0</v>
      </c>
      <c r="U73">
        <v>0</v>
      </c>
      <c r="V73">
        <v>0</v>
      </c>
      <c r="W73">
        <v>1</v>
      </c>
      <c r="X73">
        <v>0</v>
      </c>
      <c r="Y73">
        <v>0</v>
      </c>
      <c r="Z73">
        <v>0</v>
      </c>
      <c r="AA73">
        <v>0</v>
      </c>
      <c r="AB73">
        <v>0</v>
      </c>
      <c r="AC73">
        <v>0</v>
      </c>
      <c r="AD73">
        <v>0</v>
      </c>
      <c r="AE73">
        <v>0</v>
      </c>
      <c r="AF73">
        <v>0</v>
      </c>
      <c r="AG73">
        <v>1</v>
      </c>
      <c r="AH73">
        <v>0</v>
      </c>
      <c r="AI73">
        <v>0</v>
      </c>
      <c r="AJ73">
        <v>0</v>
      </c>
      <c r="AK73">
        <v>0</v>
      </c>
      <c r="AL73">
        <v>0</v>
      </c>
      <c r="AM73">
        <v>0</v>
      </c>
      <c r="AN73">
        <v>0</v>
      </c>
      <c r="AO73">
        <v>0</v>
      </c>
      <c r="AP73">
        <v>0</v>
      </c>
      <c r="AQ73">
        <v>0</v>
      </c>
      <c r="AR73">
        <v>0</v>
      </c>
      <c r="AS73">
        <v>0</v>
      </c>
      <c r="AT73">
        <v>0</v>
      </c>
      <c r="AU73">
        <v>0</v>
      </c>
      <c r="AV73">
        <v>0</v>
      </c>
      <c r="AW73">
        <v>0</v>
      </c>
      <c r="AX73">
        <v>0</v>
      </c>
      <c r="AY73">
        <v>0</v>
      </c>
      <c r="AZ73">
        <v>0</v>
      </c>
      <c r="BA73">
        <v>0</v>
      </c>
      <c r="BB73">
        <v>0</v>
      </c>
      <c r="BC73">
        <v>0</v>
      </c>
      <c r="BD73">
        <v>0</v>
      </c>
      <c r="BE73">
        <v>2</v>
      </c>
      <c r="BF73">
        <v>2</v>
      </c>
      <c r="BG73">
        <v>2</v>
      </c>
      <c r="BH73">
        <v>0</v>
      </c>
      <c r="BI73">
        <v>0</v>
      </c>
      <c r="BJ73">
        <v>0</v>
      </c>
      <c r="BK73">
        <v>0</v>
      </c>
      <c r="BL73">
        <v>0</v>
      </c>
      <c r="BM73">
        <v>0</v>
      </c>
      <c r="BN73">
        <v>0</v>
      </c>
      <c r="BO73">
        <v>0</v>
      </c>
      <c r="BP73">
        <v>0</v>
      </c>
      <c r="BQ73">
        <v>0</v>
      </c>
      <c r="BR73">
        <v>0</v>
      </c>
      <c r="BS73">
        <v>0</v>
      </c>
      <c r="BT73">
        <v>0</v>
      </c>
      <c r="BU73">
        <v>1</v>
      </c>
      <c r="BV73">
        <v>0</v>
      </c>
      <c r="BW73">
        <v>0</v>
      </c>
      <c r="BX73">
        <v>0</v>
      </c>
      <c r="BY73">
        <v>0</v>
      </c>
      <c r="BZ73">
        <v>0</v>
      </c>
      <c r="CA73">
        <v>0</v>
      </c>
      <c r="CB73">
        <v>1</v>
      </c>
      <c r="CC73">
        <v>0</v>
      </c>
      <c r="CD73">
        <v>0</v>
      </c>
      <c r="CE73">
        <v>0</v>
      </c>
      <c r="CF73">
        <v>0</v>
      </c>
      <c r="CG73">
        <v>0</v>
      </c>
      <c r="CH73">
        <v>0</v>
      </c>
      <c r="CI73">
        <v>0</v>
      </c>
    </row>
    <row r="74" spans="1:87" ht="15.75" x14ac:dyDescent="0.25">
      <c r="A74" s="22" t="s">
        <v>331</v>
      </c>
      <c r="B74" s="18" t="s">
        <v>332</v>
      </c>
      <c r="C74" s="25" t="s">
        <v>600</v>
      </c>
      <c r="D74" t="s">
        <v>491</v>
      </c>
      <c r="E74" t="s">
        <v>333</v>
      </c>
      <c r="F74" s="8" t="s">
        <v>286</v>
      </c>
      <c r="G74" t="s">
        <v>509</v>
      </c>
      <c r="H74" s="2">
        <v>90.11</v>
      </c>
      <c r="I74" s="2">
        <v>0</v>
      </c>
      <c r="J74" s="2" t="str">
        <f>_xlfn.IFS(AND(Table6[[#This Row],[Completeness]]&gt;80,Table6[[#This Row],[Contamination]]&lt;5),"high",AND(Table6[[#This Row],[Completeness]]&gt;49,Table6[[#This Row],[Contamination]]&lt;10), "medium", ,"low")</f>
        <v>high</v>
      </c>
      <c r="K74" s="7">
        <v>0</v>
      </c>
      <c r="L74" s="5">
        <v>2.185082</v>
      </c>
      <c r="M74" s="7">
        <v>160</v>
      </c>
      <c r="N74" s="7">
        <v>1</v>
      </c>
      <c r="O74" s="7">
        <v>1</v>
      </c>
      <c r="P74" s="7">
        <v>1</v>
      </c>
      <c r="Q74" s="7">
        <v>38</v>
      </c>
      <c r="R74" s="7">
        <v>1984</v>
      </c>
      <c r="S74">
        <v>0</v>
      </c>
      <c r="T74">
        <v>0</v>
      </c>
      <c r="U74">
        <v>0</v>
      </c>
      <c r="V74">
        <v>0</v>
      </c>
      <c r="W74">
        <v>0</v>
      </c>
      <c r="X74">
        <v>0</v>
      </c>
      <c r="Y74">
        <v>0</v>
      </c>
      <c r="Z74">
        <v>0</v>
      </c>
      <c r="AA74">
        <v>0</v>
      </c>
      <c r="AB74">
        <v>0</v>
      </c>
      <c r="AC74">
        <v>1</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v>0</v>
      </c>
      <c r="AZ74">
        <v>0</v>
      </c>
      <c r="BA74">
        <v>0</v>
      </c>
      <c r="BB74">
        <v>0</v>
      </c>
      <c r="BC74">
        <v>0</v>
      </c>
      <c r="BD74">
        <v>0</v>
      </c>
      <c r="BE74">
        <v>1</v>
      </c>
      <c r="BF74">
        <v>1</v>
      </c>
      <c r="BG74">
        <v>1</v>
      </c>
      <c r="BH74">
        <v>0</v>
      </c>
      <c r="BI74">
        <v>0</v>
      </c>
      <c r="BJ74">
        <v>0</v>
      </c>
      <c r="BK74">
        <v>0</v>
      </c>
      <c r="BL74">
        <v>0</v>
      </c>
      <c r="BM74">
        <v>0</v>
      </c>
      <c r="BN74">
        <v>0</v>
      </c>
      <c r="BO74">
        <v>0</v>
      </c>
      <c r="BP74">
        <v>0</v>
      </c>
      <c r="BQ74">
        <v>0</v>
      </c>
      <c r="BR74">
        <v>0</v>
      </c>
      <c r="BS74">
        <v>1</v>
      </c>
      <c r="BT74">
        <v>4</v>
      </c>
      <c r="BU74">
        <v>1</v>
      </c>
      <c r="BV74">
        <v>0</v>
      </c>
      <c r="BW74">
        <v>0</v>
      </c>
      <c r="BX74">
        <v>0</v>
      </c>
      <c r="BY74">
        <v>0</v>
      </c>
      <c r="BZ74">
        <v>0</v>
      </c>
      <c r="CA74">
        <v>0</v>
      </c>
      <c r="CB74">
        <v>1</v>
      </c>
      <c r="CC74">
        <v>0</v>
      </c>
      <c r="CD74">
        <v>0</v>
      </c>
      <c r="CE74">
        <v>0</v>
      </c>
      <c r="CF74">
        <v>0</v>
      </c>
      <c r="CG74">
        <v>0</v>
      </c>
      <c r="CH74">
        <v>0</v>
      </c>
      <c r="CI74">
        <v>0</v>
      </c>
    </row>
    <row r="75" spans="1:87" ht="15.75" x14ac:dyDescent="0.25">
      <c r="A75" s="21" t="s">
        <v>266</v>
      </c>
      <c r="B75" s="18" t="s">
        <v>267</v>
      </c>
      <c r="C75" t="s">
        <v>478</v>
      </c>
      <c r="E75" t="s">
        <v>268</v>
      </c>
      <c r="F75" s="4" t="s">
        <v>269</v>
      </c>
      <c r="G75" t="s">
        <v>523</v>
      </c>
      <c r="H75" s="2">
        <v>97.8</v>
      </c>
      <c r="I75" s="2">
        <v>0</v>
      </c>
      <c r="J75" s="2" t="str">
        <f>_xlfn.IFS(AND(Table6[[#This Row],[Completeness]]&gt;80,Table6[[#This Row],[Contamination]]&lt;5),"high",AND(Table6[[#This Row],[Completeness]]&gt;49,Table6[[#This Row],[Contamination]]&lt;10), "medium", ,"low")</f>
        <v>high</v>
      </c>
      <c r="K75" s="7">
        <v>0</v>
      </c>
      <c r="L75" s="5"/>
      <c r="M75" s="7"/>
      <c r="N75" s="7"/>
      <c r="O75" s="7"/>
      <c r="P75" s="7"/>
      <c r="Q75" s="7"/>
      <c r="R75" s="7"/>
      <c r="S75" s="11">
        <v>0</v>
      </c>
      <c r="T75" s="11">
        <v>0</v>
      </c>
      <c r="U75" s="11">
        <v>0</v>
      </c>
      <c r="V75" s="11">
        <v>0</v>
      </c>
      <c r="W75" s="11">
        <v>0</v>
      </c>
      <c r="X75" s="11">
        <v>0</v>
      </c>
      <c r="Y75" s="11">
        <v>0</v>
      </c>
      <c r="Z75" s="11">
        <v>0</v>
      </c>
      <c r="AA75" s="11">
        <v>0</v>
      </c>
      <c r="AB75" s="11">
        <v>0</v>
      </c>
      <c r="AC75" s="11">
        <v>0</v>
      </c>
      <c r="AD75" s="11">
        <v>0</v>
      </c>
      <c r="AE75" s="11">
        <v>0</v>
      </c>
      <c r="AF75" s="11">
        <v>0</v>
      </c>
      <c r="AG75" s="11">
        <v>0</v>
      </c>
      <c r="AH75" s="11">
        <v>0</v>
      </c>
      <c r="AI75" s="11">
        <v>0</v>
      </c>
      <c r="AJ75" s="11">
        <v>0</v>
      </c>
      <c r="AK75" s="11">
        <v>0</v>
      </c>
      <c r="AL75" s="11">
        <v>1</v>
      </c>
      <c r="AM75" s="11">
        <v>0</v>
      </c>
      <c r="AN75" s="11">
        <v>0</v>
      </c>
      <c r="AO75" s="11">
        <v>0</v>
      </c>
      <c r="AP75" s="11">
        <v>0</v>
      </c>
      <c r="AQ75" s="11">
        <v>0</v>
      </c>
      <c r="AR75" s="11">
        <v>0</v>
      </c>
      <c r="AS75" s="11">
        <v>0</v>
      </c>
      <c r="AT75" s="11">
        <v>0</v>
      </c>
      <c r="AU75" s="11">
        <v>0</v>
      </c>
      <c r="AV75" s="11">
        <v>0</v>
      </c>
      <c r="AW75" s="11">
        <v>0</v>
      </c>
      <c r="AX75" s="11">
        <v>0</v>
      </c>
      <c r="AY75" s="11">
        <v>1</v>
      </c>
      <c r="AZ75" s="11">
        <v>0</v>
      </c>
      <c r="BA75" s="11">
        <v>0</v>
      </c>
      <c r="BB75" s="11">
        <v>0</v>
      </c>
      <c r="BC75" s="11">
        <v>0</v>
      </c>
      <c r="BD75" s="11">
        <v>0</v>
      </c>
      <c r="BE75" s="11">
        <v>0</v>
      </c>
      <c r="BF75" s="11">
        <v>0</v>
      </c>
      <c r="BG75" s="11">
        <v>0</v>
      </c>
      <c r="BH75" s="11">
        <v>0</v>
      </c>
      <c r="BI75" s="11">
        <v>0</v>
      </c>
      <c r="BJ75">
        <v>0</v>
      </c>
      <c r="BK75">
        <v>0</v>
      </c>
      <c r="BL75">
        <v>0</v>
      </c>
      <c r="BM75">
        <v>0</v>
      </c>
      <c r="BN75">
        <v>0</v>
      </c>
      <c r="BO75">
        <v>0</v>
      </c>
      <c r="BP75">
        <v>0</v>
      </c>
      <c r="BQ75">
        <v>0</v>
      </c>
      <c r="BR75">
        <v>0</v>
      </c>
      <c r="BS75">
        <v>0</v>
      </c>
      <c r="BT75">
        <v>2</v>
      </c>
      <c r="BU75">
        <v>0</v>
      </c>
      <c r="BV75">
        <v>0</v>
      </c>
      <c r="BW75">
        <v>0</v>
      </c>
      <c r="BX75">
        <v>1</v>
      </c>
      <c r="BY75">
        <v>1</v>
      </c>
      <c r="BZ75">
        <v>0</v>
      </c>
      <c r="CA75">
        <v>0</v>
      </c>
      <c r="CB75">
        <v>2</v>
      </c>
      <c r="CC75">
        <v>0</v>
      </c>
      <c r="CD75">
        <v>1</v>
      </c>
      <c r="CE75">
        <v>0</v>
      </c>
      <c r="CF75">
        <v>0</v>
      </c>
      <c r="CG75">
        <v>0</v>
      </c>
      <c r="CH75">
        <v>0</v>
      </c>
      <c r="CI75">
        <v>0</v>
      </c>
    </row>
    <row r="76" spans="1:87" ht="15.75" x14ac:dyDescent="0.25">
      <c r="A76" s="24" t="s">
        <v>214</v>
      </c>
      <c r="B76" s="18" t="s">
        <v>215</v>
      </c>
      <c r="C76" s="9" t="s">
        <v>216</v>
      </c>
      <c r="D76" s="9"/>
      <c r="E76" t="s">
        <v>217</v>
      </c>
      <c r="F76" s="8" t="s">
        <v>218</v>
      </c>
      <c r="G76" s="5" t="s">
        <v>520</v>
      </c>
      <c r="H76" s="2">
        <v>74.73</v>
      </c>
      <c r="I76" s="2">
        <v>0</v>
      </c>
      <c r="J76" s="2" t="str">
        <f>_xlfn.IFS(AND(Table6[[#This Row],[Completeness]]&gt;80,Table6[[#This Row],[Contamination]]&lt;5),"high",AND(Table6[[#This Row],[Completeness]]&gt;49,Table6[[#This Row],[Contamination]]&lt;10), "medium", ,"low")</f>
        <v>medium</v>
      </c>
      <c r="K76" s="7">
        <v>0</v>
      </c>
      <c r="L76" s="5"/>
      <c r="M76" s="7"/>
      <c r="N76" s="7"/>
      <c r="O76" s="7"/>
      <c r="P76" s="7"/>
      <c r="Q76" s="7"/>
      <c r="R76" s="7"/>
      <c r="S76" s="1">
        <v>0</v>
      </c>
      <c r="T76" s="1">
        <v>0</v>
      </c>
      <c r="U76" s="1">
        <v>0</v>
      </c>
      <c r="V76" s="1">
        <v>0</v>
      </c>
      <c r="W76" s="1">
        <v>0</v>
      </c>
      <c r="X76" s="1">
        <v>0</v>
      </c>
      <c r="Y76" s="1">
        <v>0</v>
      </c>
      <c r="Z76" s="1">
        <v>0</v>
      </c>
      <c r="AA76" s="1">
        <v>0</v>
      </c>
      <c r="AB76" s="1">
        <v>0</v>
      </c>
      <c r="AC76" s="1">
        <v>1</v>
      </c>
      <c r="AD76" s="1">
        <v>0</v>
      </c>
      <c r="AE76" s="1">
        <v>0</v>
      </c>
      <c r="AF76" s="1">
        <v>0</v>
      </c>
      <c r="AG76" s="1">
        <v>2</v>
      </c>
      <c r="AH76" s="1">
        <v>0</v>
      </c>
      <c r="AI76" s="1">
        <v>0</v>
      </c>
      <c r="AJ76" s="1">
        <v>0</v>
      </c>
      <c r="AK76" s="1">
        <v>0</v>
      </c>
      <c r="AL76" s="1">
        <v>0</v>
      </c>
      <c r="AM76" s="1">
        <v>0</v>
      </c>
      <c r="AN76" s="1">
        <v>0</v>
      </c>
      <c r="AO76" s="1">
        <v>0</v>
      </c>
      <c r="AP76" s="1">
        <v>0</v>
      </c>
      <c r="AQ76" s="1">
        <v>0</v>
      </c>
      <c r="AR76" s="1">
        <v>0</v>
      </c>
      <c r="AS76" s="1">
        <v>0</v>
      </c>
      <c r="AT76" s="1">
        <v>0</v>
      </c>
      <c r="AU76" s="1">
        <v>0</v>
      </c>
      <c r="AV76" s="1">
        <v>0</v>
      </c>
      <c r="AW76" s="1">
        <v>0</v>
      </c>
      <c r="AX76" s="1">
        <v>0</v>
      </c>
      <c r="AY76" s="1">
        <v>0</v>
      </c>
      <c r="AZ76" s="1">
        <v>0</v>
      </c>
      <c r="BA76" s="1">
        <v>0</v>
      </c>
      <c r="BB76" s="1">
        <v>0</v>
      </c>
      <c r="BC76" s="1">
        <v>0</v>
      </c>
      <c r="BD76" s="1">
        <v>0</v>
      </c>
      <c r="BE76" s="1">
        <v>1</v>
      </c>
      <c r="BF76" s="1">
        <v>1</v>
      </c>
      <c r="BG76" s="1">
        <v>1</v>
      </c>
      <c r="BH76" s="1">
        <v>0</v>
      </c>
      <c r="BI76" s="1">
        <v>0</v>
      </c>
      <c r="BJ76">
        <v>0</v>
      </c>
      <c r="BK76">
        <v>0</v>
      </c>
      <c r="BL76">
        <v>0</v>
      </c>
      <c r="BM76">
        <v>0</v>
      </c>
      <c r="BN76">
        <v>0</v>
      </c>
      <c r="BO76">
        <v>0</v>
      </c>
      <c r="BP76">
        <v>0</v>
      </c>
      <c r="BQ76">
        <v>0</v>
      </c>
      <c r="BR76">
        <v>0</v>
      </c>
      <c r="BS76">
        <v>1</v>
      </c>
      <c r="BT76">
        <v>4</v>
      </c>
      <c r="BU76">
        <v>1</v>
      </c>
      <c r="BV76">
        <v>0</v>
      </c>
      <c r="BW76">
        <v>0</v>
      </c>
      <c r="BX76">
        <v>0</v>
      </c>
      <c r="BY76">
        <v>0</v>
      </c>
      <c r="BZ76">
        <v>0</v>
      </c>
      <c r="CA76">
        <v>0</v>
      </c>
      <c r="CB76">
        <v>1</v>
      </c>
      <c r="CC76">
        <v>0</v>
      </c>
      <c r="CD76">
        <v>0</v>
      </c>
      <c r="CE76">
        <v>0</v>
      </c>
      <c r="CF76">
        <v>0</v>
      </c>
      <c r="CG76">
        <v>1</v>
      </c>
      <c r="CH76">
        <v>0</v>
      </c>
      <c r="CI76">
        <v>0</v>
      </c>
    </row>
    <row r="77" spans="1:87" ht="15.75" x14ac:dyDescent="0.25">
      <c r="A77" s="24" t="s">
        <v>8</v>
      </c>
      <c r="B77" s="18" t="s">
        <v>9</v>
      </c>
      <c r="C77" s="3" t="s">
        <v>10</v>
      </c>
      <c r="D77" s="3"/>
      <c r="E77" t="s">
        <v>11</v>
      </c>
      <c r="F77" s="4" t="s">
        <v>12</v>
      </c>
      <c r="G77" s="5" t="s">
        <v>522</v>
      </c>
      <c r="H77" s="2">
        <v>57.14</v>
      </c>
      <c r="I77" s="2">
        <v>2.91</v>
      </c>
      <c r="J77" s="2" t="str">
        <f>_xlfn.IFS(AND(Table6[[#This Row],[Completeness]]&gt;80,Table6[[#This Row],[Contamination]]&lt;5),"high",AND(Table6[[#This Row],[Completeness]]&gt;49,Table6[[#This Row],[Contamination]]&lt;10), "medium", ,"low")</f>
        <v>medium</v>
      </c>
      <c r="K77" s="6">
        <v>0</v>
      </c>
      <c r="L77" s="5"/>
      <c r="M77" s="6"/>
      <c r="N77" s="6"/>
      <c r="O77" s="6"/>
      <c r="P77" s="6"/>
      <c r="Q77" s="6"/>
      <c r="R77" s="6"/>
      <c r="S77" s="11">
        <v>0</v>
      </c>
      <c r="T77" s="11">
        <v>0</v>
      </c>
      <c r="U77" s="11">
        <v>0</v>
      </c>
      <c r="V77" s="11">
        <v>0</v>
      </c>
      <c r="W77" s="11">
        <v>0</v>
      </c>
      <c r="X77" s="11">
        <v>0</v>
      </c>
      <c r="Y77" s="11">
        <v>0</v>
      </c>
      <c r="Z77" s="11">
        <v>0</v>
      </c>
      <c r="AA77" s="11">
        <v>0</v>
      </c>
      <c r="AB77" s="11">
        <v>0</v>
      </c>
      <c r="AC77" s="11">
        <v>1</v>
      </c>
      <c r="AD77" s="11">
        <v>0</v>
      </c>
      <c r="AE77" s="11">
        <v>0</v>
      </c>
      <c r="AF77" s="11">
        <v>0</v>
      </c>
      <c r="AG77" s="11">
        <v>0</v>
      </c>
      <c r="AH77" s="11">
        <v>0</v>
      </c>
      <c r="AI77" s="11">
        <v>0</v>
      </c>
      <c r="AJ77" s="11">
        <v>0</v>
      </c>
      <c r="AK77" s="11">
        <v>0</v>
      </c>
      <c r="AL77" s="11">
        <v>0</v>
      </c>
      <c r="AM77" s="11">
        <v>0</v>
      </c>
      <c r="AN77" s="11">
        <v>0</v>
      </c>
      <c r="AO77" s="11">
        <v>0</v>
      </c>
      <c r="AP77" s="11">
        <v>0</v>
      </c>
      <c r="AQ77" s="11">
        <v>0</v>
      </c>
      <c r="AR77" s="11">
        <v>0</v>
      </c>
      <c r="AS77" s="11">
        <v>0</v>
      </c>
      <c r="AT77" s="11">
        <v>0</v>
      </c>
      <c r="AU77" s="11">
        <v>0</v>
      </c>
      <c r="AV77" s="11">
        <v>0</v>
      </c>
      <c r="AW77" s="11">
        <v>0</v>
      </c>
      <c r="AX77" s="11">
        <v>0</v>
      </c>
      <c r="AY77" s="11">
        <v>0</v>
      </c>
      <c r="AZ77" s="11">
        <v>0</v>
      </c>
      <c r="BA77" s="11">
        <v>0</v>
      </c>
      <c r="BB77" s="11">
        <v>0</v>
      </c>
      <c r="BC77" s="11">
        <v>0</v>
      </c>
      <c r="BD77" s="11">
        <v>0</v>
      </c>
      <c r="BE77" s="11">
        <v>0</v>
      </c>
      <c r="BF77" s="11">
        <v>0</v>
      </c>
      <c r="BG77" s="11">
        <v>0</v>
      </c>
      <c r="BH77" s="11">
        <v>0</v>
      </c>
      <c r="BI77" s="11">
        <v>0</v>
      </c>
      <c r="BJ77">
        <v>0</v>
      </c>
      <c r="BK77">
        <v>0</v>
      </c>
      <c r="BL77">
        <v>0</v>
      </c>
      <c r="BM77">
        <v>0</v>
      </c>
      <c r="BN77">
        <v>0</v>
      </c>
      <c r="BO77">
        <v>1</v>
      </c>
      <c r="BP77">
        <v>1</v>
      </c>
      <c r="BQ77">
        <v>1</v>
      </c>
      <c r="BR77">
        <v>0</v>
      </c>
      <c r="BS77">
        <v>1</v>
      </c>
      <c r="BT77">
        <v>3</v>
      </c>
      <c r="BU77">
        <v>0</v>
      </c>
      <c r="BV77">
        <v>0</v>
      </c>
      <c r="BW77">
        <v>0</v>
      </c>
      <c r="BX77">
        <v>0</v>
      </c>
      <c r="BY77">
        <v>0</v>
      </c>
      <c r="BZ77">
        <v>0</v>
      </c>
      <c r="CA77">
        <v>0</v>
      </c>
      <c r="CB77">
        <v>0</v>
      </c>
      <c r="CC77">
        <v>0</v>
      </c>
      <c r="CD77">
        <v>0</v>
      </c>
      <c r="CE77">
        <v>0</v>
      </c>
      <c r="CF77">
        <v>0</v>
      </c>
      <c r="CG77">
        <v>0</v>
      </c>
      <c r="CH77">
        <v>0</v>
      </c>
      <c r="CI77">
        <v>0</v>
      </c>
    </row>
    <row r="78" spans="1:87" ht="15.75" x14ac:dyDescent="0.25">
      <c r="A78" s="24" t="s">
        <v>237</v>
      </c>
      <c r="B78" s="18" t="s">
        <v>238</v>
      </c>
      <c r="C78" t="s">
        <v>239</v>
      </c>
      <c r="E78" t="s">
        <v>240</v>
      </c>
      <c r="F78" s="10" t="s">
        <v>241</v>
      </c>
      <c r="G78" s="5" t="s">
        <v>524</v>
      </c>
      <c r="H78" s="2">
        <v>94.87</v>
      </c>
      <c r="I78" s="2">
        <v>3.85</v>
      </c>
      <c r="J78" s="2" t="str">
        <f>_xlfn.IFS(AND(Table6[[#This Row],[Completeness]]&gt;80,Table6[[#This Row],[Contamination]]&lt;5),"high",AND(Table6[[#This Row],[Completeness]]&gt;49,Table6[[#This Row],[Contamination]]&lt;10), "medium", ,"low")</f>
        <v>high</v>
      </c>
      <c r="K78" s="6">
        <v>0</v>
      </c>
      <c r="L78" s="5"/>
      <c r="M78" s="6"/>
      <c r="N78" s="6"/>
      <c r="O78" s="6"/>
      <c r="P78" s="6"/>
      <c r="Q78" s="6"/>
      <c r="R78" s="6"/>
      <c r="S78" s="1">
        <v>0</v>
      </c>
      <c r="T78" s="1">
        <v>0</v>
      </c>
      <c r="U78" s="1">
        <v>0</v>
      </c>
      <c r="V78" s="1">
        <v>0</v>
      </c>
      <c r="W78" s="1">
        <v>0</v>
      </c>
      <c r="X78" s="1">
        <v>1</v>
      </c>
      <c r="Y78" s="1">
        <v>1</v>
      </c>
      <c r="Z78" s="1">
        <v>2</v>
      </c>
      <c r="AA78" s="1">
        <v>0</v>
      </c>
      <c r="AB78" s="1">
        <v>0</v>
      </c>
      <c r="AC78" s="1">
        <v>0</v>
      </c>
      <c r="AD78" s="1">
        <v>0</v>
      </c>
      <c r="AE78" s="1">
        <v>2</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W78" s="1">
        <v>0</v>
      </c>
      <c r="AX78" s="1">
        <v>0</v>
      </c>
      <c r="AY78" s="1">
        <v>0</v>
      </c>
      <c r="AZ78" s="1">
        <v>0</v>
      </c>
      <c r="BA78" s="1">
        <v>0</v>
      </c>
      <c r="BB78" s="1">
        <v>0</v>
      </c>
      <c r="BC78" s="1">
        <v>0</v>
      </c>
      <c r="BD78" s="1">
        <v>0</v>
      </c>
      <c r="BE78" s="1">
        <v>0</v>
      </c>
      <c r="BF78" s="1">
        <v>0</v>
      </c>
      <c r="BG78" s="1">
        <v>0</v>
      </c>
      <c r="BH78" s="1">
        <v>0</v>
      </c>
      <c r="BI78" s="1">
        <v>0</v>
      </c>
      <c r="BJ78">
        <v>0</v>
      </c>
      <c r="BK78">
        <v>0</v>
      </c>
      <c r="BL78">
        <v>2</v>
      </c>
      <c r="BM78">
        <v>2</v>
      </c>
      <c r="BN78">
        <v>0</v>
      </c>
      <c r="BO78">
        <v>0</v>
      </c>
      <c r="BP78">
        <v>0</v>
      </c>
      <c r="BQ78">
        <v>0</v>
      </c>
      <c r="BR78">
        <v>0</v>
      </c>
      <c r="BS78">
        <v>0</v>
      </c>
      <c r="BT78">
        <v>7</v>
      </c>
      <c r="BU78">
        <v>0</v>
      </c>
      <c r="BV78">
        <v>0</v>
      </c>
      <c r="BW78">
        <v>1</v>
      </c>
      <c r="BX78">
        <v>0</v>
      </c>
      <c r="BY78">
        <v>0</v>
      </c>
      <c r="BZ78">
        <v>0</v>
      </c>
      <c r="CA78">
        <v>0</v>
      </c>
      <c r="CB78">
        <v>2</v>
      </c>
      <c r="CC78">
        <v>0</v>
      </c>
      <c r="CD78">
        <v>0</v>
      </c>
      <c r="CE78">
        <v>0</v>
      </c>
      <c r="CF78">
        <v>0</v>
      </c>
      <c r="CG78">
        <v>0</v>
      </c>
      <c r="CH78">
        <v>0</v>
      </c>
      <c r="CI78">
        <v>0</v>
      </c>
    </row>
    <row r="79" spans="1:87" ht="15.75" x14ac:dyDescent="0.25">
      <c r="A79" s="21" t="s">
        <v>198</v>
      </c>
      <c r="B79" s="18" t="s">
        <v>199</v>
      </c>
      <c r="C79" t="s">
        <v>200</v>
      </c>
      <c r="E79" t="s">
        <v>201</v>
      </c>
      <c r="F79" s="8" t="s">
        <v>564</v>
      </c>
      <c r="G79" t="s">
        <v>507</v>
      </c>
      <c r="H79" s="2">
        <v>97.33</v>
      </c>
      <c r="I79" s="2">
        <v>1.2</v>
      </c>
      <c r="J79" s="2" t="str">
        <f>_xlfn.IFS(AND(Table6[[#This Row],[Completeness]]&gt;80,Table6[[#This Row],[Contamination]]&lt;5),"high",AND(Table6[[#This Row],[Completeness]]&gt;49,Table6[[#This Row],[Contamination]]&lt;10), "medium", ,"low")</f>
        <v>high</v>
      </c>
      <c r="K79" s="6">
        <v>0</v>
      </c>
      <c r="L79" s="5"/>
      <c r="M79" s="6"/>
      <c r="N79" s="6"/>
      <c r="O79" s="6"/>
      <c r="P79" s="6"/>
      <c r="Q79" s="6"/>
      <c r="R79" s="6"/>
      <c r="S79" s="1">
        <v>1</v>
      </c>
      <c r="T79" s="1">
        <v>1</v>
      </c>
      <c r="U79" s="1">
        <v>0</v>
      </c>
      <c r="V79" s="1">
        <v>0</v>
      </c>
      <c r="W79" s="1">
        <v>0</v>
      </c>
      <c r="X79" s="1">
        <v>0</v>
      </c>
      <c r="Y79" s="1">
        <v>0</v>
      </c>
      <c r="Z79" s="1">
        <v>2</v>
      </c>
      <c r="AA79" s="1">
        <v>0</v>
      </c>
      <c r="AB79" s="1">
        <v>0</v>
      </c>
      <c r="AC79" s="1">
        <v>1</v>
      </c>
      <c r="AD79" s="1">
        <v>0</v>
      </c>
      <c r="AE79" s="1">
        <v>2</v>
      </c>
      <c r="AF79" s="1">
        <v>0</v>
      </c>
      <c r="AG79" s="1">
        <v>1</v>
      </c>
      <c r="AH79" s="1">
        <v>0</v>
      </c>
      <c r="AI79" s="1">
        <v>1</v>
      </c>
      <c r="AJ79" s="1">
        <v>1</v>
      </c>
      <c r="AK79" s="1">
        <v>1</v>
      </c>
      <c r="AL79" s="1">
        <v>1</v>
      </c>
      <c r="AM79" s="1">
        <v>1</v>
      </c>
      <c r="AN79" s="1">
        <v>0</v>
      </c>
      <c r="AO79" s="1">
        <v>1</v>
      </c>
      <c r="AP79" s="1">
        <v>1</v>
      </c>
      <c r="AQ79" s="1">
        <v>1</v>
      </c>
      <c r="AR79" s="1">
        <v>1</v>
      </c>
      <c r="AS79" s="1">
        <v>1</v>
      </c>
      <c r="AT79" s="1">
        <v>1</v>
      </c>
      <c r="AU79" s="1">
        <v>1</v>
      </c>
      <c r="AV79" s="1">
        <v>1</v>
      </c>
      <c r="AW79" s="1">
        <v>0</v>
      </c>
      <c r="AX79" s="1">
        <v>0</v>
      </c>
      <c r="AY79" s="1">
        <v>0</v>
      </c>
      <c r="AZ79" s="1">
        <v>0</v>
      </c>
      <c r="BA79" s="1">
        <v>0</v>
      </c>
      <c r="BB79" s="1">
        <v>0</v>
      </c>
      <c r="BC79" s="1">
        <v>0</v>
      </c>
      <c r="BD79" s="1">
        <v>0</v>
      </c>
      <c r="BE79" s="1">
        <v>0</v>
      </c>
      <c r="BF79" s="1">
        <v>0</v>
      </c>
      <c r="BG79" s="1">
        <v>0</v>
      </c>
      <c r="BH79" s="1">
        <v>0</v>
      </c>
      <c r="BI79" s="1">
        <v>0</v>
      </c>
      <c r="BJ79">
        <v>0</v>
      </c>
      <c r="BK79">
        <v>0</v>
      </c>
      <c r="BL79">
        <v>0</v>
      </c>
      <c r="BM79">
        <v>0</v>
      </c>
      <c r="BN79">
        <v>0</v>
      </c>
      <c r="BO79">
        <v>0</v>
      </c>
      <c r="BP79">
        <v>0</v>
      </c>
      <c r="BQ79">
        <v>0</v>
      </c>
      <c r="BR79">
        <v>0</v>
      </c>
      <c r="BS79">
        <v>0</v>
      </c>
      <c r="BT79">
        <v>3</v>
      </c>
      <c r="BU79">
        <v>1</v>
      </c>
      <c r="BV79">
        <v>0</v>
      </c>
      <c r="BW79">
        <v>0</v>
      </c>
      <c r="BX79">
        <v>0</v>
      </c>
      <c r="BY79">
        <v>0</v>
      </c>
      <c r="BZ79">
        <v>0</v>
      </c>
      <c r="CA79">
        <v>0</v>
      </c>
      <c r="CB79">
        <v>0</v>
      </c>
      <c r="CC79">
        <v>0</v>
      </c>
      <c r="CD79">
        <v>0</v>
      </c>
      <c r="CE79">
        <v>1</v>
      </c>
      <c r="CF79">
        <v>1</v>
      </c>
      <c r="CG79">
        <v>0</v>
      </c>
      <c r="CH79">
        <v>0</v>
      </c>
      <c r="CI79">
        <v>0</v>
      </c>
    </row>
    <row r="80" spans="1:87" ht="15.75" x14ac:dyDescent="0.25">
      <c r="A80" s="22" t="s">
        <v>605</v>
      </c>
      <c r="B80" s="18" t="s">
        <v>324</v>
      </c>
      <c r="C80" s="25" t="s">
        <v>597</v>
      </c>
      <c r="D80" t="s">
        <v>492</v>
      </c>
      <c r="E80" t="s">
        <v>325</v>
      </c>
      <c r="F80" s="8" t="s">
        <v>286</v>
      </c>
      <c r="G80" t="s">
        <v>509</v>
      </c>
      <c r="H80" s="2">
        <v>72.959999999999994</v>
      </c>
      <c r="I80" s="2">
        <v>0.96</v>
      </c>
      <c r="J80" s="2" t="str">
        <f>_xlfn.IFS(AND(Table6[[#This Row],[Completeness]]&gt;80,Table6[[#This Row],[Contamination]]&lt;5),"high",AND(Table6[[#This Row],[Completeness]]&gt;49,Table6[[#This Row],[Contamination]]&lt;10), "medium", ,"low")</f>
        <v>medium</v>
      </c>
      <c r="K80" s="7">
        <v>0</v>
      </c>
      <c r="L80" s="5">
        <v>2.747941</v>
      </c>
      <c r="M80" s="7">
        <v>438</v>
      </c>
      <c r="N80" s="7">
        <v>0</v>
      </c>
      <c r="O80" s="7">
        <v>0</v>
      </c>
      <c r="P80" s="7">
        <v>1</v>
      </c>
      <c r="Q80" s="7">
        <v>30</v>
      </c>
      <c r="R80" s="7">
        <v>2586</v>
      </c>
      <c r="S80" s="1">
        <v>1</v>
      </c>
      <c r="T80" s="1">
        <v>1</v>
      </c>
      <c r="U80" s="1">
        <v>0</v>
      </c>
      <c r="V80" s="1">
        <v>0</v>
      </c>
      <c r="W80" s="1">
        <v>0</v>
      </c>
      <c r="X80" s="1">
        <v>0</v>
      </c>
      <c r="Y80" s="1">
        <v>0</v>
      </c>
      <c r="Z80" s="1">
        <v>0</v>
      </c>
      <c r="AA80" s="1">
        <v>0</v>
      </c>
      <c r="AB80" s="1">
        <v>0</v>
      </c>
      <c r="AC80" s="1">
        <v>0</v>
      </c>
      <c r="AD80" s="1">
        <v>0</v>
      </c>
      <c r="AE80" s="1">
        <v>1</v>
      </c>
      <c r="AF80" s="1">
        <v>0</v>
      </c>
      <c r="AG80" s="1">
        <v>0</v>
      </c>
      <c r="AH80" s="1">
        <v>0</v>
      </c>
      <c r="AI80" s="1">
        <v>1</v>
      </c>
      <c r="AJ80" s="1">
        <v>1</v>
      </c>
      <c r="AK80" s="1">
        <v>1</v>
      </c>
      <c r="AL80" s="1">
        <v>1</v>
      </c>
      <c r="AM80" s="1">
        <v>1</v>
      </c>
      <c r="AN80" s="1">
        <v>1</v>
      </c>
      <c r="AO80" s="1">
        <v>0</v>
      </c>
      <c r="AP80" s="1">
        <v>0</v>
      </c>
      <c r="AQ80" s="1">
        <v>1</v>
      </c>
      <c r="AR80" s="1">
        <v>1</v>
      </c>
      <c r="AS80" s="1">
        <v>1</v>
      </c>
      <c r="AT80" s="1">
        <v>0</v>
      </c>
      <c r="AU80" s="1">
        <v>1</v>
      </c>
      <c r="AV80" s="1">
        <v>2</v>
      </c>
      <c r="AW80" s="1">
        <v>1</v>
      </c>
      <c r="AX80" s="1">
        <v>0</v>
      </c>
      <c r="AY80" s="1">
        <v>0</v>
      </c>
      <c r="AZ80" s="1">
        <v>1</v>
      </c>
      <c r="BA80" s="1">
        <v>0</v>
      </c>
      <c r="BB80" s="1">
        <v>1</v>
      </c>
      <c r="BC80" s="1">
        <v>1</v>
      </c>
      <c r="BD80" s="1">
        <v>0</v>
      </c>
      <c r="BE80" s="1">
        <v>0</v>
      </c>
      <c r="BF80" s="1">
        <v>0</v>
      </c>
      <c r="BG80" s="1">
        <v>0</v>
      </c>
      <c r="BH80" s="1">
        <v>1</v>
      </c>
      <c r="BI80" s="1">
        <v>1</v>
      </c>
      <c r="BJ80">
        <v>1</v>
      </c>
      <c r="BK80">
        <v>0</v>
      </c>
      <c r="BL80">
        <v>0</v>
      </c>
      <c r="BM80">
        <v>0</v>
      </c>
      <c r="BN80">
        <v>0</v>
      </c>
      <c r="BO80">
        <v>0</v>
      </c>
      <c r="BP80">
        <v>2</v>
      </c>
      <c r="BQ80">
        <v>0</v>
      </c>
      <c r="BR80">
        <v>0</v>
      </c>
      <c r="BS80">
        <v>0</v>
      </c>
      <c r="BT80">
        <v>4</v>
      </c>
      <c r="BU80">
        <v>1</v>
      </c>
      <c r="BV80">
        <v>0</v>
      </c>
      <c r="BW80">
        <v>0</v>
      </c>
      <c r="BX80">
        <v>0</v>
      </c>
      <c r="BY80">
        <v>0</v>
      </c>
      <c r="BZ80">
        <v>0</v>
      </c>
      <c r="CA80">
        <v>0</v>
      </c>
      <c r="CB80">
        <v>0</v>
      </c>
      <c r="CC80">
        <v>0</v>
      </c>
      <c r="CD80">
        <v>0</v>
      </c>
      <c r="CE80">
        <v>0</v>
      </c>
      <c r="CF80">
        <v>0</v>
      </c>
      <c r="CG80">
        <v>0</v>
      </c>
      <c r="CH80">
        <v>0</v>
      </c>
      <c r="CI80">
        <v>0</v>
      </c>
    </row>
    <row r="81" spans="1:87" ht="15.75" x14ac:dyDescent="0.25">
      <c r="A81" s="21" t="s">
        <v>75</v>
      </c>
      <c r="B81" s="18" t="s">
        <v>76</v>
      </c>
      <c r="C81" t="s">
        <v>77</v>
      </c>
      <c r="E81" t="s">
        <v>78</v>
      </c>
      <c r="F81" t="s">
        <v>79</v>
      </c>
      <c r="G81" t="s">
        <v>517</v>
      </c>
      <c r="H81" s="2">
        <v>98.9</v>
      </c>
      <c r="I81" s="2">
        <v>0.27</v>
      </c>
      <c r="J81" s="2" t="str">
        <f>_xlfn.IFS(AND(Table6[[#This Row],[Completeness]]&gt;80,Table6[[#This Row],[Contamination]]&lt;5),"high",AND(Table6[[#This Row],[Completeness]]&gt;49,Table6[[#This Row],[Contamination]]&lt;10), "medium", ,"low")</f>
        <v>high</v>
      </c>
      <c r="K81" s="7">
        <v>0</v>
      </c>
      <c r="L81" s="5"/>
      <c r="M81" s="7"/>
      <c r="N81" s="7"/>
      <c r="O81" s="7"/>
      <c r="P81" s="7"/>
      <c r="Q81" s="7"/>
      <c r="R81" s="7"/>
      <c r="S81" s="1">
        <v>0</v>
      </c>
      <c r="T81" s="1">
        <v>0</v>
      </c>
      <c r="U81" s="1">
        <v>0</v>
      </c>
      <c r="V81" s="1">
        <v>0</v>
      </c>
      <c r="W81" s="1">
        <v>1</v>
      </c>
      <c r="X81" s="1">
        <v>0</v>
      </c>
      <c r="Y81" s="1">
        <v>0</v>
      </c>
      <c r="Z81" s="1">
        <v>0</v>
      </c>
      <c r="AA81" s="1">
        <v>0</v>
      </c>
      <c r="AB81" s="1">
        <v>0</v>
      </c>
      <c r="AC81" s="1">
        <v>0</v>
      </c>
      <c r="AD81" s="1">
        <v>0</v>
      </c>
      <c r="AE81" s="1">
        <v>1</v>
      </c>
      <c r="AF81" s="1">
        <v>1</v>
      </c>
      <c r="AG81" s="1">
        <v>0</v>
      </c>
      <c r="AH81" s="1">
        <v>0</v>
      </c>
      <c r="AI81" s="1">
        <v>0</v>
      </c>
      <c r="AJ81" s="1">
        <v>1</v>
      </c>
      <c r="AK81" s="1">
        <v>1</v>
      </c>
      <c r="AL81" s="1">
        <v>1</v>
      </c>
      <c r="AM81" s="1">
        <v>0</v>
      </c>
      <c r="AN81" s="1">
        <v>0</v>
      </c>
      <c r="AO81" s="1">
        <v>1</v>
      </c>
      <c r="AP81" s="1">
        <v>1</v>
      </c>
      <c r="AQ81" s="1">
        <v>1</v>
      </c>
      <c r="AR81" s="1">
        <v>1</v>
      </c>
      <c r="AS81" s="1">
        <v>1</v>
      </c>
      <c r="AT81" s="1">
        <v>1</v>
      </c>
      <c r="AU81" s="1">
        <v>1</v>
      </c>
      <c r="AV81" s="1">
        <v>1</v>
      </c>
      <c r="AW81" s="1">
        <v>1</v>
      </c>
      <c r="AX81" s="1">
        <v>0</v>
      </c>
      <c r="AY81" s="1">
        <v>0</v>
      </c>
      <c r="AZ81" s="1">
        <v>0</v>
      </c>
      <c r="BA81" s="1">
        <v>1</v>
      </c>
      <c r="BB81" s="1">
        <v>0</v>
      </c>
      <c r="BC81" s="1">
        <v>0</v>
      </c>
      <c r="BD81" s="1">
        <v>0</v>
      </c>
      <c r="BE81" s="1">
        <v>0</v>
      </c>
      <c r="BF81" s="1">
        <v>0</v>
      </c>
      <c r="BG81" s="1">
        <v>0</v>
      </c>
      <c r="BH81" s="1">
        <v>1</v>
      </c>
      <c r="BI81" s="1">
        <v>1</v>
      </c>
      <c r="BJ81">
        <v>1</v>
      </c>
      <c r="BK81">
        <v>0</v>
      </c>
      <c r="BL81">
        <v>0</v>
      </c>
      <c r="BM81">
        <v>0</v>
      </c>
      <c r="BN81">
        <v>0</v>
      </c>
      <c r="BO81">
        <v>0</v>
      </c>
      <c r="BP81">
        <v>0</v>
      </c>
      <c r="BQ81">
        <v>0</v>
      </c>
      <c r="BR81">
        <v>1</v>
      </c>
      <c r="BS81">
        <v>1</v>
      </c>
      <c r="BT81">
        <v>2</v>
      </c>
      <c r="BU81">
        <v>0</v>
      </c>
      <c r="BV81">
        <v>0</v>
      </c>
      <c r="BW81">
        <v>0</v>
      </c>
      <c r="BX81">
        <v>0</v>
      </c>
      <c r="BY81">
        <v>0</v>
      </c>
      <c r="BZ81">
        <v>0</v>
      </c>
      <c r="CA81">
        <v>0</v>
      </c>
      <c r="CB81">
        <v>0</v>
      </c>
      <c r="CC81">
        <v>0</v>
      </c>
      <c r="CD81">
        <v>1</v>
      </c>
      <c r="CE81">
        <v>1</v>
      </c>
      <c r="CF81">
        <v>1</v>
      </c>
      <c r="CG81">
        <v>1</v>
      </c>
      <c r="CH81">
        <v>0</v>
      </c>
      <c r="CI81">
        <v>0</v>
      </c>
    </row>
    <row r="82" spans="1:87" ht="15.75" x14ac:dyDescent="0.25">
      <c r="A82" s="21" t="s">
        <v>361</v>
      </c>
      <c r="B82" s="18" t="s">
        <v>362</v>
      </c>
      <c r="C82" t="s">
        <v>363</v>
      </c>
      <c r="E82" t="s">
        <v>364</v>
      </c>
      <c r="F82" t="s">
        <v>36</v>
      </c>
      <c r="G82" t="s">
        <v>517</v>
      </c>
      <c r="H82" s="2">
        <v>98.79</v>
      </c>
      <c r="I82" s="2">
        <v>0.1</v>
      </c>
      <c r="J82" s="2" t="str">
        <f>_xlfn.IFS(AND(Table6[[#This Row],[Completeness]]&gt;80,Table6[[#This Row],[Contamination]]&lt;5),"high",AND(Table6[[#This Row],[Completeness]]&gt;49,Table6[[#This Row],[Contamination]]&lt;10), "medium", ,"low")</f>
        <v>high</v>
      </c>
      <c r="K82" s="7">
        <v>0</v>
      </c>
      <c r="L82" s="5"/>
      <c r="M82" s="7"/>
      <c r="N82" s="7"/>
      <c r="O82" s="7"/>
      <c r="P82" s="7"/>
      <c r="Q82" s="7"/>
      <c r="R82" s="7"/>
      <c r="S82" s="1">
        <v>0</v>
      </c>
      <c r="T82" s="1">
        <v>0</v>
      </c>
      <c r="U82" s="1">
        <v>0</v>
      </c>
      <c r="V82" s="1">
        <v>0</v>
      </c>
      <c r="W82" s="1">
        <v>1</v>
      </c>
      <c r="X82" s="1">
        <v>1</v>
      </c>
      <c r="Y82" s="1">
        <v>1</v>
      </c>
      <c r="Z82" s="1">
        <v>1</v>
      </c>
      <c r="AA82" s="1">
        <v>1</v>
      </c>
      <c r="AB82" s="1">
        <v>0</v>
      </c>
      <c r="AC82" s="1">
        <v>0</v>
      </c>
      <c r="AD82" s="1">
        <v>0</v>
      </c>
      <c r="AE82" s="1">
        <v>1</v>
      </c>
      <c r="AF82" s="1">
        <v>1</v>
      </c>
      <c r="AG82" s="1">
        <v>0</v>
      </c>
      <c r="AH82" s="1">
        <v>0</v>
      </c>
      <c r="AI82" s="1">
        <v>0</v>
      </c>
      <c r="AJ82" s="1">
        <v>0</v>
      </c>
      <c r="AK82" s="1">
        <v>0</v>
      </c>
      <c r="AL82" s="1">
        <v>0</v>
      </c>
      <c r="AM82" s="1">
        <v>0</v>
      </c>
      <c r="AN82" s="1">
        <v>0</v>
      </c>
      <c r="AO82" s="1">
        <v>0</v>
      </c>
      <c r="AP82" s="1">
        <v>0</v>
      </c>
      <c r="AQ82" s="1">
        <v>0</v>
      </c>
      <c r="AR82" s="1">
        <v>0</v>
      </c>
      <c r="AS82" s="1">
        <v>0</v>
      </c>
      <c r="AT82" s="1">
        <v>0</v>
      </c>
      <c r="AU82" s="1">
        <v>0</v>
      </c>
      <c r="AV82" s="1">
        <v>0</v>
      </c>
      <c r="AW82" s="1">
        <v>0</v>
      </c>
      <c r="AX82" s="1">
        <v>0</v>
      </c>
      <c r="AY82" s="1">
        <v>0</v>
      </c>
      <c r="AZ82" s="1">
        <v>0</v>
      </c>
      <c r="BA82" s="1">
        <v>1</v>
      </c>
      <c r="BB82" s="1">
        <v>1</v>
      </c>
      <c r="BC82" s="1">
        <v>1</v>
      </c>
      <c r="BD82" s="1">
        <v>0</v>
      </c>
      <c r="BE82" s="1">
        <v>0</v>
      </c>
      <c r="BF82" s="1">
        <v>0</v>
      </c>
      <c r="BG82" s="1">
        <v>0</v>
      </c>
      <c r="BH82" s="1">
        <v>1</v>
      </c>
      <c r="BI82" s="1">
        <v>2</v>
      </c>
      <c r="BJ82">
        <v>1</v>
      </c>
      <c r="BK82">
        <v>1</v>
      </c>
      <c r="BL82">
        <v>1</v>
      </c>
      <c r="BM82">
        <v>0</v>
      </c>
      <c r="BN82">
        <v>1</v>
      </c>
      <c r="BO82">
        <v>0</v>
      </c>
      <c r="BP82">
        <v>0</v>
      </c>
      <c r="BQ82">
        <v>0</v>
      </c>
      <c r="BR82">
        <v>1</v>
      </c>
      <c r="BS82">
        <v>0</v>
      </c>
      <c r="BT82">
        <v>3</v>
      </c>
      <c r="BU82">
        <v>1</v>
      </c>
      <c r="BV82">
        <v>0</v>
      </c>
      <c r="BW82">
        <v>0</v>
      </c>
      <c r="BX82">
        <v>1</v>
      </c>
      <c r="BY82">
        <v>1</v>
      </c>
      <c r="BZ82">
        <v>0</v>
      </c>
      <c r="CA82">
        <v>0</v>
      </c>
      <c r="CB82">
        <v>1</v>
      </c>
      <c r="CC82">
        <v>1</v>
      </c>
      <c r="CD82">
        <v>1</v>
      </c>
      <c r="CE82">
        <v>1</v>
      </c>
      <c r="CF82">
        <v>2</v>
      </c>
      <c r="CG82">
        <v>0</v>
      </c>
      <c r="CH82">
        <v>1</v>
      </c>
      <c r="CI82">
        <v>0</v>
      </c>
    </row>
    <row r="83" spans="1:87" ht="15.75" x14ac:dyDescent="0.25">
      <c r="A83" s="23" t="s">
        <v>223</v>
      </c>
      <c r="B83" s="18" t="s">
        <v>224</v>
      </c>
      <c r="C83" s="9" t="s">
        <v>225</v>
      </c>
      <c r="D83" s="9"/>
      <c r="E83" t="s">
        <v>226</v>
      </c>
      <c r="F83" s="8" t="s">
        <v>218</v>
      </c>
      <c r="G83" s="5" t="s">
        <v>520</v>
      </c>
      <c r="H83" s="2">
        <v>65.849999999999994</v>
      </c>
      <c r="I83" s="2">
        <v>0.6</v>
      </c>
      <c r="J83" s="2" t="str">
        <f>_xlfn.IFS(AND(Table6[[#This Row],[Completeness]]&gt;80,Table6[[#This Row],[Contamination]]&lt;5),"high",AND(Table6[[#This Row],[Completeness]]&gt;49,Table6[[#This Row],[Contamination]]&lt;10), "medium", ,"low")</f>
        <v>medium</v>
      </c>
      <c r="K83" s="6">
        <v>0</v>
      </c>
      <c r="L83" s="5"/>
      <c r="M83" s="6"/>
      <c r="N83" s="6"/>
      <c r="O83" s="6"/>
      <c r="P83" s="6"/>
      <c r="Q83" s="6"/>
      <c r="R83" s="6"/>
      <c r="S83" s="1">
        <v>0</v>
      </c>
      <c r="T83" s="1">
        <v>0</v>
      </c>
      <c r="U83" s="1">
        <v>0</v>
      </c>
      <c r="V83" s="1">
        <v>0</v>
      </c>
      <c r="W83" s="1">
        <v>0</v>
      </c>
      <c r="X83" s="1">
        <v>0</v>
      </c>
      <c r="Y83" s="1">
        <v>0</v>
      </c>
      <c r="Z83" s="1">
        <v>0</v>
      </c>
      <c r="AA83" s="1">
        <v>0</v>
      </c>
      <c r="AB83" s="1">
        <v>1</v>
      </c>
      <c r="AC83" s="1">
        <v>1</v>
      </c>
      <c r="AD83" s="1">
        <v>0</v>
      </c>
      <c r="AE83" s="1">
        <v>0</v>
      </c>
      <c r="AF83" s="1">
        <v>0</v>
      </c>
      <c r="AG83" s="1">
        <v>0</v>
      </c>
      <c r="AH83" s="1">
        <v>0</v>
      </c>
      <c r="AI83" s="1">
        <v>1</v>
      </c>
      <c r="AJ83" s="1">
        <v>0</v>
      </c>
      <c r="AK83" s="1">
        <v>0</v>
      </c>
      <c r="AL83" s="1">
        <v>0</v>
      </c>
      <c r="AM83" s="1">
        <v>0</v>
      </c>
      <c r="AN83" s="1">
        <v>0</v>
      </c>
      <c r="AO83" s="1">
        <v>0</v>
      </c>
      <c r="AP83" s="1">
        <v>0</v>
      </c>
      <c r="AQ83" s="1">
        <v>0</v>
      </c>
      <c r="AR83" s="1">
        <v>0</v>
      </c>
      <c r="AS83" s="1">
        <v>0</v>
      </c>
      <c r="AT83" s="1">
        <v>0</v>
      </c>
      <c r="AU83" s="1">
        <v>0</v>
      </c>
      <c r="AV83" s="1">
        <v>0</v>
      </c>
      <c r="AW83" s="1">
        <v>0</v>
      </c>
      <c r="AX83" s="1">
        <v>0</v>
      </c>
      <c r="AY83" s="1">
        <v>0</v>
      </c>
      <c r="AZ83" s="1">
        <v>0</v>
      </c>
      <c r="BA83" s="1">
        <v>0</v>
      </c>
      <c r="BB83" s="1">
        <v>0</v>
      </c>
      <c r="BC83" s="1">
        <v>0</v>
      </c>
      <c r="BD83" s="1">
        <v>0</v>
      </c>
      <c r="BE83" s="1">
        <v>0</v>
      </c>
      <c r="BF83" s="1">
        <v>0</v>
      </c>
      <c r="BG83" s="1">
        <v>0</v>
      </c>
      <c r="BH83" s="1">
        <v>0</v>
      </c>
      <c r="BI83" s="1">
        <v>0</v>
      </c>
      <c r="BJ83">
        <v>0</v>
      </c>
      <c r="BK83">
        <v>0</v>
      </c>
      <c r="BL83">
        <v>0</v>
      </c>
      <c r="BM83">
        <v>0</v>
      </c>
      <c r="BN83">
        <v>0</v>
      </c>
      <c r="BO83">
        <v>0</v>
      </c>
      <c r="BP83">
        <v>0</v>
      </c>
      <c r="BQ83">
        <v>0</v>
      </c>
      <c r="BR83">
        <v>0</v>
      </c>
      <c r="BS83">
        <v>0</v>
      </c>
      <c r="BT83">
        <v>4</v>
      </c>
      <c r="BU83">
        <v>1</v>
      </c>
      <c r="BV83">
        <v>1</v>
      </c>
      <c r="BW83">
        <v>0</v>
      </c>
      <c r="BX83">
        <v>0</v>
      </c>
      <c r="BY83">
        <v>0</v>
      </c>
      <c r="BZ83">
        <v>0</v>
      </c>
      <c r="CA83">
        <v>0</v>
      </c>
      <c r="CB83">
        <v>0</v>
      </c>
      <c r="CC83">
        <v>0</v>
      </c>
      <c r="CD83">
        <v>0</v>
      </c>
      <c r="CE83">
        <v>0</v>
      </c>
      <c r="CF83">
        <v>0</v>
      </c>
      <c r="CG83">
        <v>0</v>
      </c>
      <c r="CH83">
        <v>0</v>
      </c>
      <c r="CI83">
        <v>1</v>
      </c>
    </row>
    <row r="84" spans="1:87" ht="15.75" x14ac:dyDescent="0.25">
      <c r="A84" s="21" t="s">
        <v>349</v>
      </c>
      <c r="B84" s="18" t="s">
        <v>350</v>
      </c>
      <c r="C84" t="s">
        <v>351</v>
      </c>
      <c r="E84" t="s">
        <v>352</v>
      </c>
      <c r="F84" s="8" t="s">
        <v>547</v>
      </c>
      <c r="G84" s="5" t="s">
        <v>506</v>
      </c>
      <c r="H84" s="2">
        <v>62.87</v>
      </c>
      <c r="I84" s="2">
        <v>1</v>
      </c>
      <c r="J84" s="2" t="str">
        <f>_xlfn.IFS(AND(Table6[[#This Row],[Completeness]]&gt;80,Table6[[#This Row],[Contamination]]&lt;5),"high",AND(Table6[[#This Row],[Completeness]]&gt;49,Table6[[#This Row],[Contamination]]&lt;10), "medium", ,"low")</f>
        <v>medium</v>
      </c>
      <c r="K84" s="7">
        <v>100</v>
      </c>
      <c r="L84" s="5"/>
      <c r="M84" s="7"/>
      <c r="N84" s="7"/>
      <c r="O84" s="7"/>
      <c r="P84" s="7"/>
      <c r="Q84" s="7"/>
      <c r="R84" s="7"/>
      <c r="S84">
        <v>1</v>
      </c>
      <c r="T84">
        <v>1</v>
      </c>
      <c r="U84">
        <v>0</v>
      </c>
      <c r="V84">
        <v>0</v>
      </c>
      <c r="W84">
        <v>0</v>
      </c>
      <c r="X84">
        <v>0</v>
      </c>
      <c r="Y84">
        <v>0</v>
      </c>
      <c r="Z84">
        <v>0</v>
      </c>
      <c r="AA84">
        <v>1</v>
      </c>
      <c r="AB84">
        <v>0</v>
      </c>
      <c r="AC84">
        <v>0</v>
      </c>
      <c r="AD84">
        <v>0</v>
      </c>
      <c r="AE84">
        <v>0</v>
      </c>
      <c r="AF84">
        <v>0</v>
      </c>
      <c r="AG84">
        <v>0</v>
      </c>
      <c r="AH84">
        <v>0</v>
      </c>
      <c r="AI84">
        <v>0</v>
      </c>
      <c r="AJ84">
        <v>1</v>
      </c>
      <c r="AK84">
        <v>1</v>
      </c>
      <c r="AL84">
        <v>1</v>
      </c>
      <c r="AM84">
        <v>1</v>
      </c>
      <c r="AN84">
        <v>0</v>
      </c>
      <c r="AO84">
        <v>1</v>
      </c>
      <c r="AP84">
        <v>1</v>
      </c>
      <c r="AQ84">
        <v>1</v>
      </c>
      <c r="AR84">
        <v>0</v>
      </c>
      <c r="AS84">
        <v>1</v>
      </c>
      <c r="AT84">
        <v>1</v>
      </c>
      <c r="AU84">
        <v>1</v>
      </c>
      <c r="AV84">
        <v>0</v>
      </c>
      <c r="AW84">
        <v>0</v>
      </c>
      <c r="AX84">
        <v>0</v>
      </c>
      <c r="AY84">
        <v>0</v>
      </c>
      <c r="AZ84">
        <v>1</v>
      </c>
      <c r="BA84">
        <v>1</v>
      </c>
      <c r="BB84">
        <v>1</v>
      </c>
      <c r="BC84">
        <v>1</v>
      </c>
      <c r="BD84">
        <v>0</v>
      </c>
      <c r="BE84">
        <v>0</v>
      </c>
      <c r="BF84">
        <v>1</v>
      </c>
      <c r="BG84">
        <v>1</v>
      </c>
      <c r="BH84">
        <v>0</v>
      </c>
      <c r="BI84">
        <v>0</v>
      </c>
      <c r="BJ84">
        <v>0</v>
      </c>
      <c r="BK84">
        <v>1</v>
      </c>
      <c r="BL84">
        <v>0</v>
      </c>
      <c r="BM84">
        <v>0</v>
      </c>
      <c r="BN84">
        <v>0</v>
      </c>
      <c r="BO84">
        <v>0</v>
      </c>
      <c r="BP84">
        <v>0</v>
      </c>
      <c r="BQ84">
        <v>0</v>
      </c>
      <c r="BR84">
        <v>0</v>
      </c>
      <c r="BS84">
        <v>0</v>
      </c>
      <c r="BT84">
        <v>3</v>
      </c>
      <c r="BU84">
        <v>1</v>
      </c>
      <c r="BV84">
        <v>0</v>
      </c>
      <c r="BW84">
        <v>0</v>
      </c>
      <c r="BX84">
        <v>0</v>
      </c>
      <c r="BY84">
        <v>0</v>
      </c>
      <c r="BZ84">
        <v>0</v>
      </c>
      <c r="CA84">
        <v>0</v>
      </c>
      <c r="CB84">
        <v>0</v>
      </c>
      <c r="CC84">
        <v>1</v>
      </c>
      <c r="CD84">
        <v>1</v>
      </c>
      <c r="CE84">
        <v>0</v>
      </c>
      <c r="CF84">
        <v>0</v>
      </c>
      <c r="CG84">
        <v>0</v>
      </c>
      <c r="CH84">
        <v>0</v>
      </c>
      <c r="CI84">
        <v>0</v>
      </c>
    </row>
    <row r="85" spans="1:87" ht="15.75" x14ac:dyDescent="0.25">
      <c r="A85" s="21" t="s">
        <v>131</v>
      </c>
      <c r="B85" s="18" t="s">
        <v>132</v>
      </c>
      <c r="C85" t="s">
        <v>133</v>
      </c>
      <c r="E85" t="s">
        <v>134</v>
      </c>
      <c r="F85" s="8" t="s">
        <v>135</v>
      </c>
      <c r="G85" t="s">
        <v>507</v>
      </c>
      <c r="H85" s="2">
        <v>91.28</v>
      </c>
      <c r="I85" s="2">
        <v>5.22</v>
      </c>
      <c r="J85" s="2" t="str">
        <f>_xlfn.IFS(AND(Table6[[#This Row],[Completeness]]&gt;80,Table6[[#This Row],[Contamination]]&lt;5),"high",AND(Table6[[#This Row],[Completeness]]&gt;49,Table6[[#This Row],[Contamination]]&lt;10), "medium", ,"low")</f>
        <v>medium</v>
      </c>
      <c r="K85" s="6">
        <v>6.67</v>
      </c>
      <c r="L85" s="5"/>
      <c r="M85" s="6"/>
      <c r="N85" s="6"/>
      <c r="O85" s="6"/>
      <c r="P85" s="6"/>
      <c r="Q85" s="6"/>
      <c r="R85" s="6"/>
      <c r="S85" s="1">
        <v>1</v>
      </c>
      <c r="T85" s="1">
        <v>1</v>
      </c>
      <c r="U85" s="1">
        <v>0</v>
      </c>
      <c r="V85" s="1">
        <v>0</v>
      </c>
      <c r="W85" s="1">
        <v>0</v>
      </c>
      <c r="X85" s="1">
        <v>0</v>
      </c>
      <c r="Y85" s="1">
        <v>0</v>
      </c>
      <c r="Z85" s="1">
        <v>0</v>
      </c>
      <c r="AA85" s="1">
        <v>0</v>
      </c>
      <c r="AB85" s="1">
        <v>2</v>
      </c>
      <c r="AC85" s="1">
        <v>1</v>
      </c>
      <c r="AD85" s="1">
        <v>1</v>
      </c>
      <c r="AE85" s="1">
        <v>2</v>
      </c>
      <c r="AF85" s="1">
        <v>0</v>
      </c>
      <c r="AG85" s="1">
        <v>0</v>
      </c>
      <c r="AH85" s="1">
        <v>0</v>
      </c>
      <c r="AI85" s="1">
        <v>3</v>
      </c>
      <c r="AJ85" s="1">
        <v>1</v>
      </c>
      <c r="AK85" s="1">
        <v>1</v>
      </c>
      <c r="AL85" s="1">
        <v>1</v>
      </c>
      <c r="AM85" s="1">
        <v>1</v>
      </c>
      <c r="AN85" s="1">
        <v>0</v>
      </c>
      <c r="AO85" s="1">
        <v>1</v>
      </c>
      <c r="AP85" s="1">
        <v>1</v>
      </c>
      <c r="AQ85" s="1">
        <v>1</v>
      </c>
      <c r="AR85" s="1">
        <v>1</v>
      </c>
      <c r="AS85" s="1">
        <v>1</v>
      </c>
      <c r="AT85" s="1">
        <v>1</v>
      </c>
      <c r="AU85" s="1">
        <v>1</v>
      </c>
      <c r="AV85" s="1">
        <v>1</v>
      </c>
      <c r="AW85" s="1">
        <v>1</v>
      </c>
      <c r="AX85" s="1">
        <v>0</v>
      </c>
      <c r="AY85" s="1">
        <v>0</v>
      </c>
      <c r="AZ85" s="1">
        <v>0</v>
      </c>
      <c r="BA85" s="1">
        <v>2</v>
      </c>
      <c r="BB85" s="1">
        <v>1</v>
      </c>
      <c r="BC85" s="1">
        <v>1</v>
      </c>
      <c r="BD85" s="1">
        <v>1</v>
      </c>
      <c r="BE85" s="1">
        <v>0</v>
      </c>
      <c r="BF85" s="1">
        <v>0</v>
      </c>
      <c r="BG85" s="1">
        <v>1</v>
      </c>
      <c r="BH85" s="1">
        <v>0</v>
      </c>
      <c r="BI85" s="1">
        <v>0</v>
      </c>
      <c r="BJ85">
        <v>0</v>
      </c>
      <c r="BK85">
        <v>1</v>
      </c>
      <c r="BL85">
        <v>1</v>
      </c>
      <c r="BM85">
        <v>0</v>
      </c>
      <c r="BN85">
        <v>0</v>
      </c>
      <c r="BO85">
        <v>0</v>
      </c>
      <c r="BP85">
        <v>0</v>
      </c>
      <c r="BQ85">
        <v>0</v>
      </c>
      <c r="BR85">
        <v>0</v>
      </c>
      <c r="BS85">
        <v>0</v>
      </c>
      <c r="BT85">
        <v>10</v>
      </c>
      <c r="BU85">
        <v>1</v>
      </c>
      <c r="BV85">
        <v>1</v>
      </c>
      <c r="BW85">
        <v>0</v>
      </c>
      <c r="BX85">
        <v>1</v>
      </c>
      <c r="BY85">
        <v>1</v>
      </c>
      <c r="BZ85">
        <v>0</v>
      </c>
      <c r="CA85">
        <v>0</v>
      </c>
      <c r="CB85">
        <v>1</v>
      </c>
      <c r="CC85">
        <v>1</v>
      </c>
      <c r="CD85">
        <v>1</v>
      </c>
      <c r="CE85">
        <v>1</v>
      </c>
      <c r="CF85">
        <v>1</v>
      </c>
      <c r="CG85">
        <v>0</v>
      </c>
      <c r="CH85">
        <v>0</v>
      </c>
      <c r="CI85">
        <v>0</v>
      </c>
    </row>
    <row r="86" spans="1:87" ht="15.75" x14ac:dyDescent="0.25">
      <c r="A86" s="21" t="s">
        <v>113</v>
      </c>
      <c r="B86" s="18" t="s">
        <v>114</v>
      </c>
      <c r="C86" t="s">
        <v>115</v>
      </c>
      <c r="E86" t="s">
        <v>116</v>
      </c>
      <c r="F86" s="8" t="s">
        <v>117</v>
      </c>
      <c r="G86" t="s">
        <v>525</v>
      </c>
      <c r="H86" s="2">
        <v>99.4</v>
      </c>
      <c r="I86" s="2">
        <v>1.05</v>
      </c>
      <c r="J86" s="2" t="str">
        <f>_xlfn.IFS(AND(Table6[[#This Row],[Completeness]]&gt;80,Table6[[#This Row],[Contamination]]&lt;5),"high",AND(Table6[[#This Row],[Completeness]]&gt;49,Table6[[#This Row],[Contamination]]&lt;10), "medium", ,"low")</f>
        <v>high</v>
      </c>
      <c r="K86" s="7">
        <v>0</v>
      </c>
      <c r="L86" s="5"/>
      <c r="M86" s="7"/>
      <c r="N86" s="7"/>
      <c r="O86" s="7"/>
      <c r="P86" s="7"/>
      <c r="Q86" s="7"/>
      <c r="R86" s="7"/>
      <c r="S86" s="1">
        <v>0</v>
      </c>
      <c r="T86" s="1">
        <v>0</v>
      </c>
      <c r="U86" s="1">
        <v>1</v>
      </c>
      <c r="V86" s="1">
        <v>0</v>
      </c>
      <c r="W86" s="1">
        <v>1</v>
      </c>
      <c r="X86" s="1">
        <v>1</v>
      </c>
      <c r="Y86" s="1">
        <v>1</v>
      </c>
      <c r="Z86" s="1">
        <v>1</v>
      </c>
      <c r="AA86" s="1">
        <v>1</v>
      </c>
      <c r="AB86" s="1">
        <v>2</v>
      </c>
      <c r="AC86" s="1">
        <v>2</v>
      </c>
      <c r="AD86" s="1">
        <v>1</v>
      </c>
      <c r="AE86" s="1">
        <v>1</v>
      </c>
      <c r="AF86" s="1">
        <v>1</v>
      </c>
      <c r="AG86" s="1">
        <v>0</v>
      </c>
      <c r="AH86" s="1">
        <v>0</v>
      </c>
      <c r="AI86" s="1">
        <v>1</v>
      </c>
      <c r="AJ86" s="1">
        <v>0</v>
      </c>
      <c r="AK86" s="1">
        <v>0</v>
      </c>
      <c r="AL86" s="1">
        <v>0</v>
      </c>
      <c r="AM86" s="1">
        <v>0</v>
      </c>
      <c r="AN86" s="1">
        <v>0</v>
      </c>
      <c r="AO86" s="1">
        <v>0</v>
      </c>
      <c r="AP86" s="1">
        <v>0</v>
      </c>
      <c r="AQ86" s="1">
        <v>0</v>
      </c>
      <c r="AR86" s="1">
        <v>0</v>
      </c>
      <c r="AS86" s="1">
        <v>0</v>
      </c>
      <c r="AT86" s="1">
        <v>0</v>
      </c>
      <c r="AU86" s="1">
        <v>0</v>
      </c>
      <c r="AV86" s="1">
        <v>0</v>
      </c>
      <c r="AW86" s="1">
        <v>0</v>
      </c>
      <c r="AX86" s="1">
        <v>0</v>
      </c>
      <c r="AY86" s="1">
        <v>0</v>
      </c>
      <c r="AZ86" s="1">
        <v>0</v>
      </c>
      <c r="BA86" s="1">
        <v>0</v>
      </c>
      <c r="BB86" s="1">
        <v>0</v>
      </c>
      <c r="BC86" s="1">
        <v>0</v>
      </c>
      <c r="BD86" s="1">
        <v>0</v>
      </c>
      <c r="BE86" s="1">
        <v>0</v>
      </c>
      <c r="BF86" s="1">
        <v>0</v>
      </c>
      <c r="BG86" s="1">
        <v>0</v>
      </c>
      <c r="BH86" s="1">
        <v>1</v>
      </c>
      <c r="BI86" s="1">
        <v>1</v>
      </c>
      <c r="BJ86">
        <v>1</v>
      </c>
      <c r="BK86">
        <v>1</v>
      </c>
      <c r="BL86">
        <v>1</v>
      </c>
      <c r="BM86">
        <v>0</v>
      </c>
      <c r="BN86">
        <v>0</v>
      </c>
      <c r="BO86">
        <v>0</v>
      </c>
      <c r="BP86">
        <v>0</v>
      </c>
      <c r="BQ86">
        <v>0</v>
      </c>
      <c r="BR86">
        <v>0</v>
      </c>
      <c r="BS86">
        <v>0</v>
      </c>
      <c r="BT86">
        <v>8</v>
      </c>
      <c r="BU86">
        <v>1</v>
      </c>
      <c r="BV86">
        <v>1</v>
      </c>
      <c r="BW86">
        <v>0</v>
      </c>
      <c r="BX86">
        <v>1</v>
      </c>
      <c r="BY86">
        <v>1</v>
      </c>
      <c r="BZ86">
        <v>1</v>
      </c>
      <c r="CA86">
        <v>1</v>
      </c>
      <c r="CB86">
        <v>1</v>
      </c>
      <c r="CC86">
        <v>1</v>
      </c>
      <c r="CD86">
        <v>1</v>
      </c>
      <c r="CE86">
        <v>0</v>
      </c>
      <c r="CF86">
        <v>0</v>
      </c>
      <c r="CG86">
        <v>1</v>
      </c>
      <c r="CH86">
        <v>0</v>
      </c>
      <c r="CI86">
        <v>1</v>
      </c>
    </row>
    <row r="87" spans="1:87" ht="15.75" x14ac:dyDescent="0.25">
      <c r="A87" s="23" t="s">
        <v>314</v>
      </c>
      <c r="B87" s="18" t="s">
        <v>315</v>
      </c>
      <c r="C87" s="25" t="s">
        <v>593</v>
      </c>
      <c r="D87" t="s">
        <v>498</v>
      </c>
      <c r="E87" t="s">
        <v>316</v>
      </c>
      <c r="F87" s="8" t="s">
        <v>286</v>
      </c>
      <c r="G87" t="s">
        <v>509</v>
      </c>
      <c r="H87" s="2">
        <v>91.26</v>
      </c>
      <c r="I87" s="2">
        <v>0</v>
      </c>
      <c r="J87" s="2" t="str">
        <f>_xlfn.IFS(AND(Table6[[#This Row],[Completeness]]&gt;80,Table6[[#This Row],[Contamination]]&lt;5),"high",AND(Table6[[#This Row],[Completeness]]&gt;49,Table6[[#This Row],[Contamination]]&lt;10), "medium", ,"low")</f>
        <v>high</v>
      </c>
      <c r="K87" s="7">
        <v>0</v>
      </c>
      <c r="L87" s="5">
        <v>3.245711</v>
      </c>
      <c r="M87" s="7">
        <v>71</v>
      </c>
      <c r="N87" s="7">
        <v>0</v>
      </c>
      <c r="O87" s="7">
        <v>0</v>
      </c>
      <c r="P87" s="7">
        <v>1</v>
      </c>
      <c r="Q87" s="7">
        <v>35</v>
      </c>
      <c r="R87" s="7">
        <v>2835</v>
      </c>
      <c r="S87" s="1">
        <v>1</v>
      </c>
      <c r="T87" s="1">
        <v>1</v>
      </c>
      <c r="U87" s="1">
        <v>0</v>
      </c>
      <c r="V87" s="1">
        <v>0</v>
      </c>
      <c r="W87" s="1">
        <v>0</v>
      </c>
      <c r="X87" s="1">
        <v>1</v>
      </c>
      <c r="Y87" s="1">
        <v>1</v>
      </c>
      <c r="Z87" s="1">
        <v>2</v>
      </c>
      <c r="AA87" s="1">
        <v>1</v>
      </c>
      <c r="AB87" s="1">
        <v>0</v>
      </c>
      <c r="AC87" s="1">
        <v>0</v>
      </c>
      <c r="AD87" s="1">
        <v>1</v>
      </c>
      <c r="AE87" s="1">
        <v>2</v>
      </c>
      <c r="AF87" s="1">
        <v>0</v>
      </c>
      <c r="AG87" s="1">
        <v>0</v>
      </c>
      <c r="AH87" s="1">
        <v>0</v>
      </c>
      <c r="AI87" s="1">
        <v>0</v>
      </c>
      <c r="AJ87" s="1">
        <v>1</v>
      </c>
      <c r="AK87" s="1">
        <v>1</v>
      </c>
      <c r="AL87" s="1">
        <v>1</v>
      </c>
      <c r="AM87" s="1">
        <v>1</v>
      </c>
      <c r="AN87" s="1">
        <v>0</v>
      </c>
      <c r="AO87" s="1">
        <v>1</v>
      </c>
      <c r="AP87" s="1">
        <v>1</v>
      </c>
      <c r="AQ87" s="1">
        <v>1</v>
      </c>
      <c r="AR87" s="1">
        <v>1</v>
      </c>
      <c r="AS87" s="1">
        <v>1</v>
      </c>
      <c r="AT87" s="1">
        <v>1</v>
      </c>
      <c r="AU87" s="1">
        <v>1</v>
      </c>
      <c r="AV87" s="1">
        <v>1</v>
      </c>
      <c r="AW87" s="1">
        <v>1</v>
      </c>
      <c r="AX87" s="1">
        <v>0</v>
      </c>
      <c r="AY87" s="1">
        <v>0</v>
      </c>
      <c r="AZ87" s="1">
        <v>1</v>
      </c>
      <c r="BA87" s="1">
        <v>0</v>
      </c>
      <c r="BB87" s="1">
        <v>0</v>
      </c>
      <c r="BC87" s="1">
        <v>0</v>
      </c>
      <c r="BD87" s="1">
        <v>0</v>
      </c>
      <c r="BE87" s="1">
        <v>0</v>
      </c>
      <c r="BF87" s="1">
        <v>0</v>
      </c>
      <c r="BG87" s="1">
        <v>0</v>
      </c>
      <c r="BH87" s="1">
        <v>0</v>
      </c>
      <c r="BI87" s="1">
        <v>0</v>
      </c>
      <c r="BJ87">
        <v>0</v>
      </c>
      <c r="BK87">
        <v>0</v>
      </c>
      <c r="BL87">
        <v>0</v>
      </c>
      <c r="BM87">
        <v>1</v>
      </c>
      <c r="BN87">
        <v>0</v>
      </c>
      <c r="BO87">
        <v>1</v>
      </c>
      <c r="BP87">
        <v>0</v>
      </c>
      <c r="BQ87">
        <v>0</v>
      </c>
      <c r="BR87">
        <v>0</v>
      </c>
      <c r="BS87">
        <v>0</v>
      </c>
      <c r="BT87">
        <v>11</v>
      </c>
      <c r="BU87">
        <v>1</v>
      </c>
      <c r="BV87">
        <v>0</v>
      </c>
      <c r="BW87">
        <v>0</v>
      </c>
      <c r="BX87">
        <v>0</v>
      </c>
      <c r="BY87">
        <v>1</v>
      </c>
      <c r="BZ87">
        <v>0</v>
      </c>
      <c r="CA87">
        <v>0</v>
      </c>
      <c r="CB87">
        <v>0</v>
      </c>
      <c r="CC87">
        <v>0</v>
      </c>
      <c r="CD87">
        <v>0</v>
      </c>
      <c r="CE87">
        <v>0</v>
      </c>
      <c r="CF87">
        <v>0</v>
      </c>
      <c r="CG87">
        <v>0</v>
      </c>
      <c r="CH87">
        <v>0</v>
      </c>
      <c r="CI87">
        <v>1</v>
      </c>
    </row>
    <row r="88" spans="1:87" ht="15.75" x14ac:dyDescent="0.25">
      <c r="A88" s="23" t="s">
        <v>329</v>
      </c>
      <c r="B88" s="18" t="s">
        <v>330</v>
      </c>
      <c r="C88" s="25" t="s">
        <v>599</v>
      </c>
      <c r="D88" t="s">
        <v>499</v>
      </c>
      <c r="E88" t="s">
        <v>316</v>
      </c>
      <c r="F88" s="8" t="s">
        <v>286</v>
      </c>
      <c r="G88" t="s">
        <v>509</v>
      </c>
      <c r="H88" s="2">
        <v>71.53</v>
      </c>
      <c r="I88" s="2">
        <v>0</v>
      </c>
      <c r="J88" s="2" t="str">
        <f>_xlfn.IFS(AND(Table6[[#This Row],[Completeness]]&gt;80,Table6[[#This Row],[Contamination]]&lt;5),"high",AND(Table6[[#This Row],[Completeness]]&gt;49,Table6[[#This Row],[Contamination]]&lt;10), "medium", ,"low")</f>
        <v>medium</v>
      </c>
      <c r="K88" s="7">
        <v>0</v>
      </c>
      <c r="L88" s="5">
        <v>2.229927</v>
      </c>
      <c r="M88" s="7">
        <v>406</v>
      </c>
      <c r="N88" s="7">
        <v>0</v>
      </c>
      <c r="O88" s="7">
        <v>0</v>
      </c>
      <c r="P88" s="7">
        <v>0</v>
      </c>
      <c r="Q88" s="7">
        <v>9</v>
      </c>
      <c r="R88" s="7">
        <v>1998</v>
      </c>
      <c r="S88" s="1">
        <v>0</v>
      </c>
      <c r="T88" s="1">
        <v>0</v>
      </c>
      <c r="U88" s="1">
        <v>0</v>
      </c>
      <c r="V88" s="1">
        <v>0</v>
      </c>
      <c r="W88" s="1">
        <v>0</v>
      </c>
      <c r="X88" s="1">
        <v>1</v>
      </c>
      <c r="Y88" s="1">
        <v>1</v>
      </c>
      <c r="Z88" s="1">
        <v>1</v>
      </c>
      <c r="AA88" s="1">
        <v>1</v>
      </c>
      <c r="AB88" s="1">
        <v>0</v>
      </c>
      <c r="AC88" s="1">
        <v>1</v>
      </c>
      <c r="AD88" s="1">
        <v>1</v>
      </c>
      <c r="AE88" s="1">
        <v>0</v>
      </c>
      <c r="AF88" s="1">
        <v>0</v>
      </c>
      <c r="AG88" s="1">
        <v>0</v>
      </c>
      <c r="AH88" s="1">
        <v>0</v>
      </c>
      <c r="AI88" s="1">
        <v>0</v>
      </c>
      <c r="AJ88" s="1">
        <v>1</v>
      </c>
      <c r="AK88" s="1">
        <v>1</v>
      </c>
      <c r="AL88" s="1">
        <v>1</v>
      </c>
      <c r="AM88" s="1">
        <v>1</v>
      </c>
      <c r="AN88" s="1">
        <v>0</v>
      </c>
      <c r="AO88" s="1">
        <v>1</v>
      </c>
      <c r="AP88" s="1">
        <v>1</v>
      </c>
      <c r="AQ88" s="1">
        <v>1</v>
      </c>
      <c r="AR88" s="1">
        <v>1</v>
      </c>
      <c r="AS88" s="1">
        <v>1</v>
      </c>
      <c r="AT88" s="1">
        <v>0</v>
      </c>
      <c r="AU88" s="1">
        <v>1</v>
      </c>
      <c r="AV88" s="1">
        <v>1</v>
      </c>
      <c r="AW88" s="1">
        <v>1</v>
      </c>
      <c r="AX88" s="1">
        <v>0</v>
      </c>
      <c r="AY88" s="1">
        <v>0</v>
      </c>
      <c r="AZ88" s="1">
        <v>0</v>
      </c>
      <c r="BA88" s="1">
        <v>0</v>
      </c>
      <c r="BB88" s="1">
        <v>0</v>
      </c>
      <c r="BC88" s="1">
        <v>0</v>
      </c>
      <c r="BD88" s="1">
        <v>0</v>
      </c>
      <c r="BE88" s="1">
        <v>0</v>
      </c>
      <c r="BF88" s="1">
        <v>0</v>
      </c>
      <c r="BG88" s="1">
        <v>0</v>
      </c>
      <c r="BH88" s="1">
        <v>0</v>
      </c>
      <c r="BI88" s="1">
        <v>0</v>
      </c>
      <c r="BJ88">
        <v>0</v>
      </c>
      <c r="BK88">
        <v>0</v>
      </c>
      <c r="BL88">
        <v>0</v>
      </c>
      <c r="BM88">
        <v>0</v>
      </c>
      <c r="BN88">
        <v>0</v>
      </c>
      <c r="BO88">
        <v>0</v>
      </c>
      <c r="BP88">
        <v>0</v>
      </c>
      <c r="BQ88">
        <v>0</v>
      </c>
      <c r="BR88">
        <v>0</v>
      </c>
      <c r="BS88">
        <v>0</v>
      </c>
      <c r="BT88">
        <v>9</v>
      </c>
      <c r="BU88">
        <v>0</v>
      </c>
      <c r="BV88">
        <v>0</v>
      </c>
      <c r="BW88">
        <v>0</v>
      </c>
      <c r="BX88">
        <v>0</v>
      </c>
      <c r="BY88">
        <v>0</v>
      </c>
      <c r="BZ88">
        <v>0</v>
      </c>
      <c r="CA88">
        <v>0</v>
      </c>
      <c r="CB88">
        <v>0</v>
      </c>
      <c r="CC88">
        <v>0</v>
      </c>
      <c r="CD88">
        <v>0</v>
      </c>
      <c r="CE88">
        <v>0</v>
      </c>
      <c r="CF88">
        <v>0</v>
      </c>
      <c r="CG88">
        <v>0</v>
      </c>
      <c r="CH88">
        <v>0</v>
      </c>
      <c r="CI88">
        <v>0</v>
      </c>
    </row>
    <row r="89" spans="1:87" ht="15.75" x14ac:dyDescent="0.25">
      <c r="A89" s="21" t="s">
        <v>392</v>
      </c>
      <c r="B89" s="18" t="s">
        <v>393</v>
      </c>
      <c r="C89" t="s">
        <v>394</v>
      </c>
      <c r="E89" t="s">
        <v>395</v>
      </c>
      <c r="F89" t="s">
        <v>391</v>
      </c>
      <c r="G89" t="s">
        <v>526</v>
      </c>
      <c r="H89" s="2">
        <v>52.68</v>
      </c>
      <c r="I89" s="2">
        <v>0</v>
      </c>
      <c r="J89" s="2" t="str">
        <f>_xlfn.IFS(AND(Table6[[#This Row],[Completeness]]&gt;80,Table6[[#This Row],[Contamination]]&lt;5),"high",AND(Table6[[#This Row],[Completeness]]&gt;49,Table6[[#This Row],[Contamination]]&lt;10), "medium", ,"low")</f>
        <v>medium</v>
      </c>
      <c r="K89" s="7">
        <v>0</v>
      </c>
      <c r="L89" s="5"/>
      <c r="M89" s="7"/>
      <c r="N89" s="7"/>
      <c r="O89" s="7"/>
      <c r="P89" s="7"/>
      <c r="Q89" s="7"/>
      <c r="R89" s="7"/>
      <c r="S89" s="1">
        <v>0</v>
      </c>
      <c r="T89" s="1">
        <v>0</v>
      </c>
      <c r="U89" s="1">
        <v>0</v>
      </c>
      <c r="V89" s="1">
        <v>0</v>
      </c>
      <c r="W89" s="1">
        <v>0</v>
      </c>
      <c r="X89" s="1">
        <v>0</v>
      </c>
      <c r="Y89" s="1">
        <v>0</v>
      </c>
      <c r="Z89" s="1">
        <v>0</v>
      </c>
      <c r="AA89" s="1">
        <v>0</v>
      </c>
      <c r="AB89" s="1">
        <v>0</v>
      </c>
      <c r="AC89" s="1">
        <v>1</v>
      </c>
      <c r="AD89" s="1">
        <v>0</v>
      </c>
      <c r="AE89" s="1">
        <v>0</v>
      </c>
      <c r="AF89" s="1">
        <v>0</v>
      </c>
      <c r="AG89" s="1">
        <v>0</v>
      </c>
      <c r="AH89" s="1">
        <v>0</v>
      </c>
      <c r="AI89" s="1">
        <v>0</v>
      </c>
      <c r="AJ89" s="1">
        <v>0</v>
      </c>
      <c r="AK89" s="1">
        <v>0</v>
      </c>
      <c r="AL89" s="1">
        <v>0</v>
      </c>
      <c r="AM89" s="1">
        <v>0</v>
      </c>
      <c r="AN89" s="1">
        <v>0</v>
      </c>
      <c r="AO89" s="1">
        <v>0</v>
      </c>
      <c r="AP89" s="1">
        <v>0</v>
      </c>
      <c r="AQ89" s="1">
        <v>0</v>
      </c>
      <c r="AR89" s="1">
        <v>0</v>
      </c>
      <c r="AS89" s="1">
        <v>0</v>
      </c>
      <c r="AT89" s="1">
        <v>0</v>
      </c>
      <c r="AU89" s="1">
        <v>0</v>
      </c>
      <c r="AV89" s="1">
        <v>0</v>
      </c>
      <c r="AW89" s="1">
        <v>0</v>
      </c>
      <c r="AX89" s="1">
        <v>0</v>
      </c>
      <c r="AY89" s="1">
        <v>0</v>
      </c>
      <c r="AZ89" s="1">
        <v>0</v>
      </c>
      <c r="BA89" s="1">
        <v>0</v>
      </c>
      <c r="BB89" s="1">
        <v>0</v>
      </c>
      <c r="BC89" s="1">
        <v>0</v>
      </c>
      <c r="BD89" s="1">
        <v>0</v>
      </c>
      <c r="BE89" s="1">
        <v>0</v>
      </c>
      <c r="BF89" s="1">
        <v>0</v>
      </c>
      <c r="BG89" s="1">
        <v>0</v>
      </c>
      <c r="BH89" s="1">
        <v>0</v>
      </c>
      <c r="BI89" s="1">
        <v>0</v>
      </c>
      <c r="BJ89">
        <v>0</v>
      </c>
      <c r="BK89">
        <v>0</v>
      </c>
      <c r="BL89">
        <v>0</v>
      </c>
      <c r="BM89">
        <v>0</v>
      </c>
      <c r="BN89">
        <v>0</v>
      </c>
      <c r="BO89">
        <v>0</v>
      </c>
      <c r="BP89">
        <v>0</v>
      </c>
      <c r="BQ89">
        <v>0</v>
      </c>
      <c r="BR89">
        <v>0</v>
      </c>
      <c r="BS89">
        <v>0</v>
      </c>
      <c r="BT89">
        <v>4</v>
      </c>
      <c r="BU89">
        <v>0</v>
      </c>
      <c r="BV89">
        <v>0</v>
      </c>
      <c r="BW89">
        <v>0</v>
      </c>
      <c r="BX89">
        <v>0</v>
      </c>
      <c r="BY89">
        <v>0</v>
      </c>
      <c r="BZ89">
        <v>0</v>
      </c>
      <c r="CA89">
        <v>0</v>
      </c>
      <c r="CB89">
        <v>0</v>
      </c>
      <c r="CC89">
        <v>0</v>
      </c>
      <c r="CD89">
        <v>0</v>
      </c>
      <c r="CE89">
        <v>0</v>
      </c>
      <c r="CF89">
        <v>0</v>
      </c>
      <c r="CG89">
        <v>0</v>
      </c>
      <c r="CH89">
        <v>0</v>
      </c>
      <c r="CI89">
        <v>0</v>
      </c>
    </row>
    <row r="90" spans="1:87" ht="15.75" x14ac:dyDescent="0.25">
      <c r="A90" s="21" t="s">
        <v>345</v>
      </c>
      <c r="B90" s="18" t="s">
        <v>346</v>
      </c>
      <c r="C90" t="s">
        <v>347</v>
      </c>
      <c r="E90" t="s">
        <v>348</v>
      </c>
      <c r="F90" s="8" t="s">
        <v>541</v>
      </c>
      <c r="G90" s="5" t="s">
        <v>506</v>
      </c>
      <c r="H90" s="2">
        <v>86.8</v>
      </c>
      <c r="I90" s="2">
        <v>2.75</v>
      </c>
      <c r="J90" s="2" t="str">
        <f>_xlfn.IFS(AND(Table6[[#This Row],[Completeness]]&gt;80,Table6[[#This Row],[Contamination]]&lt;5),"high",AND(Table6[[#This Row],[Completeness]]&gt;49,Table6[[#This Row],[Contamination]]&lt;10), "medium", ,"low")</f>
        <v>high</v>
      </c>
      <c r="K90" s="7">
        <v>84.62</v>
      </c>
      <c r="L90" s="5"/>
      <c r="M90" s="7"/>
      <c r="N90" s="7"/>
      <c r="O90" s="7"/>
      <c r="P90" s="7"/>
      <c r="Q90" s="7"/>
      <c r="R90" s="7"/>
      <c r="S90">
        <v>0</v>
      </c>
      <c r="T90">
        <v>0</v>
      </c>
      <c r="U90">
        <v>3</v>
      </c>
      <c r="V90">
        <v>0</v>
      </c>
      <c r="W90">
        <v>0</v>
      </c>
      <c r="X90">
        <v>0</v>
      </c>
      <c r="Y90">
        <v>0</v>
      </c>
      <c r="Z90">
        <v>3</v>
      </c>
      <c r="AA90">
        <v>0</v>
      </c>
      <c r="AB90">
        <v>0</v>
      </c>
      <c r="AC90">
        <v>1</v>
      </c>
      <c r="AD90">
        <v>0</v>
      </c>
      <c r="AE90">
        <v>0</v>
      </c>
      <c r="AF90">
        <v>0</v>
      </c>
      <c r="AG90">
        <v>0</v>
      </c>
      <c r="AH90">
        <v>0</v>
      </c>
      <c r="AI90">
        <v>0</v>
      </c>
      <c r="AJ90">
        <v>0</v>
      </c>
      <c r="AK90">
        <v>0</v>
      </c>
      <c r="AL90">
        <v>0</v>
      </c>
      <c r="AM90">
        <v>0</v>
      </c>
      <c r="AN90">
        <v>0</v>
      </c>
      <c r="AO90">
        <v>0</v>
      </c>
      <c r="AP90">
        <v>0</v>
      </c>
      <c r="AQ90">
        <v>0</v>
      </c>
      <c r="AR90">
        <v>1</v>
      </c>
      <c r="AS90">
        <v>1</v>
      </c>
      <c r="AT90">
        <v>0</v>
      </c>
      <c r="AU90">
        <v>1</v>
      </c>
      <c r="AV90">
        <v>1</v>
      </c>
      <c r="AW90">
        <v>1</v>
      </c>
      <c r="AX90">
        <v>0</v>
      </c>
      <c r="AY90">
        <v>0</v>
      </c>
      <c r="AZ90">
        <v>0</v>
      </c>
      <c r="BA90">
        <v>0</v>
      </c>
      <c r="BB90">
        <v>0</v>
      </c>
      <c r="BC90">
        <v>0</v>
      </c>
      <c r="BD90">
        <v>0</v>
      </c>
      <c r="BE90">
        <v>0</v>
      </c>
      <c r="BF90">
        <v>0</v>
      </c>
      <c r="BG90">
        <v>0</v>
      </c>
      <c r="BH90">
        <v>0</v>
      </c>
      <c r="BI90">
        <v>0</v>
      </c>
      <c r="BJ90">
        <v>0</v>
      </c>
      <c r="BK90">
        <v>0</v>
      </c>
      <c r="BL90">
        <v>0</v>
      </c>
      <c r="BM90">
        <v>0</v>
      </c>
      <c r="BN90">
        <v>0</v>
      </c>
      <c r="BO90">
        <v>0</v>
      </c>
      <c r="BP90">
        <v>0</v>
      </c>
      <c r="BQ90">
        <v>0</v>
      </c>
      <c r="BR90">
        <v>0</v>
      </c>
      <c r="BS90">
        <v>0</v>
      </c>
      <c r="BT90">
        <v>5</v>
      </c>
      <c r="BU90">
        <v>0</v>
      </c>
      <c r="BV90">
        <v>0</v>
      </c>
      <c r="BW90">
        <v>0</v>
      </c>
      <c r="BX90">
        <v>0</v>
      </c>
      <c r="BY90">
        <v>1</v>
      </c>
      <c r="BZ90">
        <v>0</v>
      </c>
      <c r="CA90">
        <v>0</v>
      </c>
      <c r="CB90">
        <v>0</v>
      </c>
      <c r="CC90">
        <v>0</v>
      </c>
      <c r="CD90">
        <v>0</v>
      </c>
      <c r="CE90">
        <v>0</v>
      </c>
      <c r="CF90">
        <v>0</v>
      </c>
      <c r="CG90">
        <v>0</v>
      </c>
      <c r="CH90">
        <v>0</v>
      </c>
      <c r="CI90">
        <v>1</v>
      </c>
    </row>
    <row r="91" spans="1:87" ht="15.75" x14ac:dyDescent="0.25">
      <c r="A91" s="21" t="s">
        <v>252</v>
      </c>
      <c r="B91" s="18" t="s">
        <v>253</v>
      </c>
      <c r="C91" t="s">
        <v>254</v>
      </c>
      <c r="E91" t="s">
        <v>255</v>
      </c>
      <c r="F91" t="s">
        <v>256</v>
      </c>
      <c r="G91" t="s">
        <v>527</v>
      </c>
      <c r="H91" s="2">
        <v>90</v>
      </c>
      <c r="I91" s="2">
        <v>0</v>
      </c>
      <c r="J91" s="2" t="str">
        <f>_xlfn.IFS(AND(Table6[[#This Row],[Completeness]]&gt;80,Table6[[#This Row],[Contamination]]&lt;5),"high",AND(Table6[[#This Row],[Completeness]]&gt;49,Table6[[#This Row],[Contamination]]&lt;10), "medium", ,"low")</f>
        <v>high</v>
      </c>
      <c r="K91" s="7">
        <v>0</v>
      </c>
      <c r="L91" s="5"/>
      <c r="M91" s="7"/>
      <c r="N91" s="7"/>
      <c r="O91" s="7"/>
      <c r="P91" s="7"/>
      <c r="Q91" s="7"/>
      <c r="R91" s="7"/>
      <c r="S91">
        <v>0</v>
      </c>
      <c r="T91">
        <v>0</v>
      </c>
      <c r="U91">
        <v>0</v>
      </c>
      <c r="V91">
        <v>0</v>
      </c>
      <c r="W91">
        <v>0</v>
      </c>
      <c r="X91">
        <v>0</v>
      </c>
      <c r="Y91">
        <v>0</v>
      </c>
      <c r="Z91">
        <v>1</v>
      </c>
      <c r="AA91">
        <v>0</v>
      </c>
      <c r="AB91">
        <v>0</v>
      </c>
      <c r="AC91">
        <v>0</v>
      </c>
      <c r="AD91">
        <v>2</v>
      </c>
      <c r="AE91">
        <v>0</v>
      </c>
      <c r="AF91">
        <v>0</v>
      </c>
      <c r="AG91">
        <v>0</v>
      </c>
      <c r="AH91">
        <v>0</v>
      </c>
      <c r="AI91">
        <v>0</v>
      </c>
      <c r="AJ91">
        <v>0</v>
      </c>
      <c r="AK91">
        <v>0</v>
      </c>
      <c r="AL91">
        <v>0</v>
      </c>
      <c r="AM91">
        <v>0</v>
      </c>
      <c r="AN91">
        <v>0</v>
      </c>
      <c r="AO91">
        <v>0</v>
      </c>
      <c r="AP91">
        <v>0</v>
      </c>
      <c r="AQ91">
        <v>0</v>
      </c>
      <c r="AR91">
        <v>0</v>
      </c>
      <c r="AS91">
        <v>0</v>
      </c>
      <c r="AT91">
        <v>0</v>
      </c>
      <c r="AU91">
        <v>0</v>
      </c>
      <c r="AV91">
        <v>0</v>
      </c>
      <c r="AW91">
        <v>0</v>
      </c>
      <c r="AX91">
        <v>0</v>
      </c>
      <c r="AY91">
        <v>0</v>
      </c>
      <c r="AZ91">
        <v>0</v>
      </c>
      <c r="BA91">
        <v>0</v>
      </c>
      <c r="BB91">
        <v>0</v>
      </c>
      <c r="BC91">
        <v>0</v>
      </c>
      <c r="BD91">
        <v>0</v>
      </c>
      <c r="BE91">
        <v>0</v>
      </c>
      <c r="BF91">
        <v>0</v>
      </c>
      <c r="BG91">
        <v>0</v>
      </c>
      <c r="BH91">
        <v>0</v>
      </c>
      <c r="BI91">
        <v>0</v>
      </c>
      <c r="BJ91">
        <v>0</v>
      </c>
      <c r="BK91">
        <v>0</v>
      </c>
      <c r="BL91">
        <v>0</v>
      </c>
      <c r="BM91">
        <v>0</v>
      </c>
      <c r="BN91">
        <v>0</v>
      </c>
      <c r="BO91">
        <v>0</v>
      </c>
      <c r="BP91">
        <v>0</v>
      </c>
      <c r="BQ91">
        <v>1</v>
      </c>
      <c r="BR91">
        <v>0</v>
      </c>
      <c r="BS91">
        <v>0</v>
      </c>
      <c r="BT91">
        <v>12</v>
      </c>
      <c r="BU91">
        <v>0</v>
      </c>
      <c r="BV91">
        <v>0</v>
      </c>
      <c r="BW91">
        <v>0</v>
      </c>
      <c r="BX91">
        <v>0</v>
      </c>
      <c r="BY91">
        <v>0</v>
      </c>
      <c r="BZ91">
        <v>0</v>
      </c>
      <c r="CA91">
        <v>0</v>
      </c>
      <c r="CB91">
        <v>0</v>
      </c>
      <c r="CC91">
        <v>1</v>
      </c>
      <c r="CD91">
        <v>1</v>
      </c>
      <c r="CE91">
        <v>0</v>
      </c>
      <c r="CF91">
        <v>0</v>
      </c>
      <c r="CG91">
        <v>0</v>
      </c>
      <c r="CH91">
        <v>0</v>
      </c>
      <c r="CI91">
        <v>1</v>
      </c>
    </row>
    <row r="92" spans="1:87" ht="15.75" x14ac:dyDescent="0.25">
      <c r="A92" s="21" t="s">
        <v>370</v>
      </c>
      <c r="B92" s="18" t="s">
        <v>371</v>
      </c>
      <c r="C92" t="s">
        <v>372</v>
      </c>
      <c r="E92" t="s">
        <v>373</v>
      </c>
      <c r="F92" t="s">
        <v>374</v>
      </c>
      <c r="G92" s="5" t="s">
        <v>506</v>
      </c>
      <c r="H92" s="2">
        <v>70.31</v>
      </c>
      <c r="I92" s="2">
        <v>1.05</v>
      </c>
      <c r="J92" s="2" t="str">
        <f>_xlfn.IFS(AND(Table6[[#This Row],[Completeness]]&gt;80,Table6[[#This Row],[Contamination]]&lt;5),"high",AND(Table6[[#This Row],[Completeness]]&gt;49,Table6[[#This Row],[Contamination]]&lt;10), "medium", ,"low")</f>
        <v>medium</v>
      </c>
      <c r="K92" s="7">
        <v>100</v>
      </c>
      <c r="L92" s="5"/>
      <c r="M92" s="7"/>
      <c r="N92" s="7"/>
      <c r="O92" s="7"/>
      <c r="P92" s="7"/>
      <c r="Q92" s="7"/>
      <c r="R92" s="7"/>
      <c r="S92">
        <v>0</v>
      </c>
      <c r="T92">
        <v>0</v>
      </c>
      <c r="U92">
        <v>0</v>
      </c>
      <c r="V92">
        <v>0</v>
      </c>
      <c r="W92">
        <v>0</v>
      </c>
      <c r="X92">
        <v>0</v>
      </c>
      <c r="Y92">
        <v>0</v>
      </c>
      <c r="Z92">
        <v>1</v>
      </c>
      <c r="AA92">
        <v>0</v>
      </c>
      <c r="AB92">
        <v>0</v>
      </c>
      <c r="AC92">
        <v>0</v>
      </c>
      <c r="AD92">
        <v>0</v>
      </c>
      <c r="AE92">
        <v>0</v>
      </c>
      <c r="AF92">
        <v>0</v>
      </c>
      <c r="AG92">
        <v>0</v>
      </c>
      <c r="AH92">
        <v>0</v>
      </c>
      <c r="AI92">
        <v>0</v>
      </c>
      <c r="AJ92">
        <v>0</v>
      </c>
      <c r="AK92">
        <v>0</v>
      </c>
      <c r="AL92">
        <v>0</v>
      </c>
      <c r="AM92">
        <v>0</v>
      </c>
      <c r="AN92">
        <v>0</v>
      </c>
      <c r="AO92">
        <v>0</v>
      </c>
      <c r="AP92">
        <v>0</v>
      </c>
      <c r="AQ92">
        <v>0</v>
      </c>
      <c r="AR92">
        <v>1</v>
      </c>
      <c r="AS92">
        <v>1</v>
      </c>
      <c r="AT92">
        <v>0</v>
      </c>
      <c r="AU92">
        <v>0</v>
      </c>
      <c r="AV92">
        <v>1</v>
      </c>
      <c r="AW92">
        <v>1</v>
      </c>
      <c r="AX92">
        <v>0</v>
      </c>
      <c r="AY92">
        <v>0</v>
      </c>
      <c r="AZ92">
        <v>0</v>
      </c>
      <c r="BA92">
        <v>0</v>
      </c>
      <c r="BB92">
        <v>0</v>
      </c>
      <c r="BC92">
        <v>0</v>
      </c>
      <c r="BD92">
        <v>0</v>
      </c>
      <c r="BE92">
        <v>0</v>
      </c>
      <c r="BF92">
        <v>0</v>
      </c>
      <c r="BG92">
        <v>0</v>
      </c>
      <c r="BH92">
        <v>0</v>
      </c>
      <c r="BI92">
        <v>0</v>
      </c>
      <c r="BJ92">
        <v>0</v>
      </c>
      <c r="BK92">
        <v>0</v>
      </c>
      <c r="BL92">
        <v>0</v>
      </c>
      <c r="BM92">
        <v>0</v>
      </c>
      <c r="BN92">
        <v>0</v>
      </c>
      <c r="BO92">
        <v>0</v>
      </c>
      <c r="BP92">
        <v>0</v>
      </c>
      <c r="BQ92">
        <v>0</v>
      </c>
      <c r="BR92">
        <v>0</v>
      </c>
      <c r="BS92">
        <v>0</v>
      </c>
      <c r="BT92">
        <v>3</v>
      </c>
      <c r="BU92">
        <v>0</v>
      </c>
      <c r="BV92">
        <v>0</v>
      </c>
      <c r="BW92">
        <v>0</v>
      </c>
      <c r="BX92">
        <v>0</v>
      </c>
      <c r="BY92">
        <v>1</v>
      </c>
      <c r="BZ92">
        <v>0</v>
      </c>
      <c r="CA92">
        <v>0</v>
      </c>
      <c r="CB92">
        <v>0</v>
      </c>
      <c r="CC92">
        <v>0</v>
      </c>
      <c r="CD92">
        <v>0</v>
      </c>
      <c r="CE92">
        <v>0</v>
      </c>
      <c r="CF92">
        <v>0</v>
      </c>
      <c r="CG92">
        <v>0</v>
      </c>
      <c r="CH92">
        <v>0</v>
      </c>
      <c r="CI92">
        <v>1</v>
      </c>
    </row>
    <row r="93" spans="1:87" ht="15.75" x14ac:dyDescent="0.25">
      <c r="A93" s="21" t="s">
        <v>262</v>
      </c>
      <c r="B93" s="18" t="s">
        <v>263</v>
      </c>
      <c r="C93" t="s">
        <v>264</v>
      </c>
      <c r="E93" t="s">
        <v>265</v>
      </c>
      <c r="F93" t="s">
        <v>256</v>
      </c>
      <c r="G93" t="s">
        <v>527</v>
      </c>
      <c r="H93" s="2">
        <v>90.94</v>
      </c>
      <c r="I93" s="2">
        <v>0</v>
      </c>
      <c r="J93" s="2" t="str">
        <f>_xlfn.IFS(AND(Table6[[#This Row],[Completeness]]&gt;80,Table6[[#This Row],[Contamination]]&lt;5),"high",AND(Table6[[#This Row],[Completeness]]&gt;49,Table6[[#This Row],[Contamination]]&lt;10), "medium", ,"low")</f>
        <v>high</v>
      </c>
      <c r="K93" s="7">
        <v>0</v>
      </c>
      <c r="L93" s="5"/>
      <c r="M93" s="7"/>
      <c r="N93" s="7"/>
      <c r="O93" s="7"/>
      <c r="P93" s="7"/>
      <c r="Q93" s="7"/>
      <c r="R93" s="7"/>
      <c r="S93">
        <v>1</v>
      </c>
      <c r="T93">
        <v>1</v>
      </c>
      <c r="U93">
        <v>0</v>
      </c>
      <c r="V93">
        <v>0</v>
      </c>
      <c r="W93">
        <v>0</v>
      </c>
      <c r="X93">
        <v>1</v>
      </c>
      <c r="Y93">
        <v>1</v>
      </c>
      <c r="Z93">
        <v>2</v>
      </c>
      <c r="AA93">
        <v>0</v>
      </c>
      <c r="AB93">
        <v>0</v>
      </c>
      <c r="AC93">
        <v>0</v>
      </c>
      <c r="AD93">
        <v>1</v>
      </c>
      <c r="AE93">
        <v>0</v>
      </c>
      <c r="AF93">
        <v>0</v>
      </c>
      <c r="AG93">
        <v>0</v>
      </c>
      <c r="AH93">
        <v>0</v>
      </c>
      <c r="AI93">
        <v>0</v>
      </c>
      <c r="AJ93">
        <v>0</v>
      </c>
      <c r="AK93">
        <v>0</v>
      </c>
      <c r="AL93">
        <v>0</v>
      </c>
      <c r="AM93">
        <v>0</v>
      </c>
      <c r="AN93">
        <v>0</v>
      </c>
      <c r="AO93">
        <v>0</v>
      </c>
      <c r="AP93">
        <v>0</v>
      </c>
      <c r="AQ93">
        <v>0</v>
      </c>
      <c r="AR93">
        <v>0</v>
      </c>
      <c r="AS93">
        <v>0</v>
      </c>
      <c r="AT93">
        <v>0</v>
      </c>
      <c r="AU93">
        <v>0</v>
      </c>
      <c r="AV93">
        <v>0</v>
      </c>
      <c r="AW93">
        <v>0</v>
      </c>
      <c r="AX93">
        <v>0</v>
      </c>
      <c r="AY93">
        <v>0</v>
      </c>
      <c r="AZ93">
        <v>0</v>
      </c>
      <c r="BA93">
        <v>1</v>
      </c>
      <c r="BB93">
        <v>0</v>
      </c>
      <c r="BC93">
        <v>0</v>
      </c>
      <c r="BD93">
        <v>0</v>
      </c>
      <c r="BE93">
        <v>0</v>
      </c>
      <c r="BF93">
        <v>0</v>
      </c>
      <c r="BG93">
        <v>0</v>
      </c>
      <c r="BH93">
        <v>0</v>
      </c>
      <c r="BI93">
        <v>0</v>
      </c>
      <c r="BJ93">
        <v>0</v>
      </c>
      <c r="BK93">
        <v>0</v>
      </c>
      <c r="BL93">
        <v>0</v>
      </c>
      <c r="BM93">
        <v>0</v>
      </c>
      <c r="BN93">
        <v>0</v>
      </c>
      <c r="BO93">
        <v>0</v>
      </c>
      <c r="BP93">
        <v>0</v>
      </c>
      <c r="BQ93">
        <v>0</v>
      </c>
      <c r="BR93">
        <v>0</v>
      </c>
      <c r="BS93">
        <v>0</v>
      </c>
      <c r="BT93">
        <v>6</v>
      </c>
      <c r="BU93">
        <v>1</v>
      </c>
      <c r="BV93">
        <v>0</v>
      </c>
      <c r="BW93">
        <v>0</v>
      </c>
      <c r="BX93">
        <v>0</v>
      </c>
      <c r="BY93">
        <v>1</v>
      </c>
      <c r="BZ93">
        <v>0</v>
      </c>
      <c r="CA93">
        <v>0</v>
      </c>
      <c r="CB93">
        <v>0</v>
      </c>
      <c r="CC93">
        <v>0</v>
      </c>
      <c r="CD93">
        <v>1</v>
      </c>
      <c r="CE93">
        <v>0</v>
      </c>
      <c r="CF93">
        <v>0</v>
      </c>
      <c r="CG93">
        <v>0</v>
      </c>
      <c r="CH93">
        <v>0</v>
      </c>
      <c r="CI93">
        <v>1</v>
      </c>
    </row>
    <row r="94" spans="1:87" ht="15.75" x14ac:dyDescent="0.25">
      <c r="A94" s="21" t="s">
        <v>257</v>
      </c>
      <c r="B94" s="18" t="s">
        <v>258</v>
      </c>
      <c r="C94" t="s">
        <v>259</v>
      </c>
      <c r="E94" t="s">
        <v>260</v>
      </c>
      <c r="F94" t="s">
        <v>261</v>
      </c>
      <c r="G94" t="s">
        <v>528</v>
      </c>
      <c r="H94" s="2">
        <v>89.58</v>
      </c>
      <c r="I94" s="2">
        <v>0</v>
      </c>
      <c r="J94" s="2" t="str">
        <f>_xlfn.IFS(AND(Table6[[#This Row],[Completeness]]&gt;80,Table6[[#This Row],[Contamination]]&lt;5),"high",AND(Table6[[#This Row],[Completeness]]&gt;49,Table6[[#This Row],[Contamination]]&lt;10), "medium", ,"low")</f>
        <v>high</v>
      </c>
      <c r="K94" s="7">
        <v>0</v>
      </c>
      <c r="L94" s="5"/>
      <c r="M94" s="7"/>
      <c r="N94" s="7"/>
      <c r="O94" s="7"/>
      <c r="P94" s="7"/>
      <c r="Q94" s="7"/>
      <c r="R94" s="7"/>
      <c r="S94" s="1">
        <v>1</v>
      </c>
      <c r="T94" s="1">
        <v>1</v>
      </c>
      <c r="U94" s="1">
        <v>0</v>
      </c>
      <c r="V94" s="1">
        <v>0</v>
      </c>
      <c r="W94" s="1">
        <v>1</v>
      </c>
      <c r="X94" s="1">
        <v>0</v>
      </c>
      <c r="Y94" s="1">
        <v>0</v>
      </c>
      <c r="Z94" s="1">
        <v>1</v>
      </c>
      <c r="AA94" s="1">
        <v>0</v>
      </c>
      <c r="AB94" s="1">
        <v>0</v>
      </c>
      <c r="AC94" s="1">
        <v>1</v>
      </c>
      <c r="AD94" s="1">
        <v>1</v>
      </c>
      <c r="AE94" s="1">
        <v>0</v>
      </c>
      <c r="AF94" s="1">
        <v>0</v>
      </c>
      <c r="AG94" s="1">
        <v>0</v>
      </c>
      <c r="AH94" s="1">
        <v>0</v>
      </c>
      <c r="AI94" s="1">
        <v>0</v>
      </c>
      <c r="AJ94" s="1">
        <v>0</v>
      </c>
      <c r="AK94" s="1">
        <v>0</v>
      </c>
      <c r="AL94" s="1">
        <v>0</v>
      </c>
      <c r="AM94" s="1">
        <v>0</v>
      </c>
      <c r="AN94" s="1">
        <v>0</v>
      </c>
      <c r="AO94" s="1">
        <v>0</v>
      </c>
      <c r="AP94" s="1">
        <v>0</v>
      </c>
      <c r="AQ94" s="1">
        <v>0</v>
      </c>
      <c r="AR94" s="1">
        <v>0</v>
      </c>
      <c r="AS94" s="1">
        <v>0</v>
      </c>
      <c r="AT94" s="1">
        <v>0</v>
      </c>
      <c r="AU94" s="1">
        <v>0</v>
      </c>
      <c r="AV94" s="1">
        <v>0</v>
      </c>
      <c r="AW94" s="1">
        <v>0</v>
      </c>
      <c r="AX94" s="1">
        <v>0</v>
      </c>
      <c r="AY94" s="1">
        <v>0</v>
      </c>
      <c r="AZ94" s="1">
        <v>0</v>
      </c>
      <c r="BA94" s="1">
        <v>0</v>
      </c>
      <c r="BB94" s="1">
        <v>0</v>
      </c>
      <c r="BC94" s="1">
        <v>0</v>
      </c>
      <c r="BD94" s="1">
        <v>0</v>
      </c>
      <c r="BE94" s="1">
        <v>0</v>
      </c>
      <c r="BF94" s="1">
        <v>0</v>
      </c>
      <c r="BG94" s="1">
        <v>0</v>
      </c>
      <c r="BH94" s="1">
        <v>0</v>
      </c>
      <c r="BI94" s="1">
        <v>0</v>
      </c>
      <c r="BJ94">
        <v>0</v>
      </c>
      <c r="BK94">
        <v>0</v>
      </c>
      <c r="BL94">
        <v>0</v>
      </c>
      <c r="BM94">
        <v>0</v>
      </c>
      <c r="BN94">
        <v>0</v>
      </c>
      <c r="BO94">
        <v>0</v>
      </c>
      <c r="BP94">
        <v>0</v>
      </c>
      <c r="BQ94">
        <v>0</v>
      </c>
      <c r="BR94">
        <v>0</v>
      </c>
      <c r="BS94">
        <v>0</v>
      </c>
      <c r="BT94">
        <v>9</v>
      </c>
      <c r="BU94">
        <v>1</v>
      </c>
      <c r="BV94">
        <v>0</v>
      </c>
      <c r="BW94">
        <v>0</v>
      </c>
      <c r="BX94">
        <v>0</v>
      </c>
      <c r="BY94">
        <v>1</v>
      </c>
      <c r="BZ94">
        <v>0</v>
      </c>
      <c r="CA94">
        <v>0</v>
      </c>
      <c r="CB94">
        <v>0</v>
      </c>
      <c r="CC94">
        <v>0</v>
      </c>
      <c r="CD94">
        <v>0</v>
      </c>
      <c r="CE94">
        <v>0</v>
      </c>
      <c r="CF94">
        <v>0</v>
      </c>
      <c r="CG94">
        <v>0</v>
      </c>
      <c r="CH94">
        <v>0</v>
      </c>
      <c r="CI94">
        <v>1</v>
      </c>
    </row>
    <row r="95" spans="1:87" ht="15.75" x14ac:dyDescent="0.25">
      <c r="A95" s="21" t="s">
        <v>23</v>
      </c>
      <c r="B95" s="18" t="s">
        <v>24</v>
      </c>
      <c r="C95" t="s">
        <v>25</v>
      </c>
      <c r="E95" t="s">
        <v>26</v>
      </c>
      <c r="F95" t="s">
        <v>27</v>
      </c>
      <c r="G95" t="s">
        <v>529</v>
      </c>
      <c r="H95" s="2">
        <v>51.53</v>
      </c>
      <c r="I95" s="2">
        <v>0</v>
      </c>
      <c r="J95" s="2" t="str">
        <f>_xlfn.IFS(AND(Table6[[#This Row],[Completeness]]&gt;80,Table6[[#This Row],[Contamination]]&lt;5),"high",AND(Table6[[#This Row],[Completeness]]&gt;49,Table6[[#This Row],[Contamination]]&lt;10), "medium", ,"low")</f>
        <v>medium</v>
      </c>
      <c r="K95" s="7">
        <v>0</v>
      </c>
      <c r="L95" s="5"/>
      <c r="M95" s="7"/>
      <c r="N95" s="7"/>
      <c r="O95" s="7"/>
      <c r="P95" s="7"/>
      <c r="Q95" s="7"/>
      <c r="R95" s="7"/>
      <c r="S95" s="1">
        <v>0</v>
      </c>
      <c r="T95" s="1">
        <v>0</v>
      </c>
      <c r="U95" s="1">
        <v>0</v>
      </c>
      <c r="V95" s="1">
        <v>0</v>
      </c>
      <c r="W95" s="1">
        <v>0</v>
      </c>
      <c r="X95" s="1">
        <v>0</v>
      </c>
      <c r="Y95" s="1">
        <v>0</v>
      </c>
      <c r="Z95" s="1">
        <v>1</v>
      </c>
      <c r="AA95" s="1">
        <v>0</v>
      </c>
      <c r="AB95" s="1">
        <v>0</v>
      </c>
      <c r="AC95" s="1">
        <v>0</v>
      </c>
      <c r="AD95" s="1">
        <v>1</v>
      </c>
      <c r="AE95" s="1">
        <v>0</v>
      </c>
      <c r="AF95" s="1">
        <v>0</v>
      </c>
      <c r="AG95" s="1">
        <v>0</v>
      </c>
      <c r="AH95" s="1">
        <v>0</v>
      </c>
      <c r="AI95" s="1">
        <v>0</v>
      </c>
      <c r="AJ95" s="1">
        <v>0</v>
      </c>
      <c r="AK95" s="1">
        <v>0</v>
      </c>
      <c r="AL95" s="1">
        <v>0</v>
      </c>
      <c r="AM95" s="1">
        <v>0</v>
      </c>
      <c r="AN95" s="1">
        <v>0</v>
      </c>
      <c r="AO95" s="1">
        <v>0</v>
      </c>
      <c r="AP95" s="1">
        <v>0</v>
      </c>
      <c r="AQ95" s="1">
        <v>0</v>
      </c>
      <c r="AR95" s="1">
        <v>0</v>
      </c>
      <c r="AS95" s="1">
        <v>0</v>
      </c>
      <c r="AT95" s="1">
        <v>0</v>
      </c>
      <c r="AU95" s="1">
        <v>0</v>
      </c>
      <c r="AV95" s="1">
        <v>0</v>
      </c>
      <c r="AW95" s="1">
        <v>0</v>
      </c>
      <c r="AX95" s="1">
        <v>0</v>
      </c>
      <c r="AY95" s="1">
        <v>0</v>
      </c>
      <c r="AZ95" s="1">
        <v>0</v>
      </c>
      <c r="BA95" s="1">
        <v>0</v>
      </c>
      <c r="BB95" s="1">
        <v>0</v>
      </c>
      <c r="BC95" s="1">
        <v>0</v>
      </c>
      <c r="BD95" s="1">
        <v>0</v>
      </c>
      <c r="BE95" s="1">
        <v>0</v>
      </c>
      <c r="BF95" s="1">
        <v>0</v>
      </c>
      <c r="BG95" s="1">
        <v>0</v>
      </c>
      <c r="BH95" s="1">
        <v>0</v>
      </c>
      <c r="BI95" s="1">
        <v>0</v>
      </c>
      <c r="BJ95">
        <v>0</v>
      </c>
      <c r="BK95">
        <v>0</v>
      </c>
      <c r="BL95">
        <v>0</v>
      </c>
      <c r="BM95">
        <v>1</v>
      </c>
      <c r="BN95">
        <v>0</v>
      </c>
      <c r="BO95">
        <v>0</v>
      </c>
      <c r="BP95">
        <v>0</v>
      </c>
      <c r="BQ95">
        <v>0</v>
      </c>
      <c r="BR95">
        <v>0</v>
      </c>
      <c r="BS95">
        <v>0</v>
      </c>
      <c r="BT95">
        <v>5</v>
      </c>
      <c r="BU95">
        <v>0</v>
      </c>
      <c r="BV95">
        <v>0</v>
      </c>
      <c r="BW95">
        <v>0</v>
      </c>
      <c r="BX95">
        <v>0</v>
      </c>
      <c r="BY95">
        <v>0</v>
      </c>
      <c r="BZ95">
        <v>0</v>
      </c>
      <c r="CA95">
        <v>0</v>
      </c>
      <c r="CB95">
        <v>0</v>
      </c>
      <c r="CC95">
        <v>0</v>
      </c>
      <c r="CD95">
        <v>0</v>
      </c>
      <c r="CE95">
        <v>0</v>
      </c>
      <c r="CF95">
        <v>0</v>
      </c>
      <c r="CG95">
        <v>0</v>
      </c>
      <c r="CH95">
        <v>0</v>
      </c>
      <c r="CI95">
        <v>1</v>
      </c>
    </row>
    <row r="96" spans="1:87" ht="15.75" x14ac:dyDescent="0.25">
      <c r="A96" s="21" t="s">
        <v>375</v>
      </c>
      <c r="B96" s="18" t="s">
        <v>376</v>
      </c>
      <c r="C96" t="s">
        <v>377</v>
      </c>
      <c r="E96" t="s">
        <v>378</v>
      </c>
      <c r="F96" t="s">
        <v>379</v>
      </c>
      <c r="G96" s="5" t="s">
        <v>506</v>
      </c>
      <c r="H96" s="2">
        <v>59.27</v>
      </c>
      <c r="I96" s="2">
        <v>0.84</v>
      </c>
      <c r="J96" s="2" t="str">
        <f>_xlfn.IFS(AND(Table6[[#This Row],[Completeness]]&gt;80,Table6[[#This Row],[Contamination]]&lt;5),"high",AND(Table6[[#This Row],[Completeness]]&gt;49,Table6[[#This Row],[Contamination]]&lt;10), "medium", ,"low")</f>
        <v>medium</v>
      </c>
      <c r="K96" s="7">
        <v>0</v>
      </c>
      <c r="L96" s="5"/>
      <c r="M96" s="7"/>
      <c r="N96" s="7"/>
      <c r="O96" s="7"/>
      <c r="P96" s="7"/>
      <c r="Q96" s="7"/>
      <c r="R96" s="7"/>
      <c r="S96" s="1">
        <v>0</v>
      </c>
      <c r="T96" s="1">
        <v>0</v>
      </c>
      <c r="U96" s="1">
        <v>0</v>
      </c>
      <c r="V96" s="1">
        <v>0</v>
      </c>
      <c r="W96" s="1">
        <v>0</v>
      </c>
      <c r="X96" s="1">
        <v>0</v>
      </c>
      <c r="Y96" s="1">
        <v>0</v>
      </c>
      <c r="Z96" s="1">
        <v>0</v>
      </c>
      <c r="AA96" s="1">
        <v>0</v>
      </c>
      <c r="AB96" s="1">
        <v>0</v>
      </c>
      <c r="AC96" s="1">
        <v>0</v>
      </c>
      <c r="AD96" s="1">
        <v>0</v>
      </c>
      <c r="AE96" s="1">
        <v>0</v>
      </c>
      <c r="AF96" s="1">
        <v>0</v>
      </c>
      <c r="AG96" s="1">
        <v>0</v>
      </c>
      <c r="AH96" s="1">
        <v>0</v>
      </c>
      <c r="AI96" s="1">
        <v>0</v>
      </c>
      <c r="AJ96" s="1">
        <v>0</v>
      </c>
      <c r="AK96" s="1">
        <v>0</v>
      </c>
      <c r="AL96" s="1">
        <v>0</v>
      </c>
      <c r="AM96" s="1">
        <v>0</v>
      </c>
      <c r="AN96" s="1">
        <v>0</v>
      </c>
      <c r="AO96" s="1">
        <v>0</v>
      </c>
      <c r="AP96" s="1">
        <v>0</v>
      </c>
      <c r="AQ96" s="1">
        <v>0</v>
      </c>
      <c r="AR96" s="1">
        <v>0</v>
      </c>
      <c r="AS96" s="1">
        <v>0</v>
      </c>
      <c r="AT96" s="1">
        <v>0</v>
      </c>
      <c r="AU96" s="1">
        <v>0</v>
      </c>
      <c r="AV96" s="1">
        <v>0</v>
      </c>
      <c r="AW96" s="1">
        <v>0</v>
      </c>
      <c r="AX96" s="1">
        <v>0</v>
      </c>
      <c r="AY96" s="1">
        <v>0</v>
      </c>
      <c r="AZ96" s="1">
        <v>0</v>
      </c>
      <c r="BA96" s="1">
        <v>0</v>
      </c>
      <c r="BB96" s="1">
        <v>0</v>
      </c>
      <c r="BC96" s="1">
        <v>0</v>
      </c>
      <c r="BD96" s="1">
        <v>0</v>
      </c>
      <c r="BE96" s="1">
        <v>0</v>
      </c>
      <c r="BF96" s="1">
        <v>0</v>
      </c>
      <c r="BG96" s="1">
        <v>0</v>
      </c>
      <c r="BH96" s="1">
        <v>0</v>
      </c>
      <c r="BI96" s="1">
        <v>0</v>
      </c>
      <c r="BJ96">
        <v>0</v>
      </c>
      <c r="BK96">
        <v>0</v>
      </c>
      <c r="BL96">
        <v>0</v>
      </c>
      <c r="BM96">
        <v>0</v>
      </c>
      <c r="BN96">
        <v>0</v>
      </c>
      <c r="BO96">
        <v>0</v>
      </c>
      <c r="BP96">
        <v>0</v>
      </c>
      <c r="BQ96">
        <v>0</v>
      </c>
      <c r="BR96">
        <v>0</v>
      </c>
      <c r="BS96">
        <v>0</v>
      </c>
      <c r="BT96">
        <v>1</v>
      </c>
      <c r="BU96">
        <v>0</v>
      </c>
      <c r="BV96">
        <v>0</v>
      </c>
      <c r="BW96">
        <v>0</v>
      </c>
      <c r="BX96">
        <v>0</v>
      </c>
      <c r="BY96">
        <v>0</v>
      </c>
      <c r="BZ96">
        <v>0</v>
      </c>
      <c r="CA96">
        <v>0</v>
      </c>
      <c r="CB96">
        <v>0</v>
      </c>
      <c r="CC96">
        <v>0</v>
      </c>
      <c r="CD96">
        <v>0</v>
      </c>
      <c r="CE96">
        <v>0</v>
      </c>
      <c r="CF96">
        <v>0</v>
      </c>
      <c r="CG96">
        <v>0</v>
      </c>
      <c r="CH96">
        <v>0</v>
      </c>
      <c r="CI96">
        <v>0</v>
      </c>
    </row>
    <row r="97" spans="1:87" ht="15.75" x14ac:dyDescent="0.25">
      <c r="A97" s="21" t="s">
        <v>127</v>
      </c>
      <c r="B97" s="18" t="s">
        <v>128</v>
      </c>
      <c r="C97" t="s">
        <v>129</v>
      </c>
      <c r="E97" t="s">
        <v>130</v>
      </c>
      <c r="F97" s="8" t="s">
        <v>564</v>
      </c>
      <c r="G97" t="s">
        <v>507</v>
      </c>
      <c r="H97" s="2">
        <v>86.9</v>
      </c>
      <c r="I97" s="2">
        <v>0.84</v>
      </c>
      <c r="J97" s="2" t="str">
        <f>_xlfn.IFS(AND(Table6[[#This Row],[Completeness]]&gt;80,Table6[[#This Row],[Contamination]]&lt;5),"high",AND(Table6[[#This Row],[Completeness]]&gt;49,Table6[[#This Row],[Contamination]]&lt;10), "medium", ,"low")</f>
        <v>high</v>
      </c>
      <c r="K97" s="6">
        <v>0</v>
      </c>
      <c r="L97" s="5"/>
      <c r="M97" s="6"/>
      <c r="N97" s="6"/>
      <c r="O97" s="6"/>
      <c r="P97" s="6"/>
      <c r="Q97" s="6"/>
      <c r="R97" s="6"/>
      <c r="S97">
        <v>1</v>
      </c>
      <c r="T97">
        <v>1</v>
      </c>
      <c r="U97">
        <v>0</v>
      </c>
      <c r="V97">
        <v>0</v>
      </c>
      <c r="W97">
        <v>0</v>
      </c>
      <c r="X97">
        <v>0</v>
      </c>
      <c r="Y97">
        <v>0</v>
      </c>
      <c r="Z97">
        <v>1</v>
      </c>
      <c r="AA97">
        <v>0</v>
      </c>
      <c r="AB97">
        <v>0</v>
      </c>
      <c r="AC97">
        <v>0</v>
      </c>
      <c r="AD97">
        <v>1</v>
      </c>
      <c r="AE97">
        <v>2</v>
      </c>
      <c r="AF97">
        <v>0</v>
      </c>
      <c r="AG97">
        <v>0</v>
      </c>
      <c r="AH97">
        <v>0</v>
      </c>
      <c r="AI97">
        <v>0</v>
      </c>
      <c r="AJ97">
        <v>1</v>
      </c>
      <c r="AK97">
        <v>1</v>
      </c>
      <c r="AL97">
        <v>1</v>
      </c>
      <c r="AM97">
        <v>1</v>
      </c>
      <c r="AN97">
        <v>0</v>
      </c>
      <c r="AO97">
        <v>1</v>
      </c>
      <c r="AP97">
        <v>1</v>
      </c>
      <c r="AQ97">
        <v>1</v>
      </c>
      <c r="AR97">
        <v>2</v>
      </c>
      <c r="AS97">
        <v>1</v>
      </c>
      <c r="AT97">
        <v>0</v>
      </c>
      <c r="AU97">
        <v>1</v>
      </c>
      <c r="AV97">
        <v>0</v>
      </c>
      <c r="AW97">
        <v>1</v>
      </c>
      <c r="AX97">
        <v>0</v>
      </c>
      <c r="AY97">
        <v>0</v>
      </c>
      <c r="AZ97">
        <v>1</v>
      </c>
      <c r="BA97">
        <v>1</v>
      </c>
      <c r="BB97">
        <v>0</v>
      </c>
      <c r="BC97">
        <v>0</v>
      </c>
      <c r="BD97">
        <v>0</v>
      </c>
      <c r="BE97">
        <v>0</v>
      </c>
      <c r="BF97">
        <v>0</v>
      </c>
      <c r="BG97">
        <v>0</v>
      </c>
      <c r="BH97">
        <v>0</v>
      </c>
      <c r="BI97">
        <v>0</v>
      </c>
      <c r="BJ97">
        <v>0</v>
      </c>
      <c r="BK97">
        <v>0</v>
      </c>
      <c r="BL97">
        <v>0</v>
      </c>
      <c r="BM97">
        <v>0</v>
      </c>
      <c r="BN97">
        <v>0</v>
      </c>
      <c r="BO97">
        <v>1</v>
      </c>
      <c r="BP97">
        <v>0</v>
      </c>
      <c r="BQ97">
        <v>0</v>
      </c>
      <c r="BR97">
        <v>0</v>
      </c>
      <c r="BS97">
        <v>0</v>
      </c>
      <c r="BT97">
        <v>12</v>
      </c>
      <c r="BU97">
        <v>1</v>
      </c>
      <c r="BV97">
        <v>0</v>
      </c>
      <c r="BW97">
        <v>0</v>
      </c>
      <c r="BX97">
        <v>0</v>
      </c>
      <c r="BY97">
        <v>1</v>
      </c>
      <c r="BZ97">
        <v>0</v>
      </c>
      <c r="CA97">
        <v>0</v>
      </c>
      <c r="CB97">
        <v>0</v>
      </c>
      <c r="CC97">
        <v>1</v>
      </c>
      <c r="CD97">
        <v>1</v>
      </c>
      <c r="CE97">
        <v>0</v>
      </c>
      <c r="CF97">
        <v>0</v>
      </c>
      <c r="CG97">
        <v>0</v>
      </c>
      <c r="CH97">
        <v>0</v>
      </c>
      <c r="CI97">
        <v>0</v>
      </c>
    </row>
    <row r="98" spans="1:87" ht="15.75" x14ac:dyDescent="0.25">
      <c r="A98" s="21" t="s">
        <v>151</v>
      </c>
      <c r="B98" s="18" t="s">
        <v>152</v>
      </c>
      <c r="C98" t="s">
        <v>153</v>
      </c>
      <c r="E98" t="s">
        <v>130</v>
      </c>
      <c r="F98" s="8" t="s">
        <v>565</v>
      </c>
      <c r="G98" t="s">
        <v>507</v>
      </c>
      <c r="H98" s="2">
        <v>86.9</v>
      </c>
      <c r="I98" s="2">
        <v>1.73</v>
      </c>
      <c r="J98" s="2" t="str">
        <f>_xlfn.IFS(AND(Table6[[#This Row],[Completeness]]&gt;80,Table6[[#This Row],[Contamination]]&lt;5),"high",AND(Table6[[#This Row],[Completeness]]&gt;49,Table6[[#This Row],[Contamination]]&lt;10), "medium", ,"low")</f>
        <v>high</v>
      </c>
      <c r="K98" s="6">
        <v>0</v>
      </c>
      <c r="L98" s="5"/>
      <c r="M98" s="6"/>
      <c r="N98" s="6"/>
      <c r="O98" s="6"/>
      <c r="P98" s="6"/>
      <c r="Q98" s="6"/>
      <c r="R98" s="6"/>
      <c r="S98" s="1">
        <v>2</v>
      </c>
      <c r="T98" s="1">
        <v>2</v>
      </c>
      <c r="U98" s="1">
        <v>0</v>
      </c>
      <c r="V98" s="1">
        <v>0</v>
      </c>
      <c r="W98" s="1">
        <v>0</v>
      </c>
      <c r="X98" s="1">
        <v>0</v>
      </c>
      <c r="Y98" s="1">
        <v>0</v>
      </c>
      <c r="Z98" s="1">
        <v>1</v>
      </c>
      <c r="AA98" s="1">
        <v>0</v>
      </c>
      <c r="AB98" s="1">
        <v>0</v>
      </c>
      <c r="AC98" s="1">
        <v>0</v>
      </c>
      <c r="AD98" s="1">
        <v>1</v>
      </c>
      <c r="AE98" s="1">
        <v>1</v>
      </c>
      <c r="AF98" s="1">
        <v>0</v>
      </c>
      <c r="AG98" s="1">
        <v>0</v>
      </c>
      <c r="AH98" s="1">
        <v>0</v>
      </c>
      <c r="AI98" s="1">
        <v>0</v>
      </c>
      <c r="AJ98" s="1">
        <v>1</v>
      </c>
      <c r="AK98" s="1">
        <v>1</v>
      </c>
      <c r="AL98" s="1">
        <v>1</v>
      </c>
      <c r="AM98" s="1">
        <v>1</v>
      </c>
      <c r="AN98" s="1">
        <v>0</v>
      </c>
      <c r="AO98" s="1">
        <v>1</v>
      </c>
      <c r="AP98" s="1">
        <v>1</v>
      </c>
      <c r="AQ98" s="1">
        <v>1</v>
      </c>
      <c r="AR98" s="1">
        <v>2</v>
      </c>
      <c r="AS98" s="1">
        <v>1</v>
      </c>
      <c r="AT98" s="1">
        <v>1</v>
      </c>
      <c r="AU98" s="1">
        <v>1</v>
      </c>
      <c r="AV98" s="1">
        <v>1</v>
      </c>
      <c r="AW98" s="1">
        <v>1</v>
      </c>
      <c r="AX98" s="1">
        <v>0</v>
      </c>
      <c r="AY98" s="1">
        <v>0</v>
      </c>
      <c r="AZ98" s="1">
        <v>1</v>
      </c>
      <c r="BA98" s="1">
        <v>0</v>
      </c>
      <c r="BB98" s="1">
        <v>1</v>
      </c>
      <c r="BC98" s="1">
        <v>0</v>
      </c>
      <c r="BD98" s="1">
        <v>0</v>
      </c>
      <c r="BE98" s="1">
        <v>0</v>
      </c>
      <c r="BF98" s="1">
        <v>0</v>
      </c>
      <c r="BG98" s="1">
        <v>0</v>
      </c>
      <c r="BH98" s="1">
        <v>0</v>
      </c>
      <c r="BI98" s="1">
        <v>0</v>
      </c>
      <c r="BJ98">
        <v>0</v>
      </c>
      <c r="BK98">
        <v>0</v>
      </c>
      <c r="BL98">
        <v>0</v>
      </c>
      <c r="BM98">
        <v>0</v>
      </c>
      <c r="BN98">
        <v>0</v>
      </c>
      <c r="BO98">
        <v>1</v>
      </c>
      <c r="BP98">
        <v>0</v>
      </c>
      <c r="BQ98">
        <v>1</v>
      </c>
      <c r="BR98">
        <v>0</v>
      </c>
      <c r="BS98">
        <v>0</v>
      </c>
      <c r="BT98">
        <v>12</v>
      </c>
      <c r="BU98">
        <v>1</v>
      </c>
      <c r="BV98">
        <v>0</v>
      </c>
      <c r="BW98">
        <v>0</v>
      </c>
      <c r="BX98">
        <v>0</v>
      </c>
      <c r="BY98">
        <v>0</v>
      </c>
      <c r="BZ98">
        <v>0</v>
      </c>
      <c r="CA98">
        <v>0</v>
      </c>
      <c r="CB98">
        <v>0</v>
      </c>
      <c r="CC98">
        <v>0</v>
      </c>
      <c r="CD98">
        <v>0</v>
      </c>
      <c r="CE98">
        <v>0</v>
      </c>
      <c r="CF98">
        <v>0</v>
      </c>
      <c r="CG98">
        <v>0</v>
      </c>
      <c r="CH98">
        <v>0</v>
      </c>
      <c r="CI98">
        <v>1</v>
      </c>
    </row>
    <row r="99" spans="1:87" ht="15.75" x14ac:dyDescent="0.25">
      <c r="A99" s="21" t="s">
        <v>136</v>
      </c>
      <c r="B99" s="18" t="s">
        <v>137</v>
      </c>
      <c r="C99" t="s">
        <v>138</v>
      </c>
      <c r="E99" t="s">
        <v>130</v>
      </c>
      <c r="F99" s="8" t="s">
        <v>565</v>
      </c>
      <c r="G99" t="s">
        <v>507</v>
      </c>
      <c r="H99" s="2">
        <v>87.21</v>
      </c>
      <c r="I99" s="2">
        <v>0.84</v>
      </c>
      <c r="J99" s="2" t="str">
        <f>_xlfn.IFS(AND(Table6[[#This Row],[Completeness]]&gt;80,Table6[[#This Row],[Contamination]]&lt;5),"high",AND(Table6[[#This Row],[Completeness]]&gt;49,Table6[[#This Row],[Contamination]]&lt;10), "medium", ,"low")</f>
        <v>high</v>
      </c>
      <c r="K99" s="6">
        <v>0</v>
      </c>
      <c r="L99" s="5"/>
      <c r="M99" s="6"/>
      <c r="N99" s="6"/>
      <c r="O99" s="6"/>
      <c r="P99" s="6"/>
      <c r="Q99" s="6"/>
      <c r="R99" s="6"/>
      <c r="S99" s="1">
        <v>2</v>
      </c>
      <c r="T99" s="1">
        <v>2</v>
      </c>
      <c r="U99" s="1">
        <v>0</v>
      </c>
      <c r="V99" s="1">
        <v>0</v>
      </c>
      <c r="W99" s="1">
        <v>0</v>
      </c>
      <c r="X99" s="1">
        <v>0</v>
      </c>
      <c r="Y99" s="1">
        <v>0</v>
      </c>
      <c r="Z99" s="1">
        <v>1</v>
      </c>
      <c r="AA99" s="1">
        <v>0</v>
      </c>
      <c r="AB99" s="1">
        <v>0</v>
      </c>
      <c r="AC99" s="1">
        <v>0</v>
      </c>
      <c r="AD99" s="1">
        <v>2</v>
      </c>
      <c r="AE99" s="1">
        <v>2</v>
      </c>
      <c r="AF99" s="1">
        <v>0</v>
      </c>
      <c r="AG99" s="1">
        <v>0</v>
      </c>
      <c r="AH99" s="1">
        <v>0</v>
      </c>
      <c r="AI99" s="1">
        <v>0</v>
      </c>
      <c r="AJ99" s="1">
        <v>1</v>
      </c>
      <c r="AK99" s="1">
        <v>1</v>
      </c>
      <c r="AL99" s="1">
        <v>1</v>
      </c>
      <c r="AM99" s="1">
        <v>1</v>
      </c>
      <c r="AN99" s="1">
        <v>0</v>
      </c>
      <c r="AO99" s="1">
        <v>1</v>
      </c>
      <c r="AP99" s="1">
        <v>1</v>
      </c>
      <c r="AQ99" s="1">
        <v>1</v>
      </c>
      <c r="AR99" s="1">
        <v>2</v>
      </c>
      <c r="AS99" s="1">
        <v>2</v>
      </c>
      <c r="AT99" s="1">
        <v>1</v>
      </c>
      <c r="AU99" s="1">
        <v>2</v>
      </c>
      <c r="AV99" s="1">
        <v>2</v>
      </c>
      <c r="AW99" s="1">
        <v>2</v>
      </c>
      <c r="AX99" s="1">
        <v>0</v>
      </c>
      <c r="AY99" s="1">
        <v>0</v>
      </c>
      <c r="AZ99" s="1">
        <v>2</v>
      </c>
      <c r="BA99" s="1">
        <v>0</v>
      </c>
      <c r="BB99" s="1">
        <v>0</v>
      </c>
      <c r="BC99" s="1">
        <v>0</v>
      </c>
      <c r="BD99" s="1">
        <v>0</v>
      </c>
      <c r="BE99" s="1">
        <v>0</v>
      </c>
      <c r="BF99" s="1">
        <v>0</v>
      </c>
      <c r="BG99" s="1">
        <v>0</v>
      </c>
      <c r="BH99" s="1">
        <v>0</v>
      </c>
      <c r="BI99" s="1">
        <v>0</v>
      </c>
      <c r="BJ99">
        <v>0</v>
      </c>
      <c r="BK99">
        <v>0</v>
      </c>
      <c r="BL99">
        <v>0</v>
      </c>
      <c r="BM99">
        <v>0</v>
      </c>
      <c r="BN99">
        <v>0</v>
      </c>
      <c r="BO99">
        <v>1</v>
      </c>
      <c r="BP99">
        <v>0</v>
      </c>
      <c r="BQ99">
        <v>0</v>
      </c>
      <c r="BR99">
        <v>0</v>
      </c>
      <c r="BS99">
        <v>1</v>
      </c>
      <c r="BT99">
        <v>13</v>
      </c>
      <c r="BU99">
        <v>1</v>
      </c>
      <c r="BV99">
        <v>0</v>
      </c>
      <c r="BW99">
        <v>0</v>
      </c>
      <c r="BX99">
        <v>0</v>
      </c>
      <c r="BY99">
        <v>1</v>
      </c>
      <c r="BZ99">
        <v>0</v>
      </c>
      <c r="CA99">
        <v>0</v>
      </c>
      <c r="CB99">
        <v>0</v>
      </c>
      <c r="CC99">
        <v>0</v>
      </c>
      <c r="CD99">
        <v>0</v>
      </c>
      <c r="CE99">
        <v>0</v>
      </c>
      <c r="CF99">
        <v>0</v>
      </c>
      <c r="CG99">
        <v>0</v>
      </c>
      <c r="CH99">
        <v>0</v>
      </c>
      <c r="CI99">
        <v>1</v>
      </c>
    </row>
    <row r="100" spans="1:87" ht="15.75" x14ac:dyDescent="0.25">
      <c r="A100" s="21" t="s">
        <v>172</v>
      </c>
      <c r="B100" s="18" t="s">
        <v>173</v>
      </c>
      <c r="C100" t="s">
        <v>174</v>
      </c>
      <c r="E100" t="s">
        <v>130</v>
      </c>
      <c r="F100" s="8" t="s">
        <v>565</v>
      </c>
      <c r="G100" t="s">
        <v>507</v>
      </c>
      <c r="H100" s="2">
        <v>69.37</v>
      </c>
      <c r="I100" s="2">
        <v>0.84</v>
      </c>
      <c r="J100" s="2" t="str">
        <f>_xlfn.IFS(AND(Table6[[#This Row],[Completeness]]&gt;80,Table6[[#This Row],[Contamination]]&lt;5),"high",AND(Table6[[#This Row],[Completeness]]&gt;49,Table6[[#This Row],[Contamination]]&lt;10), "medium", ,"low")</f>
        <v>medium</v>
      </c>
      <c r="K100" s="6">
        <v>0</v>
      </c>
      <c r="L100" s="5"/>
      <c r="M100" s="6"/>
      <c r="N100" s="6"/>
      <c r="O100" s="6"/>
      <c r="P100" s="6"/>
      <c r="Q100" s="6"/>
      <c r="R100" s="6"/>
      <c r="S100">
        <v>0</v>
      </c>
      <c r="T100">
        <v>0</v>
      </c>
      <c r="U100">
        <v>0</v>
      </c>
      <c r="V100">
        <v>0</v>
      </c>
      <c r="W100">
        <v>0</v>
      </c>
      <c r="X100">
        <v>0</v>
      </c>
      <c r="Y100">
        <v>0</v>
      </c>
      <c r="Z100">
        <v>0</v>
      </c>
      <c r="AA100">
        <v>0</v>
      </c>
      <c r="AB100">
        <v>0</v>
      </c>
      <c r="AC100">
        <v>0</v>
      </c>
      <c r="AD100">
        <v>1</v>
      </c>
      <c r="AE100">
        <v>1</v>
      </c>
      <c r="AF100">
        <v>0</v>
      </c>
      <c r="AG100">
        <v>0</v>
      </c>
      <c r="AH100">
        <v>0</v>
      </c>
      <c r="AI100">
        <v>0</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v>0</v>
      </c>
      <c r="BC100">
        <v>0</v>
      </c>
      <c r="BD100">
        <v>0</v>
      </c>
      <c r="BE100">
        <v>0</v>
      </c>
      <c r="BF100">
        <v>0</v>
      </c>
      <c r="BG100">
        <v>0</v>
      </c>
      <c r="BH100">
        <v>0</v>
      </c>
      <c r="BI100">
        <v>0</v>
      </c>
      <c r="BJ100">
        <v>0</v>
      </c>
      <c r="BK100">
        <v>0</v>
      </c>
      <c r="BL100">
        <v>0</v>
      </c>
      <c r="BM100">
        <v>0</v>
      </c>
      <c r="BN100">
        <v>0</v>
      </c>
      <c r="BO100">
        <v>0</v>
      </c>
      <c r="BP100">
        <v>0</v>
      </c>
      <c r="BQ100">
        <v>0</v>
      </c>
      <c r="BR100">
        <v>0</v>
      </c>
      <c r="BS100">
        <v>0</v>
      </c>
      <c r="BT100">
        <v>10</v>
      </c>
      <c r="BU100">
        <v>0</v>
      </c>
      <c r="BV100">
        <v>0</v>
      </c>
      <c r="BW100">
        <v>0</v>
      </c>
      <c r="BX100">
        <v>0</v>
      </c>
      <c r="BY100">
        <v>1</v>
      </c>
      <c r="BZ100">
        <v>0</v>
      </c>
      <c r="CA100">
        <v>0</v>
      </c>
      <c r="CB100">
        <v>0</v>
      </c>
      <c r="CC100">
        <v>0</v>
      </c>
      <c r="CD100">
        <v>0</v>
      </c>
      <c r="CE100">
        <v>0</v>
      </c>
      <c r="CF100">
        <v>0</v>
      </c>
      <c r="CG100">
        <v>0</v>
      </c>
      <c r="CH100">
        <v>0</v>
      </c>
      <c r="CI100">
        <v>1</v>
      </c>
    </row>
    <row r="101" spans="1:87" ht="15.75" x14ac:dyDescent="0.25">
      <c r="A101" s="21" t="s">
        <v>195</v>
      </c>
      <c r="B101" s="18" t="s">
        <v>196</v>
      </c>
      <c r="C101" t="s">
        <v>197</v>
      </c>
      <c r="E101" t="s">
        <v>130</v>
      </c>
      <c r="F101" s="8" t="s">
        <v>564</v>
      </c>
      <c r="G101" t="s">
        <v>507</v>
      </c>
      <c r="H101" s="2">
        <v>83.44</v>
      </c>
      <c r="I101" s="2">
        <v>4.76</v>
      </c>
      <c r="J101" s="2" t="str">
        <f>_xlfn.IFS(AND(Table6[[#This Row],[Completeness]]&gt;80,Table6[[#This Row],[Contamination]]&lt;5),"high",AND(Table6[[#This Row],[Completeness]]&gt;49,Table6[[#This Row],[Contamination]]&lt;10), "medium", ,"low")</f>
        <v>high</v>
      </c>
      <c r="K101" s="6">
        <v>14.29</v>
      </c>
      <c r="L101" s="5"/>
      <c r="M101" s="6"/>
      <c r="N101" s="6"/>
      <c r="O101" s="6"/>
      <c r="P101" s="6"/>
      <c r="Q101" s="6"/>
      <c r="R101" s="6"/>
      <c r="S101" s="11">
        <v>1</v>
      </c>
      <c r="T101" s="11">
        <v>1</v>
      </c>
      <c r="U101" s="11">
        <v>0</v>
      </c>
      <c r="V101" s="11">
        <v>0</v>
      </c>
      <c r="W101" s="11">
        <v>0</v>
      </c>
      <c r="X101" s="11">
        <v>0</v>
      </c>
      <c r="Y101" s="11">
        <v>0</v>
      </c>
      <c r="Z101" s="11">
        <v>1</v>
      </c>
      <c r="AA101" s="11">
        <v>0</v>
      </c>
      <c r="AB101" s="11">
        <v>0</v>
      </c>
      <c r="AC101" s="11">
        <v>0</v>
      </c>
      <c r="AD101" s="11">
        <v>2</v>
      </c>
      <c r="AE101" s="11">
        <v>2</v>
      </c>
      <c r="AF101" s="11">
        <v>0</v>
      </c>
      <c r="AG101" s="11">
        <v>0</v>
      </c>
      <c r="AH101" s="11">
        <v>0</v>
      </c>
      <c r="AI101" s="11">
        <v>0</v>
      </c>
      <c r="AJ101" s="11">
        <v>1</v>
      </c>
      <c r="AK101" s="11">
        <v>1</v>
      </c>
      <c r="AL101" s="11">
        <v>1</v>
      </c>
      <c r="AM101" s="11">
        <v>1</v>
      </c>
      <c r="AN101" s="11">
        <v>0</v>
      </c>
      <c r="AO101" s="11">
        <v>1</v>
      </c>
      <c r="AP101" s="11">
        <v>1</v>
      </c>
      <c r="AQ101" s="11">
        <v>1</v>
      </c>
      <c r="AR101" s="11">
        <v>2</v>
      </c>
      <c r="AS101" s="11">
        <v>0</v>
      </c>
      <c r="AT101" s="11">
        <v>1</v>
      </c>
      <c r="AU101" s="11">
        <v>1</v>
      </c>
      <c r="AV101" s="11">
        <v>1</v>
      </c>
      <c r="AW101" s="11">
        <v>1</v>
      </c>
      <c r="AX101" s="11">
        <v>0</v>
      </c>
      <c r="AY101" s="11">
        <v>0</v>
      </c>
      <c r="AZ101" s="11">
        <v>1</v>
      </c>
      <c r="BA101" s="11">
        <v>0</v>
      </c>
      <c r="BB101" s="11">
        <v>0</v>
      </c>
      <c r="BC101" s="11">
        <v>0</v>
      </c>
      <c r="BD101" s="11">
        <v>0</v>
      </c>
      <c r="BE101" s="11">
        <v>0</v>
      </c>
      <c r="BF101" s="11">
        <v>0</v>
      </c>
      <c r="BG101" s="11">
        <v>0</v>
      </c>
      <c r="BH101" s="11">
        <v>0</v>
      </c>
      <c r="BI101" s="11">
        <v>0</v>
      </c>
      <c r="BJ101">
        <v>0</v>
      </c>
      <c r="BK101">
        <v>0</v>
      </c>
      <c r="BL101">
        <v>0</v>
      </c>
      <c r="BM101">
        <v>0</v>
      </c>
      <c r="BN101">
        <v>0</v>
      </c>
      <c r="BO101">
        <v>1</v>
      </c>
      <c r="BP101">
        <v>0</v>
      </c>
      <c r="BQ101">
        <v>0</v>
      </c>
      <c r="BR101">
        <v>0</v>
      </c>
      <c r="BS101">
        <v>0</v>
      </c>
      <c r="BT101">
        <v>12</v>
      </c>
      <c r="BU101">
        <v>1</v>
      </c>
      <c r="BV101">
        <v>0</v>
      </c>
      <c r="BW101">
        <v>0</v>
      </c>
      <c r="BX101">
        <v>0</v>
      </c>
      <c r="BY101">
        <v>1</v>
      </c>
      <c r="BZ101">
        <v>0</v>
      </c>
      <c r="CA101">
        <v>0</v>
      </c>
      <c r="CB101">
        <v>0</v>
      </c>
      <c r="CC101">
        <v>0</v>
      </c>
      <c r="CD101">
        <v>0</v>
      </c>
      <c r="CE101">
        <v>0</v>
      </c>
      <c r="CF101">
        <v>0</v>
      </c>
      <c r="CG101">
        <v>0</v>
      </c>
      <c r="CH101">
        <v>0</v>
      </c>
      <c r="CI101">
        <v>1</v>
      </c>
    </row>
    <row r="102" spans="1:87" ht="15.75" x14ac:dyDescent="0.25">
      <c r="A102" s="21" t="s">
        <v>37</v>
      </c>
      <c r="B102" s="18" t="s">
        <v>38</v>
      </c>
      <c r="C102" t="s">
        <v>39</v>
      </c>
      <c r="E102" t="s">
        <v>40</v>
      </c>
      <c r="F102" t="s">
        <v>41</v>
      </c>
      <c r="G102" t="s">
        <v>530</v>
      </c>
      <c r="H102" s="2">
        <v>96.34</v>
      </c>
      <c r="I102" s="2">
        <v>0.65</v>
      </c>
      <c r="J102" s="2" t="str">
        <f>_xlfn.IFS(AND(Table6[[#This Row],[Completeness]]&gt;80,Table6[[#This Row],[Contamination]]&lt;5),"high",AND(Table6[[#This Row],[Completeness]]&gt;49,Table6[[#This Row],[Contamination]]&lt;10), "medium", ,"low")</f>
        <v>high</v>
      </c>
      <c r="K102" s="7">
        <v>50</v>
      </c>
      <c r="L102" s="5"/>
      <c r="M102" s="7"/>
      <c r="N102" s="7"/>
      <c r="O102" s="7"/>
      <c r="P102" s="7"/>
      <c r="Q102" s="7"/>
      <c r="R102" s="7"/>
      <c r="S102">
        <v>2</v>
      </c>
      <c r="T102">
        <v>2</v>
      </c>
      <c r="U102">
        <v>1</v>
      </c>
      <c r="V102">
        <v>0</v>
      </c>
      <c r="W102">
        <v>0</v>
      </c>
      <c r="X102">
        <v>1</v>
      </c>
      <c r="Y102">
        <v>1</v>
      </c>
      <c r="Z102">
        <v>2</v>
      </c>
      <c r="AA102">
        <v>1</v>
      </c>
      <c r="AB102">
        <v>3</v>
      </c>
      <c r="AC102">
        <v>2</v>
      </c>
      <c r="AD102">
        <v>0</v>
      </c>
      <c r="AE102">
        <v>1</v>
      </c>
      <c r="AF102">
        <v>1</v>
      </c>
      <c r="AG102">
        <v>0</v>
      </c>
      <c r="AH102">
        <v>0</v>
      </c>
      <c r="AI102">
        <v>1</v>
      </c>
      <c r="AJ102">
        <v>2</v>
      </c>
      <c r="AK102">
        <v>2</v>
      </c>
      <c r="AL102">
        <v>10</v>
      </c>
      <c r="AM102">
        <v>1</v>
      </c>
      <c r="AN102">
        <v>0</v>
      </c>
      <c r="AO102">
        <v>1</v>
      </c>
      <c r="AP102">
        <v>1</v>
      </c>
      <c r="AQ102">
        <v>1</v>
      </c>
      <c r="AR102">
        <v>1</v>
      </c>
      <c r="AS102">
        <v>1</v>
      </c>
      <c r="AT102">
        <v>1</v>
      </c>
      <c r="AU102">
        <v>1</v>
      </c>
      <c r="AV102">
        <v>2</v>
      </c>
      <c r="AW102">
        <v>1</v>
      </c>
      <c r="AX102">
        <v>1</v>
      </c>
      <c r="AY102">
        <v>1</v>
      </c>
      <c r="AZ102">
        <v>0</v>
      </c>
      <c r="BA102">
        <v>2</v>
      </c>
      <c r="BB102">
        <v>0</v>
      </c>
      <c r="BC102">
        <v>0</v>
      </c>
      <c r="BD102">
        <v>0</v>
      </c>
      <c r="BE102">
        <v>0</v>
      </c>
      <c r="BF102">
        <v>0</v>
      </c>
      <c r="BG102">
        <v>0</v>
      </c>
      <c r="BH102">
        <v>0</v>
      </c>
      <c r="BI102">
        <v>0</v>
      </c>
      <c r="BJ102">
        <v>0</v>
      </c>
      <c r="BK102">
        <v>1</v>
      </c>
      <c r="BL102">
        <v>2</v>
      </c>
      <c r="BM102">
        <v>0</v>
      </c>
      <c r="BN102">
        <v>0</v>
      </c>
      <c r="BO102">
        <v>0</v>
      </c>
      <c r="BP102">
        <v>0</v>
      </c>
      <c r="BQ102">
        <v>0</v>
      </c>
      <c r="BR102">
        <v>0</v>
      </c>
      <c r="BS102">
        <v>0</v>
      </c>
      <c r="BT102">
        <v>14</v>
      </c>
      <c r="BU102">
        <v>1</v>
      </c>
      <c r="BV102">
        <v>1</v>
      </c>
      <c r="BW102">
        <v>1</v>
      </c>
      <c r="BX102">
        <v>1</v>
      </c>
      <c r="BY102">
        <v>1</v>
      </c>
      <c r="BZ102">
        <v>0</v>
      </c>
      <c r="CA102">
        <v>1</v>
      </c>
      <c r="CB102">
        <v>1</v>
      </c>
      <c r="CC102">
        <v>3</v>
      </c>
      <c r="CD102">
        <v>3</v>
      </c>
      <c r="CE102">
        <v>1</v>
      </c>
      <c r="CF102">
        <v>1</v>
      </c>
      <c r="CG102">
        <v>2</v>
      </c>
      <c r="CH102">
        <v>0</v>
      </c>
      <c r="CI102">
        <v>1</v>
      </c>
    </row>
    <row r="103" spans="1:87" ht="15.75" x14ac:dyDescent="0.25">
      <c r="A103" s="21" t="s">
        <v>28</v>
      </c>
      <c r="B103" s="18" t="s">
        <v>29</v>
      </c>
      <c r="C103" t="s">
        <v>30</v>
      </c>
      <c r="E103" t="s">
        <v>31</v>
      </c>
      <c r="F103" s="8" t="s">
        <v>542</v>
      </c>
      <c r="G103" t="s">
        <v>531</v>
      </c>
      <c r="H103" s="2">
        <v>100</v>
      </c>
      <c r="I103" s="2">
        <v>0.2</v>
      </c>
      <c r="J103" s="2" t="str">
        <f>_xlfn.IFS(AND(Table6[[#This Row],[Completeness]]&gt;80,Table6[[#This Row],[Contamination]]&lt;5),"high",AND(Table6[[#This Row],[Completeness]]&gt;49,Table6[[#This Row],[Contamination]]&lt;10), "medium", ,"low")</f>
        <v>high</v>
      </c>
      <c r="K103" s="7">
        <v>0</v>
      </c>
      <c r="L103" s="5"/>
      <c r="M103" s="7"/>
      <c r="N103" s="7"/>
      <c r="O103" s="7"/>
      <c r="P103" s="7"/>
      <c r="Q103" s="7"/>
      <c r="R103" s="7"/>
      <c r="S103" s="1">
        <v>0</v>
      </c>
      <c r="T103" s="1">
        <v>0</v>
      </c>
      <c r="U103" s="1">
        <v>0</v>
      </c>
      <c r="V103" s="1">
        <v>0</v>
      </c>
      <c r="W103" s="1">
        <v>0</v>
      </c>
      <c r="X103" s="1">
        <v>1</v>
      </c>
      <c r="Y103" s="1">
        <v>1</v>
      </c>
      <c r="Z103" s="1">
        <v>1</v>
      </c>
      <c r="AA103" s="1">
        <v>1</v>
      </c>
      <c r="AB103" s="1">
        <v>0</v>
      </c>
      <c r="AC103" s="1">
        <v>0</v>
      </c>
      <c r="AD103" s="1">
        <v>0</v>
      </c>
      <c r="AE103" s="1">
        <v>0</v>
      </c>
      <c r="AF103" s="1">
        <v>0</v>
      </c>
      <c r="AG103" s="1">
        <v>0</v>
      </c>
      <c r="AH103" s="1">
        <v>0</v>
      </c>
      <c r="AI103" s="1">
        <v>1</v>
      </c>
      <c r="AJ103" s="1">
        <v>0</v>
      </c>
      <c r="AK103" s="1">
        <v>0</v>
      </c>
      <c r="AL103" s="1">
        <v>0</v>
      </c>
      <c r="AM103" s="1">
        <v>0</v>
      </c>
      <c r="AN103" s="1">
        <v>0</v>
      </c>
      <c r="AO103" s="1">
        <v>0</v>
      </c>
      <c r="AP103" s="1">
        <v>0</v>
      </c>
      <c r="AQ103" s="1">
        <v>0</v>
      </c>
      <c r="AR103" s="1">
        <v>0</v>
      </c>
      <c r="AS103" s="1">
        <v>0</v>
      </c>
      <c r="AT103" s="1">
        <v>0</v>
      </c>
      <c r="AU103" s="1">
        <v>0</v>
      </c>
      <c r="AV103" s="1">
        <v>0</v>
      </c>
      <c r="AW103" s="1">
        <v>0</v>
      </c>
      <c r="AX103" s="1">
        <v>0</v>
      </c>
      <c r="AY103" s="1">
        <v>0</v>
      </c>
      <c r="AZ103" s="1">
        <v>0</v>
      </c>
      <c r="BA103" s="1">
        <v>1</v>
      </c>
      <c r="BB103" s="1">
        <v>1</v>
      </c>
      <c r="BC103" s="1">
        <v>1</v>
      </c>
      <c r="BD103" s="1">
        <v>0</v>
      </c>
      <c r="BE103" s="1">
        <v>0</v>
      </c>
      <c r="BF103" s="1">
        <v>0</v>
      </c>
      <c r="BG103" s="1">
        <v>0</v>
      </c>
      <c r="BH103" s="1">
        <v>0</v>
      </c>
      <c r="BI103" s="1">
        <v>0</v>
      </c>
      <c r="BJ103">
        <v>0</v>
      </c>
      <c r="BK103">
        <v>0</v>
      </c>
      <c r="BL103">
        <v>0</v>
      </c>
      <c r="BM103">
        <v>0</v>
      </c>
      <c r="BN103">
        <v>0</v>
      </c>
      <c r="BO103">
        <v>1</v>
      </c>
      <c r="BP103">
        <v>0</v>
      </c>
      <c r="BQ103">
        <v>0</v>
      </c>
      <c r="BR103">
        <v>0</v>
      </c>
      <c r="BS103">
        <v>0</v>
      </c>
      <c r="BT103">
        <v>9</v>
      </c>
      <c r="BU103">
        <v>0</v>
      </c>
      <c r="BV103">
        <v>0</v>
      </c>
      <c r="BW103">
        <v>1</v>
      </c>
      <c r="BX103">
        <v>1</v>
      </c>
      <c r="BY103">
        <v>1</v>
      </c>
      <c r="BZ103">
        <v>1</v>
      </c>
      <c r="CA103">
        <v>0</v>
      </c>
      <c r="CB103">
        <v>1</v>
      </c>
      <c r="CC103">
        <v>1</v>
      </c>
      <c r="CD103">
        <v>2</v>
      </c>
      <c r="CE103">
        <v>1</v>
      </c>
      <c r="CF103">
        <v>2</v>
      </c>
      <c r="CG103">
        <v>3</v>
      </c>
      <c r="CH103">
        <v>1</v>
      </c>
      <c r="CI103">
        <v>0</v>
      </c>
    </row>
    <row r="104" spans="1:87" ht="15.75" x14ac:dyDescent="0.25">
      <c r="A104" s="21" t="s">
        <v>32</v>
      </c>
      <c r="B104" s="18" t="s">
        <v>33</v>
      </c>
      <c r="C104" t="s">
        <v>34</v>
      </c>
      <c r="E104" t="s">
        <v>35</v>
      </c>
      <c r="F104" t="s">
        <v>36</v>
      </c>
      <c r="G104" t="s">
        <v>517</v>
      </c>
      <c r="H104" s="2">
        <v>99.59</v>
      </c>
      <c r="I104" s="2">
        <v>0.61</v>
      </c>
      <c r="J104" s="2" t="str">
        <f>_xlfn.IFS(AND(Table6[[#This Row],[Completeness]]&gt;80,Table6[[#This Row],[Contamination]]&lt;5),"high",AND(Table6[[#This Row],[Completeness]]&gt;49,Table6[[#This Row],[Contamination]]&lt;10), "medium", ,"low")</f>
        <v>high</v>
      </c>
      <c r="K104" s="7">
        <v>0</v>
      </c>
      <c r="L104" s="5"/>
      <c r="M104" s="7"/>
      <c r="N104" s="7"/>
      <c r="O104" s="7"/>
      <c r="P104" s="7"/>
      <c r="Q104" s="7"/>
      <c r="R104" s="7"/>
      <c r="S104">
        <v>0</v>
      </c>
      <c r="T104">
        <v>0</v>
      </c>
      <c r="U104">
        <v>1</v>
      </c>
      <c r="V104">
        <v>1</v>
      </c>
      <c r="W104">
        <v>0</v>
      </c>
      <c r="X104">
        <v>1</v>
      </c>
      <c r="Y104">
        <v>1</v>
      </c>
      <c r="Z104">
        <v>1</v>
      </c>
      <c r="AA104">
        <v>1</v>
      </c>
      <c r="AB104">
        <v>0</v>
      </c>
      <c r="AC104">
        <v>0</v>
      </c>
      <c r="AD104">
        <v>0</v>
      </c>
      <c r="AE104">
        <v>0</v>
      </c>
      <c r="AF104">
        <v>0</v>
      </c>
      <c r="AG104">
        <v>0</v>
      </c>
      <c r="AH104">
        <v>0</v>
      </c>
      <c r="AI104">
        <v>1</v>
      </c>
      <c r="AJ104">
        <v>0</v>
      </c>
      <c r="AK104">
        <v>0</v>
      </c>
      <c r="AL104">
        <v>0</v>
      </c>
      <c r="AM104">
        <v>0</v>
      </c>
      <c r="AN104">
        <v>0</v>
      </c>
      <c r="AO104">
        <v>0</v>
      </c>
      <c r="AP104">
        <v>0</v>
      </c>
      <c r="AQ104">
        <v>0</v>
      </c>
      <c r="AR104">
        <v>0</v>
      </c>
      <c r="AS104">
        <v>0</v>
      </c>
      <c r="AT104">
        <v>0</v>
      </c>
      <c r="AU104">
        <v>0</v>
      </c>
      <c r="AV104">
        <v>0</v>
      </c>
      <c r="AW104">
        <v>0</v>
      </c>
      <c r="AX104">
        <v>0</v>
      </c>
      <c r="AY104">
        <v>0</v>
      </c>
      <c r="AZ104">
        <v>0</v>
      </c>
      <c r="BA104">
        <v>2</v>
      </c>
      <c r="BB104">
        <v>1</v>
      </c>
      <c r="BC104">
        <v>1</v>
      </c>
      <c r="BD104">
        <v>0</v>
      </c>
      <c r="BE104">
        <v>0</v>
      </c>
      <c r="BF104">
        <v>0</v>
      </c>
      <c r="BG104">
        <v>0</v>
      </c>
      <c r="BH104">
        <v>0</v>
      </c>
      <c r="BI104">
        <v>0</v>
      </c>
      <c r="BJ104">
        <v>0</v>
      </c>
      <c r="BK104">
        <v>0</v>
      </c>
      <c r="BL104">
        <v>0</v>
      </c>
      <c r="BM104">
        <v>0</v>
      </c>
      <c r="BN104">
        <v>0</v>
      </c>
      <c r="BO104">
        <v>1</v>
      </c>
      <c r="BP104">
        <v>1</v>
      </c>
      <c r="BQ104">
        <v>0</v>
      </c>
      <c r="BR104">
        <v>0</v>
      </c>
      <c r="BS104">
        <v>0</v>
      </c>
      <c r="BT104">
        <v>10</v>
      </c>
      <c r="BU104">
        <v>0</v>
      </c>
      <c r="BV104">
        <v>0</v>
      </c>
      <c r="BW104">
        <v>2</v>
      </c>
      <c r="BX104">
        <v>1</v>
      </c>
      <c r="BY104">
        <v>1</v>
      </c>
      <c r="BZ104">
        <v>1</v>
      </c>
      <c r="CA104">
        <v>0</v>
      </c>
      <c r="CB104">
        <v>1</v>
      </c>
      <c r="CC104">
        <v>2</v>
      </c>
      <c r="CD104">
        <v>2</v>
      </c>
      <c r="CE104">
        <v>1</v>
      </c>
      <c r="CF104">
        <v>2</v>
      </c>
      <c r="CG104">
        <v>4</v>
      </c>
      <c r="CH104">
        <v>1</v>
      </c>
      <c r="CI104">
        <v>0</v>
      </c>
    </row>
    <row r="105" spans="1:87" ht="15.75" x14ac:dyDescent="0.25">
      <c r="A105" s="21" t="s">
        <v>80</v>
      </c>
      <c r="B105" s="18" t="s">
        <v>81</v>
      </c>
      <c r="C105" t="s">
        <v>82</v>
      </c>
      <c r="E105" t="s">
        <v>83</v>
      </c>
      <c r="F105" t="s">
        <v>84</v>
      </c>
      <c r="G105" t="s">
        <v>532</v>
      </c>
      <c r="H105" s="2">
        <v>99.08</v>
      </c>
      <c r="I105" s="2">
        <v>3.67</v>
      </c>
      <c r="J105" s="2" t="str">
        <f>_xlfn.IFS(AND(Table6[[#This Row],[Completeness]]&gt;80,Table6[[#This Row],[Contamination]]&lt;5),"high",AND(Table6[[#This Row],[Completeness]]&gt;49,Table6[[#This Row],[Contamination]]&lt;10), "medium", ,"low")</f>
        <v>high</v>
      </c>
      <c r="K105" s="7">
        <v>100</v>
      </c>
      <c r="L105" s="5"/>
      <c r="M105" s="7"/>
      <c r="N105" s="7"/>
      <c r="O105" s="7"/>
      <c r="P105" s="7"/>
      <c r="Q105" s="7"/>
      <c r="R105" s="7"/>
      <c r="S105">
        <v>1</v>
      </c>
      <c r="T105">
        <v>1</v>
      </c>
      <c r="U105">
        <v>0</v>
      </c>
      <c r="V105">
        <v>0</v>
      </c>
      <c r="W105">
        <v>0</v>
      </c>
      <c r="X105">
        <v>0</v>
      </c>
      <c r="Y105">
        <v>0</v>
      </c>
      <c r="Z105">
        <v>0</v>
      </c>
      <c r="AA105">
        <v>0</v>
      </c>
      <c r="AB105">
        <v>0</v>
      </c>
      <c r="AC105">
        <v>0</v>
      </c>
      <c r="AD105">
        <v>0</v>
      </c>
      <c r="AE105">
        <v>1</v>
      </c>
      <c r="AF105">
        <v>1</v>
      </c>
      <c r="AG105">
        <v>0</v>
      </c>
      <c r="AH105">
        <v>0</v>
      </c>
      <c r="AI105">
        <v>0</v>
      </c>
      <c r="AJ105">
        <v>1</v>
      </c>
      <c r="AK105">
        <v>1</v>
      </c>
      <c r="AL105">
        <v>2</v>
      </c>
      <c r="AM105">
        <v>1</v>
      </c>
      <c r="AN105">
        <v>1</v>
      </c>
      <c r="AO105">
        <v>0</v>
      </c>
      <c r="AP105">
        <v>0</v>
      </c>
      <c r="AQ105">
        <v>0</v>
      </c>
      <c r="AR105">
        <v>1</v>
      </c>
      <c r="AS105">
        <v>1</v>
      </c>
      <c r="AT105">
        <v>0</v>
      </c>
      <c r="AU105">
        <v>1</v>
      </c>
      <c r="AV105">
        <v>1</v>
      </c>
      <c r="AW105">
        <v>1</v>
      </c>
      <c r="AX105">
        <v>0</v>
      </c>
      <c r="AY105">
        <v>0</v>
      </c>
      <c r="AZ105">
        <v>1</v>
      </c>
      <c r="BA105">
        <v>0</v>
      </c>
      <c r="BB105">
        <v>0</v>
      </c>
      <c r="BC105">
        <v>0</v>
      </c>
      <c r="BD105">
        <v>0</v>
      </c>
      <c r="BE105">
        <v>0</v>
      </c>
      <c r="BF105">
        <v>0</v>
      </c>
      <c r="BG105">
        <v>0</v>
      </c>
      <c r="BH105">
        <v>1</v>
      </c>
      <c r="BI105">
        <v>1</v>
      </c>
      <c r="BJ105">
        <v>1</v>
      </c>
      <c r="BK105">
        <v>0</v>
      </c>
      <c r="BL105">
        <v>0</v>
      </c>
      <c r="BM105">
        <v>0</v>
      </c>
      <c r="BN105">
        <v>0</v>
      </c>
      <c r="BO105">
        <v>0</v>
      </c>
      <c r="BP105">
        <v>1</v>
      </c>
      <c r="BQ105">
        <v>1</v>
      </c>
      <c r="BR105">
        <v>0</v>
      </c>
      <c r="BS105">
        <v>2</v>
      </c>
      <c r="BT105">
        <v>5</v>
      </c>
      <c r="BU105">
        <v>1</v>
      </c>
      <c r="BV105">
        <v>0</v>
      </c>
      <c r="BW105">
        <v>0</v>
      </c>
      <c r="BX105">
        <v>0</v>
      </c>
      <c r="BY105">
        <v>0</v>
      </c>
      <c r="BZ105">
        <v>0</v>
      </c>
      <c r="CA105">
        <v>0</v>
      </c>
      <c r="CB105">
        <v>0</v>
      </c>
      <c r="CC105">
        <v>0</v>
      </c>
      <c r="CD105">
        <v>0</v>
      </c>
      <c r="CE105">
        <v>0</v>
      </c>
      <c r="CF105">
        <v>0</v>
      </c>
      <c r="CG105">
        <v>0</v>
      </c>
      <c r="CH105">
        <v>0</v>
      </c>
      <c r="CI105">
        <v>0</v>
      </c>
    </row>
    <row r="106" spans="1:87" ht="15.75" x14ac:dyDescent="0.25">
      <c r="A106" s="21" t="s">
        <v>51</v>
      </c>
      <c r="B106" s="18" t="s">
        <v>52</v>
      </c>
      <c r="C106" t="s">
        <v>53</v>
      </c>
      <c r="E106" t="s">
        <v>54</v>
      </c>
      <c r="F106" t="s">
        <v>55</v>
      </c>
      <c r="G106" t="s">
        <v>533</v>
      </c>
      <c r="H106" s="2">
        <v>86.31</v>
      </c>
      <c r="I106" s="2">
        <v>0</v>
      </c>
      <c r="J106" s="2" t="str">
        <f>_xlfn.IFS(AND(Table6[[#This Row],[Completeness]]&gt;80,Table6[[#This Row],[Contamination]]&lt;5),"high",AND(Table6[[#This Row],[Completeness]]&gt;49,Table6[[#This Row],[Contamination]]&lt;10), "medium", ,"low")</f>
        <v>high</v>
      </c>
      <c r="K106" s="7">
        <v>0</v>
      </c>
      <c r="L106" s="5"/>
      <c r="M106" s="7"/>
      <c r="N106" s="7"/>
      <c r="O106" s="7"/>
      <c r="P106" s="7"/>
      <c r="Q106" s="7"/>
      <c r="R106" s="7"/>
      <c r="S106">
        <v>1</v>
      </c>
      <c r="T106">
        <v>1</v>
      </c>
      <c r="U106">
        <v>0</v>
      </c>
      <c r="V106">
        <v>0</v>
      </c>
      <c r="W106">
        <v>0</v>
      </c>
      <c r="X106">
        <v>0</v>
      </c>
      <c r="Y106">
        <v>0</v>
      </c>
      <c r="Z106">
        <v>0</v>
      </c>
      <c r="AA106">
        <v>0</v>
      </c>
      <c r="AB106">
        <v>0</v>
      </c>
      <c r="AC106">
        <v>0</v>
      </c>
      <c r="AD106">
        <v>0</v>
      </c>
      <c r="AE106">
        <v>0</v>
      </c>
      <c r="AF106">
        <v>0</v>
      </c>
      <c r="AG106">
        <v>0</v>
      </c>
      <c r="AH106">
        <v>0</v>
      </c>
      <c r="AI106">
        <v>0</v>
      </c>
      <c r="AJ106">
        <v>1</v>
      </c>
      <c r="AK106">
        <v>1</v>
      </c>
      <c r="AL106">
        <v>2</v>
      </c>
      <c r="AM106">
        <v>1</v>
      </c>
      <c r="AN106">
        <v>1</v>
      </c>
      <c r="AO106">
        <v>0</v>
      </c>
      <c r="AP106">
        <v>0</v>
      </c>
      <c r="AQ106">
        <v>0</v>
      </c>
      <c r="AR106">
        <v>0</v>
      </c>
      <c r="AS106">
        <v>1</v>
      </c>
      <c r="AT106">
        <v>0</v>
      </c>
      <c r="AU106">
        <v>1</v>
      </c>
      <c r="AV106">
        <v>1</v>
      </c>
      <c r="AW106">
        <v>0</v>
      </c>
      <c r="AX106">
        <v>0</v>
      </c>
      <c r="AY106">
        <v>0</v>
      </c>
      <c r="AZ106">
        <v>0</v>
      </c>
      <c r="BA106">
        <v>0</v>
      </c>
      <c r="BB106">
        <v>0</v>
      </c>
      <c r="BC106">
        <v>0</v>
      </c>
      <c r="BD106">
        <v>0</v>
      </c>
      <c r="BE106">
        <v>0</v>
      </c>
      <c r="BF106">
        <v>0</v>
      </c>
      <c r="BG106">
        <v>0</v>
      </c>
      <c r="BH106">
        <v>0</v>
      </c>
      <c r="BI106">
        <v>0</v>
      </c>
      <c r="BJ106">
        <v>0</v>
      </c>
      <c r="BK106">
        <v>0</v>
      </c>
      <c r="BL106">
        <v>0</v>
      </c>
      <c r="BM106">
        <v>0</v>
      </c>
      <c r="BN106">
        <v>0</v>
      </c>
      <c r="BO106">
        <v>0</v>
      </c>
      <c r="BP106">
        <v>0</v>
      </c>
      <c r="BQ106">
        <v>0</v>
      </c>
      <c r="BR106">
        <v>0</v>
      </c>
      <c r="BS106">
        <v>0</v>
      </c>
      <c r="BT106">
        <v>3</v>
      </c>
      <c r="BU106">
        <v>1</v>
      </c>
      <c r="BV106">
        <v>0</v>
      </c>
      <c r="BW106">
        <v>0</v>
      </c>
      <c r="BX106">
        <v>0</v>
      </c>
      <c r="BY106">
        <v>0</v>
      </c>
      <c r="BZ106">
        <v>0</v>
      </c>
      <c r="CA106">
        <v>0</v>
      </c>
      <c r="CB106">
        <v>0</v>
      </c>
      <c r="CC106">
        <v>0</v>
      </c>
      <c r="CD106">
        <v>0</v>
      </c>
      <c r="CE106">
        <v>0</v>
      </c>
      <c r="CF106">
        <v>0</v>
      </c>
      <c r="CG106">
        <v>1</v>
      </c>
      <c r="CH106">
        <v>0</v>
      </c>
      <c r="CI106">
        <v>0</v>
      </c>
    </row>
    <row r="107" spans="1:87" ht="15.75" x14ac:dyDescent="0.25">
      <c r="A107" s="23" t="s">
        <v>232</v>
      </c>
      <c r="B107" s="19" t="s">
        <v>233</v>
      </c>
      <c r="C107" t="s">
        <v>234</v>
      </c>
      <c r="E107" t="s">
        <v>235</v>
      </c>
      <c r="F107" s="8" t="s">
        <v>236</v>
      </c>
      <c r="G107" t="s">
        <v>534</v>
      </c>
      <c r="H107" s="2">
        <v>85.53</v>
      </c>
      <c r="I107" s="2">
        <v>3.74</v>
      </c>
      <c r="J107" s="2" t="str">
        <f>_xlfn.IFS(AND(Table6[[#This Row],[Completeness]]&gt;80,Table6[[#This Row],[Contamination]]&lt;5),"high",AND(Table6[[#This Row],[Completeness]]&gt;49,Table6[[#This Row],[Contamination]]&lt;10), "medium", ,"low")</f>
        <v>high</v>
      </c>
      <c r="K107" s="7">
        <v>70</v>
      </c>
      <c r="L107" s="5"/>
      <c r="M107" s="7"/>
      <c r="N107" s="7"/>
      <c r="O107" s="7"/>
      <c r="P107" s="7"/>
      <c r="Q107" s="7"/>
      <c r="R107" s="7"/>
      <c r="S107">
        <v>1</v>
      </c>
      <c r="T107">
        <v>1</v>
      </c>
      <c r="U107">
        <v>0</v>
      </c>
      <c r="V107">
        <v>0</v>
      </c>
      <c r="W107">
        <v>0</v>
      </c>
      <c r="X107">
        <v>0</v>
      </c>
      <c r="Y107">
        <v>0</v>
      </c>
      <c r="Z107">
        <v>0</v>
      </c>
      <c r="AA107">
        <v>0</v>
      </c>
      <c r="AB107">
        <v>0</v>
      </c>
      <c r="AC107">
        <v>0</v>
      </c>
      <c r="AD107">
        <v>0</v>
      </c>
      <c r="AE107">
        <v>0</v>
      </c>
      <c r="AF107">
        <v>0</v>
      </c>
      <c r="AG107">
        <v>1</v>
      </c>
      <c r="AH107">
        <v>0</v>
      </c>
      <c r="AI107">
        <v>0</v>
      </c>
      <c r="AJ107">
        <v>2</v>
      </c>
      <c r="AK107">
        <v>1</v>
      </c>
      <c r="AL107">
        <v>2</v>
      </c>
      <c r="AM107">
        <v>3</v>
      </c>
      <c r="AN107">
        <v>0</v>
      </c>
      <c r="AO107">
        <v>1</v>
      </c>
      <c r="AP107">
        <v>1</v>
      </c>
      <c r="AQ107">
        <v>1</v>
      </c>
      <c r="AR107">
        <v>0</v>
      </c>
      <c r="AS107">
        <v>1</v>
      </c>
      <c r="AT107">
        <v>0</v>
      </c>
      <c r="AU107">
        <v>1</v>
      </c>
      <c r="AV107">
        <v>0</v>
      </c>
      <c r="AW107">
        <v>0</v>
      </c>
      <c r="AX107">
        <v>0</v>
      </c>
      <c r="AY107">
        <v>1</v>
      </c>
      <c r="AZ107">
        <v>0</v>
      </c>
      <c r="BA107">
        <v>1</v>
      </c>
      <c r="BB107">
        <v>1</v>
      </c>
      <c r="BC107">
        <v>1</v>
      </c>
      <c r="BD107">
        <v>0</v>
      </c>
      <c r="BE107">
        <v>1</v>
      </c>
      <c r="BF107">
        <v>1</v>
      </c>
      <c r="BG107">
        <v>1</v>
      </c>
      <c r="BH107">
        <v>0</v>
      </c>
      <c r="BI107">
        <v>0</v>
      </c>
      <c r="BJ107">
        <v>0</v>
      </c>
      <c r="BK107">
        <v>1</v>
      </c>
      <c r="BL107">
        <v>0</v>
      </c>
      <c r="BM107">
        <v>1</v>
      </c>
      <c r="BN107">
        <v>0</v>
      </c>
      <c r="BO107">
        <v>0</v>
      </c>
      <c r="BP107">
        <v>0</v>
      </c>
      <c r="BQ107">
        <v>0</v>
      </c>
      <c r="BR107">
        <v>0</v>
      </c>
      <c r="BS107">
        <v>0</v>
      </c>
      <c r="BT107">
        <v>10</v>
      </c>
      <c r="BU107">
        <v>1</v>
      </c>
      <c r="BV107">
        <v>0</v>
      </c>
      <c r="BW107">
        <v>0</v>
      </c>
      <c r="BX107">
        <v>1</v>
      </c>
      <c r="BY107">
        <v>1</v>
      </c>
      <c r="BZ107">
        <v>0</v>
      </c>
      <c r="CA107">
        <v>3</v>
      </c>
      <c r="CB107">
        <v>1</v>
      </c>
      <c r="CC107">
        <v>1</v>
      </c>
      <c r="CD107">
        <v>1</v>
      </c>
      <c r="CE107">
        <v>1</v>
      </c>
      <c r="CF107">
        <v>1</v>
      </c>
      <c r="CG107">
        <v>0</v>
      </c>
      <c r="CH107">
        <v>0</v>
      </c>
      <c r="CI107">
        <v>0</v>
      </c>
    </row>
    <row r="108" spans="1:87" ht="15.75" x14ac:dyDescent="0.25">
      <c r="A108" s="21" t="s">
        <v>118</v>
      </c>
      <c r="B108" s="18" t="s">
        <v>119</v>
      </c>
      <c r="C108" t="s">
        <v>120</v>
      </c>
      <c r="E108" t="s">
        <v>121</v>
      </c>
      <c r="F108" t="s">
        <v>122</v>
      </c>
      <c r="G108" t="s">
        <v>535</v>
      </c>
      <c r="H108" s="2">
        <v>98.01</v>
      </c>
      <c r="I108" s="2">
        <v>0</v>
      </c>
      <c r="J108" s="2" t="str">
        <f>_xlfn.IFS(AND(Table6[[#This Row],[Completeness]]&gt;80,Table6[[#This Row],[Contamination]]&lt;5),"high",AND(Table6[[#This Row],[Completeness]]&gt;49,Table6[[#This Row],[Contamination]]&lt;10), "medium", ,"low")</f>
        <v>high</v>
      </c>
      <c r="K108" s="7">
        <v>0</v>
      </c>
      <c r="L108" s="5"/>
      <c r="M108" s="7"/>
      <c r="N108" s="7"/>
      <c r="O108" s="7"/>
      <c r="P108" s="7"/>
      <c r="Q108" s="7"/>
      <c r="R108" s="7"/>
      <c r="S108" s="1">
        <v>1</v>
      </c>
      <c r="T108" s="1">
        <v>1</v>
      </c>
      <c r="U108" s="1">
        <v>0</v>
      </c>
      <c r="V108" s="1">
        <v>0</v>
      </c>
      <c r="W108" s="1">
        <v>0</v>
      </c>
      <c r="X108" s="1">
        <v>0</v>
      </c>
      <c r="Y108" s="1">
        <v>0</v>
      </c>
      <c r="Z108" s="1">
        <v>0</v>
      </c>
      <c r="AA108" s="1">
        <v>0</v>
      </c>
      <c r="AB108" s="1">
        <v>1</v>
      </c>
      <c r="AC108" s="1">
        <v>1</v>
      </c>
      <c r="AD108" s="1">
        <v>0</v>
      </c>
      <c r="AE108" s="1">
        <v>0</v>
      </c>
      <c r="AF108" s="1">
        <v>0</v>
      </c>
      <c r="AG108" s="1">
        <v>0</v>
      </c>
      <c r="AH108" s="1">
        <v>0</v>
      </c>
      <c r="AI108" s="1">
        <v>0</v>
      </c>
      <c r="AJ108" s="1">
        <v>0</v>
      </c>
      <c r="AK108" s="1">
        <v>0</v>
      </c>
      <c r="AL108" s="1">
        <v>0</v>
      </c>
      <c r="AM108" s="1">
        <v>0</v>
      </c>
      <c r="AN108" s="1">
        <v>0</v>
      </c>
      <c r="AO108" s="1">
        <v>0</v>
      </c>
      <c r="AP108" s="1">
        <v>0</v>
      </c>
      <c r="AQ108" s="1">
        <v>0</v>
      </c>
      <c r="AR108" s="1">
        <v>0</v>
      </c>
      <c r="AS108" s="1">
        <v>0</v>
      </c>
      <c r="AT108" s="1">
        <v>0</v>
      </c>
      <c r="AU108" s="1">
        <v>0</v>
      </c>
      <c r="AV108" s="1">
        <v>0</v>
      </c>
      <c r="AW108" s="1">
        <v>0</v>
      </c>
      <c r="AX108" s="1">
        <v>0</v>
      </c>
      <c r="AY108" s="1">
        <v>0</v>
      </c>
      <c r="AZ108" s="1">
        <v>0</v>
      </c>
      <c r="BA108" s="1">
        <v>0</v>
      </c>
      <c r="BB108" s="1">
        <v>0</v>
      </c>
      <c r="BC108" s="1">
        <v>0</v>
      </c>
      <c r="BD108" s="1">
        <v>0</v>
      </c>
      <c r="BE108" s="1">
        <v>0</v>
      </c>
      <c r="BF108" s="1">
        <v>0</v>
      </c>
      <c r="BG108" s="1">
        <v>0</v>
      </c>
      <c r="BH108" s="1">
        <v>0</v>
      </c>
      <c r="BI108" s="1">
        <v>0</v>
      </c>
      <c r="BJ108">
        <v>0</v>
      </c>
      <c r="BK108">
        <v>0</v>
      </c>
      <c r="BL108">
        <v>0</v>
      </c>
      <c r="BM108">
        <v>0</v>
      </c>
      <c r="BN108">
        <v>0</v>
      </c>
      <c r="BO108">
        <v>0</v>
      </c>
      <c r="BP108">
        <v>0</v>
      </c>
      <c r="BQ108">
        <v>0</v>
      </c>
      <c r="BR108">
        <v>0</v>
      </c>
      <c r="BS108">
        <v>0</v>
      </c>
      <c r="BT108">
        <v>5</v>
      </c>
      <c r="BU108">
        <v>1</v>
      </c>
      <c r="BV108">
        <v>0</v>
      </c>
      <c r="BW108">
        <v>0</v>
      </c>
      <c r="BX108">
        <v>0</v>
      </c>
      <c r="BY108">
        <v>0</v>
      </c>
      <c r="BZ108">
        <v>0</v>
      </c>
      <c r="CA108">
        <v>0</v>
      </c>
      <c r="CB108">
        <v>0</v>
      </c>
      <c r="CC108">
        <v>0</v>
      </c>
      <c r="CD108">
        <v>0</v>
      </c>
      <c r="CE108">
        <v>0</v>
      </c>
      <c r="CF108">
        <v>0</v>
      </c>
      <c r="CG108">
        <v>0</v>
      </c>
      <c r="CH108">
        <v>0</v>
      </c>
      <c r="CI108">
        <v>1</v>
      </c>
    </row>
    <row r="109" spans="1:87" ht="15.75" x14ac:dyDescent="0.25">
      <c r="A109" s="21" t="s">
        <v>18</v>
      </c>
      <c r="B109" s="18" t="s">
        <v>19</v>
      </c>
      <c r="C109" t="s">
        <v>20</v>
      </c>
      <c r="E109" t="s">
        <v>21</v>
      </c>
      <c r="F109" t="s">
        <v>22</v>
      </c>
      <c r="G109" t="s">
        <v>529</v>
      </c>
      <c r="H109" s="2">
        <v>62.17</v>
      </c>
      <c r="I109" s="2">
        <v>1.55</v>
      </c>
      <c r="J109" s="2" t="str">
        <f>_xlfn.IFS(AND(Table6[[#This Row],[Completeness]]&gt;80,Table6[[#This Row],[Contamination]]&lt;5),"high",AND(Table6[[#This Row],[Completeness]]&gt;49,Table6[[#This Row],[Contamination]]&lt;10), "medium", ,"low")</f>
        <v>medium</v>
      </c>
      <c r="K109" s="7">
        <v>33.33</v>
      </c>
      <c r="L109" s="5"/>
      <c r="M109" s="7"/>
      <c r="N109" s="7"/>
      <c r="O109" s="7"/>
      <c r="P109" s="7"/>
      <c r="Q109" s="7"/>
      <c r="R109" s="7"/>
      <c r="S109">
        <v>1</v>
      </c>
      <c r="T109">
        <v>1</v>
      </c>
      <c r="U109">
        <v>0</v>
      </c>
      <c r="V109">
        <v>0</v>
      </c>
      <c r="W109">
        <v>0</v>
      </c>
      <c r="X109">
        <v>0</v>
      </c>
      <c r="Y109">
        <v>0</v>
      </c>
      <c r="Z109">
        <v>0</v>
      </c>
      <c r="AA109">
        <v>0</v>
      </c>
      <c r="AB109">
        <v>0</v>
      </c>
      <c r="AC109">
        <v>0</v>
      </c>
      <c r="AD109">
        <v>1</v>
      </c>
      <c r="AE109">
        <v>0</v>
      </c>
      <c r="AF109">
        <v>0</v>
      </c>
      <c r="AG109">
        <v>0</v>
      </c>
      <c r="AH109">
        <v>0</v>
      </c>
      <c r="AI109">
        <v>0</v>
      </c>
      <c r="AJ109">
        <v>0</v>
      </c>
      <c r="AK109">
        <v>0</v>
      </c>
      <c r="AL109">
        <v>0</v>
      </c>
      <c r="AM109">
        <v>0</v>
      </c>
      <c r="AN109">
        <v>0</v>
      </c>
      <c r="AO109">
        <v>0</v>
      </c>
      <c r="AP109">
        <v>0</v>
      </c>
      <c r="AQ109">
        <v>0</v>
      </c>
      <c r="AR109">
        <v>0</v>
      </c>
      <c r="AS109">
        <v>0</v>
      </c>
      <c r="AT109">
        <v>0</v>
      </c>
      <c r="AU109">
        <v>0</v>
      </c>
      <c r="AV109">
        <v>0</v>
      </c>
      <c r="AW109">
        <v>0</v>
      </c>
      <c r="AX109">
        <v>0</v>
      </c>
      <c r="AY109">
        <v>0</v>
      </c>
      <c r="AZ109">
        <v>0</v>
      </c>
      <c r="BA109">
        <v>0</v>
      </c>
      <c r="BB109">
        <v>0</v>
      </c>
      <c r="BC109">
        <v>0</v>
      </c>
      <c r="BD109">
        <v>0</v>
      </c>
      <c r="BE109">
        <v>0</v>
      </c>
      <c r="BF109">
        <v>0</v>
      </c>
      <c r="BG109">
        <v>0</v>
      </c>
      <c r="BH109">
        <v>0</v>
      </c>
      <c r="BI109">
        <v>0</v>
      </c>
      <c r="BJ109">
        <v>0</v>
      </c>
      <c r="BK109">
        <v>0</v>
      </c>
      <c r="BL109">
        <v>0</v>
      </c>
      <c r="BM109">
        <v>0</v>
      </c>
      <c r="BN109">
        <v>0</v>
      </c>
      <c r="BO109">
        <v>0</v>
      </c>
      <c r="BP109">
        <v>0</v>
      </c>
      <c r="BQ109">
        <v>0</v>
      </c>
      <c r="BR109">
        <v>0</v>
      </c>
      <c r="BS109">
        <v>0</v>
      </c>
      <c r="BT109">
        <v>2</v>
      </c>
      <c r="BU109">
        <v>1</v>
      </c>
      <c r="BV109">
        <v>0</v>
      </c>
      <c r="BW109">
        <v>0</v>
      </c>
      <c r="BX109">
        <v>0</v>
      </c>
      <c r="BY109">
        <v>0</v>
      </c>
      <c r="BZ109">
        <v>0</v>
      </c>
      <c r="CA109">
        <v>0</v>
      </c>
      <c r="CB109">
        <v>0</v>
      </c>
      <c r="CC109">
        <v>0</v>
      </c>
      <c r="CD109">
        <v>0</v>
      </c>
      <c r="CE109">
        <v>0</v>
      </c>
      <c r="CF109">
        <v>0</v>
      </c>
      <c r="CG109">
        <v>0</v>
      </c>
      <c r="CH109">
        <v>0</v>
      </c>
      <c r="CI109">
        <v>1</v>
      </c>
    </row>
    <row r="110" spans="1:87" ht="15.75" x14ac:dyDescent="0.25">
      <c r="A110" s="21" t="s">
        <v>242</v>
      </c>
      <c r="B110" s="18" t="s">
        <v>243</v>
      </c>
      <c r="C110" t="s">
        <v>244</v>
      </c>
      <c r="E110" t="s">
        <v>245</v>
      </c>
      <c r="F110" t="s">
        <v>246</v>
      </c>
      <c r="G110" t="s">
        <v>536</v>
      </c>
      <c r="H110" s="2">
        <v>99.94</v>
      </c>
      <c r="I110" s="2">
        <v>1.67</v>
      </c>
      <c r="J110" s="2" t="str">
        <f>_xlfn.IFS(AND(Table6[[#This Row],[Completeness]]&gt;80,Table6[[#This Row],[Contamination]]&lt;5),"high",AND(Table6[[#This Row],[Completeness]]&gt;49,Table6[[#This Row],[Contamination]]&lt;10), "medium", ,"low")</f>
        <v>high</v>
      </c>
      <c r="K110" s="7">
        <v>0</v>
      </c>
      <c r="L110" s="5"/>
      <c r="M110" s="7"/>
      <c r="N110" s="7"/>
      <c r="O110" s="7"/>
      <c r="P110" s="7"/>
      <c r="Q110" s="7"/>
      <c r="R110" s="7"/>
      <c r="S110" s="26">
        <v>1</v>
      </c>
      <c r="T110" s="26">
        <v>1</v>
      </c>
      <c r="U110" s="26">
        <v>0</v>
      </c>
      <c r="V110" s="26">
        <v>0</v>
      </c>
      <c r="W110" s="26">
        <v>1</v>
      </c>
      <c r="X110" s="26">
        <v>2</v>
      </c>
      <c r="Y110" s="26">
        <v>2</v>
      </c>
      <c r="Z110" s="26">
        <v>3</v>
      </c>
      <c r="AA110" s="26">
        <v>2</v>
      </c>
      <c r="AB110" s="26">
        <v>1</v>
      </c>
      <c r="AC110" s="26">
        <v>1</v>
      </c>
      <c r="AD110" s="26">
        <v>0</v>
      </c>
      <c r="AE110" s="26">
        <v>3</v>
      </c>
      <c r="AF110" s="26">
        <v>4</v>
      </c>
      <c r="AG110" s="26">
        <v>0</v>
      </c>
      <c r="AH110" s="26">
        <v>1</v>
      </c>
      <c r="AI110" s="26">
        <v>1</v>
      </c>
      <c r="AJ110" s="26">
        <v>1</v>
      </c>
      <c r="AK110" s="26">
        <v>1</v>
      </c>
      <c r="AL110" s="26">
        <v>5</v>
      </c>
      <c r="AM110" s="26">
        <v>1</v>
      </c>
      <c r="AN110" s="26">
        <v>0</v>
      </c>
      <c r="AO110" s="26">
        <v>1</v>
      </c>
      <c r="AP110" s="26">
        <v>1</v>
      </c>
      <c r="AQ110" s="26">
        <v>1</v>
      </c>
      <c r="AR110" s="26">
        <v>1</v>
      </c>
      <c r="AS110" s="26">
        <v>1</v>
      </c>
      <c r="AT110" s="26">
        <v>1</v>
      </c>
      <c r="AU110" s="26">
        <v>1</v>
      </c>
      <c r="AV110" s="26">
        <v>1</v>
      </c>
      <c r="AW110" s="26">
        <v>1</v>
      </c>
      <c r="AX110" s="26">
        <v>1</v>
      </c>
      <c r="AY110" s="26">
        <v>1</v>
      </c>
      <c r="AZ110" s="26">
        <v>0</v>
      </c>
      <c r="BA110" s="26">
        <v>4</v>
      </c>
      <c r="BB110" s="26">
        <v>1</v>
      </c>
      <c r="BC110" s="26">
        <v>1</v>
      </c>
      <c r="BD110" s="26">
        <v>1</v>
      </c>
      <c r="BE110" s="26">
        <v>0</v>
      </c>
      <c r="BF110" s="26">
        <v>0</v>
      </c>
      <c r="BG110" s="26">
        <v>0</v>
      </c>
      <c r="BH110" s="26">
        <v>1</v>
      </c>
      <c r="BI110" s="26">
        <v>1</v>
      </c>
      <c r="BJ110">
        <v>1</v>
      </c>
      <c r="BK110">
        <v>1</v>
      </c>
      <c r="BL110">
        <v>1</v>
      </c>
      <c r="BM110">
        <v>0</v>
      </c>
      <c r="BN110">
        <v>0</v>
      </c>
      <c r="BO110">
        <v>0</v>
      </c>
      <c r="BP110">
        <v>0</v>
      </c>
      <c r="BQ110">
        <v>0</v>
      </c>
      <c r="BR110">
        <v>0</v>
      </c>
      <c r="BS110">
        <v>1</v>
      </c>
      <c r="BT110">
        <v>11</v>
      </c>
      <c r="BU110">
        <v>1</v>
      </c>
      <c r="BV110">
        <v>1</v>
      </c>
      <c r="BW110">
        <v>0</v>
      </c>
      <c r="BX110">
        <v>2</v>
      </c>
      <c r="BY110">
        <v>1</v>
      </c>
      <c r="BZ110">
        <v>0</v>
      </c>
      <c r="CA110">
        <v>1</v>
      </c>
      <c r="CB110">
        <v>2</v>
      </c>
      <c r="CC110">
        <v>3</v>
      </c>
      <c r="CD110">
        <v>3</v>
      </c>
      <c r="CE110">
        <v>2</v>
      </c>
      <c r="CF110">
        <v>3</v>
      </c>
      <c r="CG110">
        <v>0</v>
      </c>
      <c r="CH110">
        <v>1</v>
      </c>
      <c r="CI110">
        <v>0</v>
      </c>
    </row>
    <row r="111" spans="1:87" x14ac:dyDescent="0.25">
      <c r="S111">
        <f>SUM(Table6[aprA])</f>
        <v>68</v>
      </c>
      <c r="T111">
        <f>SUM(Table6[aprB])</f>
        <v>73</v>
      </c>
      <c r="U111">
        <f>SUM(Table6[Catalase_haem])</f>
        <v>20</v>
      </c>
      <c r="V111">
        <f>SUM(Table6[Catalase_Mn])</f>
        <v>1</v>
      </c>
      <c r="W111">
        <f>SUM(Table6[Catalase_peroxidase])</f>
        <v>20</v>
      </c>
      <c r="X111">
        <f>SUM(Table6[ccoN])</f>
        <v>35</v>
      </c>
      <c r="Y111">
        <f>SUM(Table6[ccoO])</f>
        <v>37</v>
      </c>
      <c r="Z111">
        <f>SUM(Table6[ccoP])</f>
        <v>61</v>
      </c>
      <c r="AA111">
        <f>SUM(Table6[ccoQ])</f>
        <v>26</v>
      </c>
      <c r="AB111">
        <f>SUM(Table6[coxA])</f>
        <v>39</v>
      </c>
      <c r="AC111">
        <f>SUM(Table6[coxB])</f>
        <v>47</v>
      </c>
      <c r="AD111">
        <f>SUM(Table6[cuyA])</f>
        <v>45</v>
      </c>
      <c r="AE111">
        <f>SUM(Table6[cydA])</f>
        <v>75</v>
      </c>
      <c r="AF111">
        <f>SUM(Table6[cydB])</f>
        <v>34</v>
      </c>
      <c r="AG111">
        <f>SUM(Table6[ddhA])</f>
        <v>15</v>
      </c>
      <c r="AH111">
        <f>SUM(Table6[dmsA])</f>
        <v>10</v>
      </c>
      <c r="AI111">
        <f>SUM(Table6[dmsC])</f>
        <v>33</v>
      </c>
      <c r="AJ111">
        <f>SUM(Table6[dsrA])</f>
        <v>75</v>
      </c>
      <c r="AK111">
        <f>SUM(Table6[dsrB])</f>
        <v>74</v>
      </c>
      <c r="AL111">
        <f>SUM(Table6[dsrC_tusE])</f>
        <v>142</v>
      </c>
      <c r="AM111">
        <f>SUM(Table6[dsrC])</f>
        <v>81</v>
      </c>
      <c r="AN111">
        <f>SUM(Table6[dsrD])</f>
        <v>29</v>
      </c>
      <c r="AO111">
        <f>SUM(Table6[dsrE])</f>
        <v>37</v>
      </c>
      <c r="AP111">
        <f>SUM(Table6[dsrF])</f>
        <v>35</v>
      </c>
      <c r="AQ111">
        <f>SUM(Table6[dsrH])</f>
        <v>39</v>
      </c>
      <c r="AR111">
        <f>SUM(Table6[dsrJ])</f>
        <v>64</v>
      </c>
      <c r="AS111">
        <f>SUM(Table6[dsrK])</f>
        <v>73</v>
      </c>
      <c r="AT111">
        <f>SUM(Table6[dsrL])</f>
        <v>41</v>
      </c>
      <c r="AU111">
        <f>SUM(Table6[dsrM])</f>
        <v>77</v>
      </c>
      <c r="AV111">
        <f>SUM(Table6[dsrO])</f>
        <v>66</v>
      </c>
      <c r="AW111">
        <f>SUM(Table6[dsrP])</f>
        <v>66</v>
      </c>
      <c r="AX111">
        <f>SUM(Table6[dsrR])</f>
        <v>17</v>
      </c>
      <c r="AY111">
        <f>SUM(Table6[dsrS])</f>
        <v>10</v>
      </c>
      <c r="AZ111">
        <f>SUM(Table6[dsrT])</f>
        <v>36</v>
      </c>
      <c r="BA111">
        <f>SUM(Table6[fccB_soxF])</f>
        <v>44</v>
      </c>
      <c r="BB111">
        <f>SUM(Table6[napA])</f>
        <v>33</v>
      </c>
      <c r="BC111">
        <f>SUM(Table6[napB])</f>
        <v>29</v>
      </c>
      <c r="BD111">
        <f>SUM(Table6[napC])</f>
        <v>8</v>
      </c>
      <c r="BE111">
        <f>SUM(Table6[narG_nxrA])</f>
        <v>16</v>
      </c>
      <c r="BF111">
        <f>SUM(Table6[narH])</f>
        <v>17</v>
      </c>
      <c r="BG111">
        <f>SUM(Table6[narI])</f>
        <v>22</v>
      </c>
      <c r="BH111">
        <f>SUM(Table6[nifD])</f>
        <v>18</v>
      </c>
      <c r="BI111">
        <f>SUM(Table6[nifH])</f>
        <v>21</v>
      </c>
      <c r="BJ111">
        <f>SUM(Table6[nifK])</f>
        <v>18</v>
      </c>
      <c r="BK111">
        <f>SUM(Table6[nirB])</f>
        <v>16</v>
      </c>
      <c r="BL111">
        <f>SUM(Table6[nirD])</f>
        <v>16</v>
      </c>
      <c r="BM111">
        <f>SUM(Table6[nirK])</f>
        <v>9</v>
      </c>
      <c r="BN111">
        <f>SUM(Table6[nosZ])</f>
        <v>3</v>
      </c>
      <c r="BO111">
        <f>SUM(Table6[nosZ_2])</f>
        <v>14</v>
      </c>
      <c r="BP111">
        <f>SUM(Table6[nrfA])</f>
        <v>24</v>
      </c>
      <c r="BQ111">
        <f>SUM(Table6[nrfH])</f>
        <v>15</v>
      </c>
      <c r="BR111">
        <f>SUM(Table6[otr])</f>
        <v>25</v>
      </c>
      <c r="BS111">
        <f>SUM(Table6[phsA_psrA_sreA])</f>
        <v>27</v>
      </c>
      <c r="BT111">
        <f>SUM(Table6[Rhodanese])</f>
        <v>716</v>
      </c>
      <c r="BU111">
        <f>SUM(Table6[sat])</f>
        <v>78</v>
      </c>
      <c r="BV111">
        <f>SUM(Table6[soeA])</f>
        <v>13</v>
      </c>
      <c r="BW111">
        <f>SUM(Table6[sorA])</f>
        <v>6</v>
      </c>
      <c r="BX111">
        <f>SUM(Table6[soxA])</f>
        <v>37</v>
      </c>
      <c r="BY111">
        <f>SUM(Table6[soxB])</f>
        <v>36</v>
      </c>
      <c r="BZ111">
        <f>SUM(Table6[soxC])</f>
        <v>8</v>
      </c>
      <c r="CA111">
        <f>SUM(Table6[soxL])</f>
        <v>28</v>
      </c>
      <c r="CB111">
        <f>SUM(Table6[soxX])</f>
        <v>54</v>
      </c>
      <c r="CC111">
        <f>SUM(Table6[soxY])</f>
        <v>43</v>
      </c>
      <c r="CD111">
        <f>SUM(Table6[soxZ])</f>
        <v>57</v>
      </c>
      <c r="CE111">
        <f>SUM(Table6[sqrA_D])</f>
        <v>34</v>
      </c>
      <c r="CF111">
        <f>SUM(Table6[sqrA_D_E_F])</f>
        <v>47</v>
      </c>
      <c r="CG111">
        <f>SUM(Table6[sqrB_C])</f>
        <v>26</v>
      </c>
      <c r="CH111">
        <f>SUM(Table6[sqrE_F])</f>
        <v>13</v>
      </c>
      <c r="CI111">
        <f>SUM(Table6[xsc])</f>
        <v>28</v>
      </c>
    </row>
  </sheetData>
  <phoneticPr fontId="12" type="noConversion"/>
  <conditionalFormatting sqref="H4:H110">
    <cfRule type="dataBar" priority="29">
      <dataBar>
        <cfvo type="num" val="0"/>
        <cfvo type="num" val="100"/>
        <color rgb="FF70AD47"/>
      </dataBar>
      <extLst>
        <ext xmlns:x14="http://schemas.microsoft.com/office/spreadsheetml/2009/9/main" uri="{B025F937-C7B1-47D3-B67F-A62EFF666E3E}">
          <x14:id>{1131236B-72A8-4AA5-9A18-13AA85FC2A2A}</x14:id>
        </ext>
      </extLst>
    </cfRule>
  </conditionalFormatting>
  <conditionalFormatting sqref="I4:J110 L4:L5 L32:L110">
    <cfRule type="dataBar" priority="30">
      <dataBar>
        <cfvo type="num" val="0"/>
        <cfvo type="num" val="40"/>
        <color rgb="FFFF0000"/>
      </dataBar>
      <extLst>
        <ext xmlns:x14="http://schemas.microsoft.com/office/spreadsheetml/2009/9/main" uri="{B025F937-C7B1-47D3-B67F-A62EFF666E3E}">
          <x14:id>{8BF31D05-1DC3-42E2-860A-A91983646FCB}</x14:id>
        </ext>
      </extLst>
    </cfRule>
  </conditionalFormatting>
  <conditionalFormatting sqref="BH4:BH110 AV4:AW110 AL4:AM110">
    <cfRule type="colorScale" priority="32">
      <colorScale>
        <cfvo type="min"/>
        <cfvo type="max"/>
        <color rgb="FFFCFCFF"/>
        <color rgb="FF63BE7B"/>
      </colorScale>
    </cfRule>
  </conditionalFormatting>
  <conditionalFormatting sqref="BI4:BI110 AX4:BG110 AU4:AU110 AQ4:AQ110">
    <cfRule type="colorScale" priority="33">
      <colorScale>
        <cfvo type="min"/>
        <cfvo type="max"/>
        <color rgb="FFFCFCFF"/>
        <color rgb="FF63BE7B"/>
      </colorScale>
    </cfRule>
  </conditionalFormatting>
  <conditionalFormatting sqref="AV4:BI110">
    <cfRule type="colorScale" priority="34">
      <colorScale>
        <cfvo type="min"/>
        <cfvo type="max"/>
        <color rgb="FFFCFCFF"/>
        <color rgb="FF63BE7B"/>
      </colorScale>
    </cfRule>
  </conditionalFormatting>
  <conditionalFormatting sqref="AR4:AT110 AN4:AP110">
    <cfRule type="colorScale" priority="35">
      <colorScale>
        <cfvo type="min"/>
        <cfvo type="max"/>
        <color rgb="FFFCFCFF"/>
        <color rgb="FF63BE7B"/>
      </colorScale>
    </cfRule>
  </conditionalFormatting>
  <conditionalFormatting sqref="AR4:AT110">
    <cfRule type="colorScale" priority="36">
      <colorScale>
        <cfvo type="min"/>
        <cfvo type="max"/>
        <color rgb="FFFCFCFF"/>
        <color rgb="FF63BE7B"/>
      </colorScale>
    </cfRule>
  </conditionalFormatting>
  <conditionalFormatting sqref="AU4:BI110 AL4:AM110 AQ4:AQ110">
    <cfRule type="colorScale" priority="37">
      <colorScale>
        <cfvo type="min"/>
        <cfvo type="max"/>
        <color rgb="FFFCFCFF"/>
        <color rgb="FF63BE7B"/>
      </colorScale>
    </cfRule>
  </conditionalFormatting>
  <conditionalFormatting sqref="AN4:AU110">
    <cfRule type="colorScale" priority="38">
      <colorScale>
        <cfvo type="min"/>
        <cfvo type="max"/>
        <color rgb="FFFCFCFF"/>
        <color rgb="FF63BE7B"/>
      </colorScale>
    </cfRule>
  </conditionalFormatting>
  <conditionalFormatting sqref="AL4:AM110">
    <cfRule type="colorScale" priority="39">
      <colorScale>
        <cfvo type="min"/>
        <cfvo type="max"/>
        <color rgb="FFFCFCFF"/>
        <color rgb="FF63BE7B"/>
      </colorScale>
    </cfRule>
  </conditionalFormatting>
  <conditionalFormatting sqref="AL4:AM110">
    <cfRule type="colorScale" priority="40">
      <colorScale>
        <cfvo type="min"/>
        <cfvo type="max"/>
        <color rgb="FFFCFCFF"/>
        <color rgb="FF63BE7B"/>
      </colorScale>
    </cfRule>
  </conditionalFormatting>
  <conditionalFormatting sqref="AL4:AM110">
    <cfRule type="colorScale" priority="41">
      <colorScale>
        <cfvo type="min"/>
        <cfvo type="max"/>
        <color rgb="FFFCFCFF"/>
        <color rgb="FF63BE7B"/>
      </colorScale>
    </cfRule>
  </conditionalFormatting>
  <conditionalFormatting sqref="BU4:CI110">
    <cfRule type="colorScale" priority="27">
      <colorScale>
        <cfvo type="min"/>
        <cfvo type="max"/>
        <color rgb="FFFCFCFF"/>
        <color rgb="FF63BE7B"/>
      </colorScale>
    </cfRule>
  </conditionalFormatting>
  <conditionalFormatting sqref="BT4:BT110">
    <cfRule type="colorScale" priority="26">
      <colorScale>
        <cfvo type="min"/>
        <cfvo type="max"/>
        <color rgb="FFFCFCFF"/>
        <color rgb="FF63BE7B"/>
      </colorScale>
    </cfRule>
  </conditionalFormatting>
  <conditionalFormatting sqref="AM4:BS110">
    <cfRule type="colorScale" priority="24">
      <colorScale>
        <cfvo type="min"/>
        <cfvo type="max"/>
        <color rgb="FFFCFCFF"/>
        <color rgb="FF63BE7B"/>
      </colorScale>
    </cfRule>
  </conditionalFormatting>
  <conditionalFormatting sqref="D23">
    <cfRule type="colorScale" priority="22">
      <colorScale>
        <cfvo type="min"/>
        <cfvo type="percentile" val="50"/>
        <cfvo type="max"/>
        <color rgb="FF63BE7B"/>
        <color rgb="FFFFEB84"/>
        <color rgb="FFF8696B"/>
      </colorScale>
    </cfRule>
  </conditionalFormatting>
  <conditionalFormatting sqref="D25">
    <cfRule type="colorScale" priority="21">
      <colorScale>
        <cfvo type="min"/>
        <cfvo type="percentile" val="50"/>
        <cfvo type="max"/>
        <color rgb="FF63BE7B"/>
        <color rgb="FFFFEB84"/>
        <color rgb="FFF8696B"/>
      </colorScale>
    </cfRule>
  </conditionalFormatting>
  <conditionalFormatting sqref="D26">
    <cfRule type="colorScale" priority="20">
      <colorScale>
        <cfvo type="min"/>
        <cfvo type="percentile" val="50"/>
        <cfvo type="max"/>
        <color rgb="FF63BE7B"/>
        <color rgb="FFFFEB84"/>
        <color rgb="FFF8696B"/>
      </colorScale>
    </cfRule>
  </conditionalFormatting>
  <conditionalFormatting sqref="D29">
    <cfRule type="colorScale" priority="19">
      <colorScale>
        <cfvo type="min"/>
        <cfvo type="percentile" val="50"/>
        <cfvo type="max"/>
        <color rgb="FF63BE7B"/>
        <color rgb="FFFFEB84"/>
        <color rgb="FFF8696B"/>
      </colorScale>
    </cfRule>
  </conditionalFormatting>
  <conditionalFormatting sqref="D33">
    <cfRule type="colorScale" priority="18">
      <colorScale>
        <cfvo type="min"/>
        <cfvo type="percentile" val="50"/>
        <cfvo type="max"/>
        <color rgb="FF63BE7B"/>
        <color rgb="FFFFEB84"/>
        <color rgb="FFF8696B"/>
      </colorScale>
    </cfRule>
  </conditionalFormatting>
  <conditionalFormatting sqref="D37">
    <cfRule type="colorScale" priority="17">
      <colorScale>
        <cfvo type="min"/>
        <cfvo type="percentile" val="50"/>
        <cfvo type="max"/>
        <color rgb="FF63BE7B"/>
        <color rgb="FFFFEB84"/>
        <color rgb="FFF8696B"/>
      </colorScale>
    </cfRule>
  </conditionalFormatting>
  <conditionalFormatting sqref="D39">
    <cfRule type="colorScale" priority="16">
      <colorScale>
        <cfvo type="min"/>
        <cfvo type="percentile" val="50"/>
        <cfvo type="max"/>
        <color rgb="FF63BE7B"/>
        <color rgb="FFFFEB84"/>
        <color rgb="FFF8696B"/>
      </colorScale>
    </cfRule>
  </conditionalFormatting>
  <conditionalFormatting sqref="D44">
    <cfRule type="colorScale" priority="15">
      <colorScale>
        <cfvo type="min"/>
        <cfvo type="percentile" val="50"/>
        <cfvo type="max"/>
        <color rgb="FF63BE7B"/>
        <color rgb="FFFFEB84"/>
        <color rgb="FFF8696B"/>
      </colorScale>
    </cfRule>
  </conditionalFormatting>
  <conditionalFormatting sqref="D53">
    <cfRule type="colorScale" priority="14">
      <colorScale>
        <cfvo type="min"/>
        <cfvo type="percentile" val="50"/>
        <cfvo type="max"/>
        <color rgb="FF63BE7B"/>
        <color rgb="FFFFEB84"/>
        <color rgb="FFF8696B"/>
      </colorScale>
    </cfRule>
  </conditionalFormatting>
  <conditionalFormatting sqref="D55">
    <cfRule type="colorScale" priority="13">
      <colorScale>
        <cfvo type="min"/>
        <cfvo type="percentile" val="50"/>
        <cfvo type="max"/>
        <color rgb="FF63BE7B"/>
        <color rgb="FFFFEB84"/>
        <color rgb="FFF8696B"/>
      </colorScale>
    </cfRule>
  </conditionalFormatting>
  <conditionalFormatting sqref="D62">
    <cfRule type="colorScale" priority="12">
      <colorScale>
        <cfvo type="min"/>
        <cfvo type="percentile" val="50"/>
        <cfvo type="max"/>
        <color rgb="FF63BE7B"/>
        <color rgb="FFFFEB84"/>
        <color rgb="FFF8696B"/>
      </colorScale>
    </cfRule>
  </conditionalFormatting>
  <conditionalFormatting sqref="D63">
    <cfRule type="colorScale" priority="11">
      <colorScale>
        <cfvo type="min"/>
        <cfvo type="percentile" val="50"/>
        <cfvo type="max"/>
        <color rgb="FF63BE7B"/>
        <color rgb="FFFFEB84"/>
        <color rgb="FFF8696B"/>
      </colorScale>
    </cfRule>
  </conditionalFormatting>
  <conditionalFormatting sqref="D75">
    <cfRule type="colorScale" priority="10">
      <colorScale>
        <cfvo type="min"/>
        <cfvo type="percentile" val="50"/>
        <cfvo type="max"/>
        <color rgb="FF63BE7B"/>
        <color rgb="FFFFEB84"/>
        <color rgb="FFF8696B"/>
      </colorScale>
    </cfRule>
  </conditionalFormatting>
  <conditionalFormatting sqref="D77">
    <cfRule type="colorScale" priority="9">
      <colorScale>
        <cfvo type="min"/>
        <cfvo type="percentile" val="50"/>
        <cfvo type="max"/>
        <color rgb="FF63BE7B"/>
        <color rgb="FFFFEB84"/>
        <color rgb="FFF8696B"/>
      </colorScale>
    </cfRule>
  </conditionalFormatting>
  <conditionalFormatting sqref="D83">
    <cfRule type="colorScale" priority="8">
      <colorScale>
        <cfvo type="min"/>
        <cfvo type="percentile" val="50"/>
        <cfvo type="max"/>
        <color rgb="FF63BE7B"/>
        <color rgb="FFFFEB84"/>
        <color rgb="FFF8696B"/>
      </colorScale>
    </cfRule>
  </conditionalFormatting>
  <conditionalFormatting sqref="D96">
    <cfRule type="colorScale" priority="7">
      <colorScale>
        <cfvo type="min"/>
        <cfvo type="percentile" val="50"/>
        <cfvo type="max"/>
        <color rgb="FF63BE7B"/>
        <color rgb="FFFFEB84"/>
        <color rgb="FFF8696B"/>
      </colorScale>
    </cfRule>
  </conditionalFormatting>
  <conditionalFormatting sqref="D97">
    <cfRule type="colorScale" priority="6">
      <colorScale>
        <cfvo type="min"/>
        <cfvo type="percentile" val="50"/>
        <cfvo type="max"/>
        <color rgb="FF63BE7B"/>
        <color rgb="FFFFEB84"/>
        <color rgb="FFF8696B"/>
      </colorScale>
    </cfRule>
  </conditionalFormatting>
  <conditionalFormatting sqref="L4:L110">
    <cfRule type="dataBar" priority="5">
      <dataBar>
        <cfvo type="min"/>
        <cfvo type="max"/>
        <color rgb="FF638EC6"/>
      </dataBar>
      <extLst>
        <ext xmlns:x14="http://schemas.microsoft.com/office/spreadsheetml/2009/9/main" uri="{B025F937-C7B1-47D3-B67F-A62EFF666E3E}">
          <x14:id>{7857C335-9001-4F48-9B59-D5D007AEAF3B}</x14:id>
        </ext>
      </extLst>
    </cfRule>
  </conditionalFormatting>
  <conditionalFormatting sqref="L10:L12">
    <cfRule type="dataBar" priority="4">
      <dataBar>
        <cfvo type="min"/>
        <cfvo type="max"/>
        <color rgb="FF638EC6"/>
      </dataBar>
      <extLst>
        <ext xmlns:x14="http://schemas.microsoft.com/office/spreadsheetml/2009/9/main" uri="{B025F937-C7B1-47D3-B67F-A62EFF666E3E}">
          <x14:id>{F594540E-1530-46F7-A386-C42441942A71}</x14:id>
        </ext>
      </extLst>
    </cfRule>
  </conditionalFormatting>
  <conditionalFormatting sqref="L13:L22">
    <cfRule type="dataBar" priority="3">
      <dataBar>
        <cfvo type="min"/>
        <cfvo type="max"/>
        <color rgb="FF638EC6"/>
      </dataBar>
      <extLst>
        <ext xmlns:x14="http://schemas.microsoft.com/office/spreadsheetml/2009/9/main" uri="{B025F937-C7B1-47D3-B67F-A62EFF666E3E}">
          <x14:id>{1D9C6803-31B4-4B8E-8562-86BA269A2A29}</x14:id>
        </ext>
      </extLst>
    </cfRule>
  </conditionalFormatting>
  <conditionalFormatting sqref="L4:L110">
    <cfRule type="dataBar" priority="2">
      <dataBar>
        <cfvo type="min"/>
        <cfvo type="max"/>
        <color rgb="FF638EC6"/>
      </dataBar>
      <extLst>
        <ext xmlns:x14="http://schemas.microsoft.com/office/spreadsheetml/2009/9/main" uri="{B025F937-C7B1-47D3-B67F-A62EFF666E3E}">
          <x14:id>{1576F5F6-2C35-4B61-A19C-5D096C124C6B}</x14:id>
        </ext>
      </extLst>
    </cfRule>
  </conditionalFormatting>
  <conditionalFormatting sqref="AL4:BI110">
    <cfRule type="colorScale" priority="113">
      <colorScale>
        <cfvo type="min"/>
        <cfvo type="max"/>
        <color rgb="FFFCFCFF"/>
        <color rgb="FF63BE7B"/>
      </colorScale>
    </cfRule>
  </conditionalFormatting>
  <conditionalFormatting sqref="AL4:BS110">
    <cfRule type="colorScale" priority="115">
      <colorScale>
        <cfvo type="min"/>
        <cfvo type="max"/>
        <color rgb="FFFCFCFF"/>
        <color rgb="FF63BE7B"/>
      </colorScale>
    </cfRule>
  </conditionalFormatting>
  <conditionalFormatting sqref="S4:AK110">
    <cfRule type="colorScale" priority="1">
      <colorScale>
        <cfvo type="min"/>
        <cfvo type="max"/>
        <color rgb="FFFCFCFF"/>
        <color rgb="FF63BE7B"/>
      </colorScale>
    </cfRule>
  </conditionalFormatting>
  <dataValidations count="2">
    <dataValidation allowBlank="1" showInputMessage="1" showErrorMessage="1" promptTitle="Tree ID" prompt="Node IDs must match the originally uploaded tree. Standard iTOL rules apply, and 'last common ancestor' method can be used to specify internal nodes." sqref="B4:B110" xr:uid="{4478DC6D-57CB-4DE6-9534-0D3CF27B12B6}"/>
    <dataValidation allowBlank="1" showInputMessage="1" showErrorMessage="1" promptTitle="Tree node label" prompt="Node labels are shown for your information only, they do not need to be filled" sqref="A104:A105 A107 A16:A17 A21:A23 A52:A77 A6 A109 A11:A12" xr:uid="{7C4DF9C1-5E4D-4E2D-864A-48DEE54BA7E8}"/>
  </dataValidations>
  <pageMargins left="0.7" right="0.7" top="0.75" bottom="0.75" header="0.3" footer="0.3"/>
  <pageSetup orientation="portrait"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1131236B-72A8-4AA5-9A18-13AA85FC2A2A}">
            <x14:dataBar gradient="0">
              <x14:cfvo type="num">
                <xm:f>0</xm:f>
              </x14:cfvo>
              <x14:cfvo type="num">
                <xm:f>100</xm:f>
              </x14:cfvo>
              <x14:negativeFillColor rgb="FFFF0000"/>
              <x14:axisColor rgb="FF000000"/>
            </x14:dataBar>
          </x14:cfRule>
          <xm:sqref>H4:H110</xm:sqref>
        </x14:conditionalFormatting>
        <x14:conditionalFormatting xmlns:xm="http://schemas.microsoft.com/office/excel/2006/main">
          <x14:cfRule type="dataBar" id="{8BF31D05-1DC3-42E2-860A-A91983646FCB}">
            <x14:dataBar gradient="0">
              <x14:cfvo type="num">
                <xm:f>0</xm:f>
              </x14:cfvo>
              <x14:cfvo type="num">
                <xm:f>40</xm:f>
              </x14:cfvo>
              <x14:negativeFillColor rgb="FFFF0000"/>
              <x14:axisColor rgb="FF000000"/>
            </x14:dataBar>
          </x14:cfRule>
          <xm:sqref>I4:J110 L4:L5 L32:L110</xm:sqref>
        </x14:conditionalFormatting>
        <x14:conditionalFormatting xmlns:xm="http://schemas.microsoft.com/office/excel/2006/main">
          <x14:cfRule type="dataBar" id="{7857C335-9001-4F48-9B59-D5D007AEAF3B}">
            <x14:dataBar minLength="0" maxLength="100" gradient="0">
              <x14:cfvo type="autoMin"/>
              <x14:cfvo type="autoMax"/>
              <x14:negativeFillColor rgb="FFFF0000"/>
              <x14:axisColor rgb="FF000000"/>
            </x14:dataBar>
          </x14:cfRule>
          <xm:sqref>L4:L110</xm:sqref>
        </x14:conditionalFormatting>
        <x14:conditionalFormatting xmlns:xm="http://schemas.microsoft.com/office/excel/2006/main">
          <x14:cfRule type="dataBar" id="{F594540E-1530-46F7-A386-C42441942A71}">
            <x14:dataBar minLength="0" maxLength="100" gradient="0">
              <x14:cfvo type="autoMin"/>
              <x14:cfvo type="autoMax"/>
              <x14:negativeFillColor rgb="FFFF0000"/>
              <x14:axisColor rgb="FF000000"/>
            </x14:dataBar>
          </x14:cfRule>
          <xm:sqref>L10:L12</xm:sqref>
        </x14:conditionalFormatting>
        <x14:conditionalFormatting xmlns:xm="http://schemas.microsoft.com/office/excel/2006/main">
          <x14:cfRule type="dataBar" id="{1D9C6803-31B4-4B8E-8562-86BA269A2A29}">
            <x14:dataBar minLength="0" maxLength="100" gradient="0">
              <x14:cfvo type="autoMin"/>
              <x14:cfvo type="autoMax"/>
              <x14:negativeFillColor rgb="FFFF0000"/>
              <x14:axisColor rgb="FF000000"/>
            </x14:dataBar>
          </x14:cfRule>
          <xm:sqref>L13:L22</xm:sqref>
        </x14:conditionalFormatting>
        <x14:conditionalFormatting xmlns:xm="http://schemas.microsoft.com/office/excel/2006/main">
          <x14:cfRule type="dataBar" id="{1576F5F6-2C35-4B61-A19C-5D096C124C6B}">
            <x14:dataBar minLength="0" maxLength="100" gradient="0">
              <x14:cfvo type="autoMin"/>
              <x14:cfvo type="autoMax"/>
              <x14:negativeFillColor rgb="FFFF0000"/>
              <x14:axisColor rgb="FF000000"/>
            </x14:dataBar>
          </x14:cfRule>
          <xm:sqref>L4:L11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842B6-B8EA-47FA-843D-A8365374C091}">
  <dimension ref="A1:DD108"/>
  <sheetViews>
    <sheetView zoomScale="85" zoomScaleNormal="85" workbookViewId="0">
      <pane xSplit="1" ySplit="1" topLeftCell="B2" activePane="bottomRight" state="frozen"/>
      <selection pane="topRight" activeCell="B1" sqref="B1"/>
      <selection pane="bottomLeft" activeCell="A2" sqref="A2"/>
      <selection pane="bottomRight"/>
    </sheetView>
  </sheetViews>
  <sheetFormatPr defaultRowHeight="15" x14ac:dyDescent="0.25"/>
  <cols>
    <col min="1" max="1" width="65.42578125" bestFit="1" customWidth="1"/>
    <col min="2" max="108" width="3.7109375" customWidth="1"/>
  </cols>
  <sheetData>
    <row r="1" spans="1:108" ht="99.95" customHeight="1" x14ac:dyDescent="0.25">
      <c r="A1" s="14"/>
      <c r="B1" s="15" t="s">
        <v>309</v>
      </c>
      <c r="C1" s="15" t="s">
        <v>192</v>
      </c>
      <c r="D1" s="15" t="s">
        <v>381</v>
      </c>
      <c r="E1" s="15" t="s">
        <v>132</v>
      </c>
      <c r="F1" s="15" t="s">
        <v>271</v>
      </c>
      <c r="G1" s="15" t="s">
        <v>312</v>
      </c>
      <c r="H1" s="15" t="s">
        <v>350</v>
      </c>
      <c r="I1" s="15" t="s">
        <v>318</v>
      </c>
      <c r="J1" s="15" t="s">
        <v>388</v>
      </c>
      <c r="K1" s="15" t="s">
        <v>248</v>
      </c>
      <c r="L1" s="15" t="s">
        <v>170</v>
      </c>
      <c r="M1" s="15" t="s">
        <v>148</v>
      </c>
      <c r="N1" s="15" t="s">
        <v>354</v>
      </c>
      <c r="O1" s="15" t="s">
        <v>224</v>
      </c>
      <c r="P1" s="15" t="s">
        <v>543</v>
      </c>
      <c r="Q1" s="15" t="s">
        <v>544</v>
      </c>
      <c r="R1" s="15" t="s">
        <v>545</v>
      </c>
      <c r="S1" s="15" t="s">
        <v>185</v>
      </c>
      <c r="T1" s="15" t="s">
        <v>38</v>
      </c>
      <c r="U1" s="15" t="s">
        <v>176</v>
      </c>
      <c r="V1" s="15" t="s">
        <v>140</v>
      </c>
      <c r="W1" s="15" t="s">
        <v>155</v>
      </c>
      <c r="X1" s="15" t="s">
        <v>220</v>
      </c>
      <c r="Y1" s="15" t="s">
        <v>189</v>
      </c>
      <c r="Z1" s="15" t="s">
        <v>203</v>
      </c>
      <c r="AA1" s="15" t="s">
        <v>158</v>
      </c>
      <c r="AB1" s="15" t="s">
        <v>182</v>
      </c>
      <c r="AC1" s="15" t="s">
        <v>86</v>
      </c>
      <c r="AD1" s="15" t="s">
        <v>303</v>
      </c>
      <c r="AE1" s="15" t="s">
        <v>397</v>
      </c>
      <c r="AF1" s="15" t="s">
        <v>210</v>
      </c>
      <c r="AG1" s="15" t="s">
        <v>243</v>
      </c>
      <c r="AH1" s="15" t="s">
        <v>284</v>
      </c>
      <c r="AI1" s="15" t="s">
        <v>19</v>
      </c>
      <c r="AJ1" s="15" t="s">
        <v>119</v>
      </c>
      <c r="AK1" s="15" t="s">
        <v>289</v>
      </c>
      <c r="AL1" s="15" t="s">
        <v>100</v>
      </c>
      <c r="AM1" s="15" t="s">
        <v>233</v>
      </c>
      <c r="AN1" s="15" t="s">
        <v>384</v>
      </c>
      <c r="AO1" s="15" t="s">
        <v>290</v>
      </c>
      <c r="AP1" s="15" t="s">
        <v>105</v>
      </c>
      <c r="AQ1" s="15" t="s">
        <v>33</v>
      </c>
      <c r="AR1" s="15" t="s">
        <v>124</v>
      </c>
      <c r="AS1" s="15" t="s">
        <v>334</v>
      </c>
      <c r="AT1" s="15" t="s">
        <v>29</v>
      </c>
      <c r="AU1" s="15" t="s">
        <v>238</v>
      </c>
      <c r="AV1" s="15" t="s">
        <v>199</v>
      </c>
      <c r="AW1" s="15" t="s">
        <v>324</v>
      </c>
      <c r="AX1" s="15" t="s">
        <v>52</v>
      </c>
      <c r="AY1" s="15" t="s">
        <v>366</v>
      </c>
      <c r="AZ1" s="15" t="s">
        <v>81</v>
      </c>
      <c r="BA1" s="15" t="s">
        <v>341</v>
      </c>
      <c r="BB1" s="15" t="s">
        <v>336</v>
      </c>
      <c r="BC1" s="15" t="s">
        <v>96</v>
      </c>
      <c r="BD1" s="15" t="s">
        <v>320</v>
      </c>
      <c r="BE1" s="15" t="s">
        <v>91</v>
      </c>
      <c r="BF1" s="15" t="s">
        <v>43</v>
      </c>
      <c r="BG1" s="15" t="s">
        <v>14</v>
      </c>
      <c r="BH1" s="15" t="s">
        <v>301</v>
      </c>
      <c r="BI1" s="15" t="s">
        <v>296</v>
      </c>
      <c r="BJ1" s="15" t="s">
        <v>66</v>
      </c>
      <c r="BK1" s="15" t="s">
        <v>292</v>
      </c>
      <c r="BL1" s="15" t="s">
        <v>206</v>
      </c>
      <c r="BM1" s="15" t="s">
        <v>110</v>
      </c>
      <c r="BN1" s="15" t="s">
        <v>299</v>
      </c>
      <c r="BO1" s="15" t="s">
        <v>47</v>
      </c>
      <c r="BP1" s="15" t="s">
        <v>294</v>
      </c>
      <c r="BQ1" s="15" t="s">
        <v>305</v>
      </c>
      <c r="BR1" s="15" t="s">
        <v>338</v>
      </c>
      <c r="BS1" s="15" t="s">
        <v>162</v>
      </c>
      <c r="BT1" s="15" t="s">
        <v>179</v>
      </c>
      <c r="BU1" s="15" t="s">
        <v>144</v>
      </c>
      <c r="BV1" s="15" t="s">
        <v>253</v>
      </c>
      <c r="BW1" s="15" t="s">
        <v>152</v>
      </c>
      <c r="BX1" s="15" t="s">
        <v>137</v>
      </c>
      <c r="BY1" s="15" t="s">
        <v>128</v>
      </c>
      <c r="BZ1" s="15" t="s">
        <v>173</v>
      </c>
      <c r="CA1" s="15" t="s">
        <v>196</v>
      </c>
      <c r="CB1" s="15" t="s">
        <v>376</v>
      </c>
      <c r="CC1" s="15" t="s">
        <v>263</v>
      </c>
      <c r="CD1" s="15" t="s">
        <v>315</v>
      </c>
      <c r="CE1" s="15" t="s">
        <v>24</v>
      </c>
      <c r="CF1" s="15" t="s">
        <v>258</v>
      </c>
      <c r="CG1" s="15" t="s">
        <v>330</v>
      </c>
      <c r="CH1" s="15" t="s">
        <v>346</v>
      </c>
      <c r="CI1" s="15" t="s">
        <v>393</v>
      </c>
      <c r="CJ1" s="15" t="s">
        <v>371</v>
      </c>
      <c r="CK1" s="15" t="s">
        <v>306</v>
      </c>
      <c r="CL1" s="15" t="s">
        <v>165</v>
      </c>
      <c r="CM1" s="15" t="s">
        <v>276</v>
      </c>
      <c r="CN1" s="15" t="s">
        <v>281</v>
      </c>
      <c r="CO1" s="15" t="s">
        <v>327</v>
      </c>
      <c r="CP1" s="15" t="s">
        <v>403</v>
      </c>
      <c r="CQ1" s="15" t="s">
        <v>61</v>
      </c>
      <c r="CR1" s="15" t="s">
        <v>76</v>
      </c>
      <c r="CS1" s="15" t="s">
        <v>288</v>
      </c>
      <c r="CT1" s="15" t="s">
        <v>71</v>
      </c>
      <c r="CU1" s="15" t="s">
        <v>228</v>
      </c>
      <c r="CV1" s="15" t="s">
        <v>322</v>
      </c>
      <c r="CW1" s="15" t="s">
        <v>339</v>
      </c>
      <c r="CX1" s="15" t="s">
        <v>9</v>
      </c>
      <c r="CY1" s="15" t="s">
        <v>267</v>
      </c>
      <c r="CZ1" s="15" t="s">
        <v>332</v>
      </c>
      <c r="DA1" s="15" t="s">
        <v>215</v>
      </c>
      <c r="DB1" s="15" t="s">
        <v>546</v>
      </c>
      <c r="DC1" s="15" t="s">
        <v>1</v>
      </c>
      <c r="DD1" s="15" t="s">
        <v>6</v>
      </c>
    </row>
    <row r="2" spans="1:108" x14ac:dyDescent="0.25">
      <c r="A2" s="16" t="s">
        <v>309</v>
      </c>
      <c r="B2" s="17">
        <v>100</v>
      </c>
      <c r="C2" s="17">
        <v>73.031854199682897</v>
      </c>
      <c r="D2" s="17">
        <v>72.971043256997504</v>
      </c>
      <c r="E2" s="17">
        <v>50.634196185286108</v>
      </c>
      <c r="F2" s="17">
        <v>51.728287841191104</v>
      </c>
      <c r="G2" s="17">
        <v>52.9829725829726</v>
      </c>
      <c r="H2" s="17">
        <v>51.757414448669302</v>
      </c>
      <c r="I2" s="17">
        <v>53.352823179791997</v>
      </c>
      <c r="J2" s="17">
        <v>53.053778558875194</v>
      </c>
      <c r="K2" s="17">
        <v>52.659206174200705</v>
      </c>
      <c r="L2" s="17">
        <v>53.7460747663551</v>
      </c>
      <c r="M2" s="17">
        <v>53.859684893419804</v>
      </c>
      <c r="N2" s="17">
        <v>53.256067316208998</v>
      </c>
      <c r="O2" s="17">
        <v>44.131545338441903</v>
      </c>
      <c r="P2" s="17">
        <v>46.169858945805501</v>
      </c>
      <c r="Q2" s="17">
        <v>47.077398523985202</v>
      </c>
      <c r="R2" s="17">
        <v>42.467433831990796</v>
      </c>
      <c r="S2" s="17">
        <v>40.509471094711003</v>
      </c>
      <c r="T2" s="17">
        <v>42.487590486039295</v>
      </c>
      <c r="U2" s="17">
        <v>44.297722567287799</v>
      </c>
      <c r="V2" s="17">
        <v>43.729882604055504</v>
      </c>
      <c r="W2" s="17">
        <v>44.226405090137902</v>
      </c>
      <c r="X2" s="17">
        <v>42.105982905982998</v>
      </c>
      <c r="Y2" s="17">
        <v>43.054668674698803</v>
      </c>
      <c r="Z2" s="17">
        <v>42.696960486322197</v>
      </c>
      <c r="AA2" s="17">
        <v>42.659139784946298</v>
      </c>
      <c r="AB2" s="17">
        <v>42.848605577689305</v>
      </c>
      <c r="AC2" s="17">
        <v>42.197420147420097</v>
      </c>
      <c r="AD2" s="17">
        <v>41.080597014925402</v>
      </c>
      <c r="AE2" s="17">
        <v>42.121491228070198</v>
      </c>
      <c r="AF2" s="17">
        <v>42.695436766623196</v>
      </c>
      <c r="AG2" s="17">
        <v>41.722335600907101</v>
      </c>
      <c r="AH2" s="17">
        <v>41.961993769470396</v>
      </c>
      <c r="AI2" s="17">
        <v>40.7496760259179</v>
      </c>
      <c r="AJ2" s="17">
        <v>40.443202416918403</v>
      </c>
      <c r="AK2" s="17">
        <v>40.577051926298203</v>
      </c>
      <c r="AL2" s="17">
        <v>40.646907993966799</v>
      </c>
      <c r="AM2" s="17">
        <v>40.666736401673695</v>
      </c>
      <c r="AN2" s="17">
        <v>40.502188552188599</v>
      </c>
      <c r="AO2" s="17">
        <v>40.598706099815196</v>
      </c>
      <c r="AP2" s="17">
        <v>40.881132075471704</v>
      </c>
      <c r="AQ2" s="17">
        <v>37.681085814360806</v>
      </c>
      <c r="AR2" s="17">
        <v>36.606537890044599</v>
      </c>
      <c r="AS2" s="17">
        <v>37.272912801484203</v>
      </c>
      <c r="AT2" s="17">
        <v>37.01088</v>
      </c>
      <c r="AU2" s="17">
        <v>39.612146892655396</v>
      </c>
      <c r="AV2" s="17">
        <v>39.438842975206597</v>
      </c>
      <c r="AW2" s="17">
        <v>38.881020733652306</v>
      </c>
      <c r="AX2" s="17">
        <v>39.412873134328294</v>
      </c>
      <c r="AY2" s="17">
        <v>38.764308681671999</v>
      </c>
      <c r="AZ2" s="17">
        <v>38.687108013937298</v>
      </c>
      <c r="BA2" s="17">
        <v>39.222411533420697</v>
      </c>
      <c r="BB2" s="17">
        <v>39.881094527363103</v>
      </c>
      <c r="BC2" s="17">
        <v>38.690102827763496</v>
      </c>
      <c r="BD2" s="17">
        <v>39.166519174041206</v>
      </c>
      <c r="BE2" s="17">
        <v>39.768405797101401</v>
      </c>
      <c r="BF2" s="17">
        <v>39.208150064683103</v>
      </c>
      <c r="BG2" s="17">
        <v>38.203318077803203</v>
      </c>
      <c r="BH2" s="17">
        <v>38.864494680851102</v>
      </c>
      <c r="BI2" s="17">
        <v>39.188442211055296</v>
      </c>
      <c r="BJ2" s="17">
        <v>38.491806958473596</v>
      </c>
      <c r="BK2" s="17">
        <v>38.240071343638505</v>
      </c>
      <c r="BL2" s="17">
        <v>37.804767726161401</v>
      </c>
      <c r="BM2" s="17">
        <v>39.036707317073208</v>
      </c>
      <c r="BN2" s="17">
        <v>37.844300144300099</v>
      </c>
      <c r="BO2" s="17">
        <v>38.695665171898398</v>
      </c>
      <c r="BP2" s="17">
        <v>38.597150259067405</v>
      </c>
      <c r="BQ2" s="17">
        <v>38.675915492957699</v>
      </c>
      <c r="BR2" s="17">
        <v>39.170383912248596</v>
      </c>
      <c r="BS2" s="17">
        <v>38.698169934640504</v>
      </c>
      <c r="BT2" s="17">
        <v>38.813738441215293</v>
      </c>
      <c r="BU2" s="17">
        <v>38.780263157894801</v>
      </c>
      <c r="BV2" s="17">
        <v>41.031293881644906</v>
      </c>
      <c r="BW2" s="17">
        <v>41.745205479452096</v>
      </c>
      <c r="BX2" s="17">
        <v>41.453511374876392</v>
      </c>
      <c r="BY2" s="17">
        <v>41.367901234567903</v>
      </c>
      <c r="BZ2" s="17">
        <v>40.642724867724901</v>
      </c>
      <c r="CA2" s="17">
        <v>41.144633368756601</v>
      </c>
      <c r="CB2" s="17">
        <v>39.737500000000004</v>
      </c>
      <c r="CC2" s="17">
        <v>41.1458333333333</v>
      </c>
      <c r="CD2" s="17">
        <v>40.842732240437194</v>
      </c>
      <c r="CE2" s="17">
        <v>39.664900662251604</v>
      </c>
      <c r="CF2" s="17">
        <v>40.465067650676502</v>
      </c>
      <c r="CG2" s="17">
        <v>40.964944134078195</v>
      </c>
      <c r="CH2" s="17">
        <v>40.021645569620304</v>
      </c>
      <c r="CI2" s="17">
        <v>40.030684326710798</v>
      </c>
      <c r="CJ2" s="17">
        <v>39.030016583747994</v>
      </c>
      <c r="CK2" s="17">
        <v>37.642225392296702</v>
      </c>
      <c r="CL2" s="17">
        <v>38.071467025572005</v>
      </c>
      <c r="CM2" s="17">
        <v>37.982258064516095</v>
      </c>
      <c r="CN2" s="17">
        <v>38.351524390243895</v>
      </c>
      <c r="CO2" s="17">
        <v>36.517703349282307</v>
      </c>
      <c r="CP2" s="17">
        <v>37.575868725868702</v>
      </c>
      <c r="CQ2" s="17">
        <v>38.141830065359507</v>
      </c>
      <c r="CR2" s="17">
        <v>38.1470297029703</v>
      </c>
      <c r="CS2" s="17">
        <v>38.388340807174906</v>
      </c>
      <c r="CT2" s="17">
        <v>38.464025356576904</v>
      </c>
      <c r="CU2" s="17">
        <v>37.344724770642202</v>
      </c>
      <c r="CV2" s="17">
        <v>37.741995841995802</v>
      </c>
      <c r="CW2" s="17">
        <v>36.390683229813703</v>
      </c>
      <c r="CX2" s="17">
        <v>37.035159817351605</v>
      </c>
      <c r="CY2" s="17">
        <v>37.541821247892102</v>
      </c>
      <c r="CZ2" s="17">
        <v>37.782189239332098</v>
      </c>
      <c r="DA2" s="17">
        <v>37.350970873786402</v>
      </c>
      <c r="DB2" s="17">
        <v>37.335012594458405</v>
      </c>
      <c r="DC2" s="17">
        <v>37.533820459290204</v>
      </c>
      <c r="DD2" s="17">
        <v>37.0981818181818</v>
      </c>
    </row>
    <row r="3" spans="1:108" x14ac:dyDescent="0.25">
      <c r="A3" s="16" t="s">
        <v>192</v>
      </c>
      <c r="B3" s="17">
        <v>73.031854199682897</v>
      </c>
      <c r="C3" s="17">
        <v>100</v>
      </c>
      <c r="D3" s="17">
        <v>99.353378378378395</v>
      </c>
      <c r="E3" s="17">
        <v>52.054906409529103</v>
      </c>
      <c r="F3" s="17">
        <v>52.860193452380898</v>
      </c>
      <c r="G3" s="17">
        <v>53.98211538461539</v>
      </c>
      <c r="H3" s="17">
        <v>52.732432432432397</v>
      </c>
      <c r="I3" s="17">
        <v>54.198432397126005</v>
      </c>
      <c r="J3" s="17">
        <v>53.390640394088692</v>
      </c>
      <c r="K3" s="17">
        <v>53.637150586113606</v>
      </c>
      <c r="L3" s="17">
        <v>54.488846737480998</v>
      </c>
      <c r="M3" s="17">
        <v>54.621879699248197</v>
      </c>
      <c r="N3" s="17">
        <v>54.301862464183493</v>
      </c>
      <c r="O3" s="17">
        <v>45.616973415133003</v>
      </c>
      <c r="P3" s="17">
        <v>47.735319148936192</v>
      </c>
      <c r="Q3" s="17">
        <v>48.536042944785294</v>
      </c>
      <c r="R3" s="17">
        <v>43.944275582573397</v>
      </c>
      <c r="S3" s="17">
        <v>41.5283333333333</v>
      </c>
      <c r="T3" s="17">
        <v>43.154487760652806</v>
      </c>
      <c r="U3" s="17">
        <v>45.633279871692004</v>
      </c>
      <c r="V3" s="17">
        <v>45.077631578947397</v>
      </c>
      <c r="W3" s="17">
        <v>45.2498753117207</v>
      </c>
      <c r="X3" s="17">
        <v>43.620448548812597</v>
      </c>
      <c r="Y3" s="17">
        <v>44.900565610859701</v>
      </c>
      <c r="Z3" s="17">
        <v>43.696370023419092</v>
      </c>
      <c r="AA3" s="17">
        <v>44.3087378640776</v>
      </c>
      <c r="AB3" s="17">
        <v>44.449566055930504</v>
      </c>
      <c r="AC3" s="17">
        <v>43.094979079497897</v>
      </c>
      <c r="AD3" s="17">
        <v>42.249660523763296</v>
      </c>
      <c r="AE3" s="17">
        <v>42.922088724584093</v>
      </c>
      <c r="AF3" s="17">
        <v>43.496132596685101</v>
      </c>
      <c r="AG3" s="17">
        <v>42.663269230769195</v>
      </c>
      <c r="AH3" s="17">
        <v>42.944806007509392</v>
      </c>
      <c r="AI3" s="17">
        <v>41.450255536626898</v>
      </c>
      <c r="AJ3" s="17">
        <v>41.043503480278297</v>
      </c>
      <c r="AK3" s="17">
        <v>41.043388960205398</v>
      </c>
      <c r="AL3" s="17">
        <v>41.155338691159507</v>
      </c>
      <c r="AM3" s="17">
        <v>42.280756578947397</v>
      </c>
      <c r="AN3" s="17">
        <v>41.785313751668895</v>
      </c>
      <c r="AO3" s="17">
        <v>41.963515509601201</v>
      </c>
      <c r="AP3" s="17">
        <v>41.428763440860195</v>
      </c>
      <c r="AQ3" s="17">
        <v>38.274152542372896</v>
      </c>
      <c r="AR3" s="17">
        <v>37.545090439276493</v>
      </c>
      <c r="AS3" s="17">
        <v>37.987191358024695</v>
      </c>
      <c r="AT3" s="17">
        <v>37.633655172413803</v>
      </c>
      <c r="AU3" s="17">
        <v>40.251494252873599</v>
      </c>
      <c r="AV3" s="17">
        <v>40.407503234152699</v>
      </c>
      <c r="AW3" s="17">
        <v>39.253124999999997</v>
      </c>
      <c r="AX3" s="17">
        <v>40.715592203897998</v>
      </c>
      <c r="AY3" s="17">
        <v>39.259018567639302</v>
      </c>
      <c r="AZ3" s="17">
        <v>39.362978723404296</v>
      </c>
      <c r="BA3" s="17">
        <v>39.771896162528201</v>
      </c>
      <c r="BB3" s="17">
        <v>40.774424898511498</v>
      </c>
      <c r="BC3" s="17">
        <v>39.346238938053006</v>
      </c>
      <c r="BD3" s="17">
        <v>40.003965303593503</v>
      </c>
      <c r="BE3" s="17">
        <v>40.543726708074502</v>
      </c>
      <c r="BF3" s="17">
        <v>39.7877529286475</v>
      </c>
      <c r="BG3" s="17">
        <v>38.987487586891802</v>
      </c>
      <c r="BH3" s="17">
        <v>39.248742138364804</v>
      </c>
      <c r="BI3" s="17">
        <v>39.725763747454202</v>
      </c>
      <c r="BJ3" s="17">
        <v>38.716026871401198</v>
      </c>
      <c r="BK3" s="17">
        <v>38.605711519845102</v>
      </c>
      <c r="BL3" s="17">
        <v>38.5997858672376</v>
      </c>
      <c r="BM3" s="17">
        <v>39.511634904714199</v>
      </c>
      <c r="BN3" s="17">
        <v>38.544694132334598</v>
      </c>
      <c r="BO3" s="17">
        <v>39.573821339950399</v>
      </c>
      <c r="BP3" s="17">
        <v>39.112402234636903</v>
      </c>
      <c r="BQ3" s="17">
        <v>39.592076830732303</v>
      </c>
      <c r="BR3" s="17">
        <v>39.834402332361499</v>
      </c>
      <c r="BS3" s="17">
        <v>40.017395727365198</v>
      </c>
      <c r="BT3" s="17">
        <v>39.922210849539496</v>
      </c>
      <c r="BU3" s="17">
        <v>39.972312373225208</v>
      </c>
      <c r="BV3" s="17">
        <v>42.172786885245905</v>
      </c>
      <c r="BW3" s="17">
        <v>42.689514263685503</v>
      </c>
      <c r="BX3" s="17">
        <v>42.397327044025104</v>
      </c>
      <c r="BY3" s="17">
        <v>42.365785123966901</v>
      </c>
      <c r="BZ3" s="17">
        <v>41.551403887688998</v>
      </c>
      <c r="CA3" s="17">
        <v>42.0983606557377</v>
      </c>
      <c r="CB3" s="17">
        <v>39.6967093235832</v>
      </c>
      <c r="CC3" s="17">
        <v>41.936258865248199</v>
      </c>
      <c r="CD3" s="17">
        <v>41.703932082216298</v>
      </c>
      <c r="CE3" s="17">
        <v>40.736731843575399</v>
      </c>
      <c r="CF3" s="17">
        <v>41.130374753451704</v>
      </c>
      <c r="CG3" s="17">
        <v>41.940745052386497</v>
      </c>
      <c r="CH3" s="17">
        <v>41.351531151003094</v>
      </c>
      <c r="CI3" s="17">
        <v>40.414260249554403</v>
      </c>
      <c r="CJ3" s="17">
        <v>40.051967435549493</v>
      </c>
      <c r="CK3" s="17">
        <v>38.074367816092</v>
      </c>
      <c r="CL3" s="17">
        <v>38.258843537414897</v>
      </c>
      <c r="CM3" s="17">
        <v>39.649373433584003</v>
      </c>
      <c r="CN3" s="17">
        <v>39.027560975609802</v>
      </c>
      <c r="CO3" s="17">
        <v>37.701204819277102</v>
      </c>
      <c r="CP3" s="17">
        <v>38.637179487179495</v>
      </c>
      <c r="CQ3" s="17">
        <v>38.788579017264304</v>
      </c>
      <c r="CR3" s="17">
        <v>38.926225165562897</v>
      </c>
      <c r="CS3" s="17">
        <v>39.028181818181793</v>
      </c>
      <c r="CT3" s="17">
        <v>39.077894736842097</v>
      </c>
      <c r="CU3" s="17">
        <v>38.6943359375</v>
      </c>
      <c r="CV3" s="17">
        <v>39.017198581560294</v>
      </c>
      <c r="CW3" s="17">
        <v>38.566216216216198</v>
      </c>
      <c r="CX3" s="17">
        <v>38.346771037182002</v>
      </c>
      <c r="CY3" s="17">
        <v>38.238127544097701</v>
      </c>
      <c r="CZ3" s="17">
        <v>38.3698650674663</v>
      </c>
      <c r="DA3" s="17">
        <v>38.335769230769202</v>
      </c>
      <c r="DB3" s="17">
        <v>38.432484076433106</v>
      </c>
      <c r="DC3" s="17">
        <v>37.969543147208093</v>
      </c>
      <c r="DD3" s="17">
        <v>38.194434137291303</v>
      </c>
    </row>
    <row r="4" spans="1:108" x14ac:dyDescent="0.25">
      <c r="A4" s="16" t="s">
        <v>381</v>
      </c>
      <c r="B4" s="17">
        <v>72.971043256997504</v>
      </c>
      <c r="C4" s="17">
        <v>99.353378378378395</v>
      </c>
      <c r="D4" s="17">
        <v>100</v>
      </c>
      <c r="E4" s="17">
        <v>51.948371335504802</v>
      </c>
      <c r="F4" s="17">
        <v>52.682456140350794</v>
      </c>
      <c r="G4" s="17">
        <v>53.658994548758301</v>
      </c>
      <c r="H4" s="17">
        <v>52.488828039430402</v>
      </c>
      <c r="I4" s="17">
        <v>54.1704260651629</v>
      </c>
      <c r="J4" s="17">
        <v>53.420500676589896</v>
      </c>
      <c r="K4" s="17">
        <v>53.427906976744197</v>
      </c>
      <c r="L4" s="17">
        <v>54.956805157593202</v>
      </c>
      <c r="M4" s="17">
        <v>54.400641025641107</v>
      </c>
      <c r="N4" s="17">
        <v>54.054860639021207</v>
      </c>
      <c r="O4" s="17">
        <v>45.555533790401604</v>
      </c>
      <c r="P4" s="17">
        <v>47.536109493302305</v>
      </c>
      <c r="Q4" s="17">
        <v>48.439927007299296</v>
      </c>
      <c r="R4" s="17">
        <v>43.7678741658723</v>
      </c>
      <c r="S4" s="17">
        <v>41.527450980392103</v>
      </c>
      <c r="T4" s="17">
        <v>43.258326216908607</v>
      </c>
      <c r="U4" s="17">
        <v>45.496147919876698</v>
      </c>
      <c r="V4" s="17">
        <v>45.065268987341803</v>
      </c>
      <c r="W4" s="17">
        <v>45.262220447284292</v>
      </c>
      <c r="X4" s="17">
        <v>43.741635687732305</v>
      </c>
      <c r="Y4" s="17">
        <v>44.980238870792597</v>
      </c>
      <c r="Z4" s="17">
        <v>43.951876379690901</v>
      </c>
      <c r="AA4" s="17">
        <v>44.397102803738299</v>
      </c>
      <c r="AB4" s="17">
        <v>44.486203703703694</v>
      </c>
      <c r="AC4" s="17">
        <v>42.955544554455507</v>
      </c>
      <c r="AD4" s="17">
        <v>42.028334866605299</v>
      </c>
      <c r="AE4" s="17">
        <v>42.880873362445406</v>
      </c>
      <c r="AF4" s="17">
        <v>43.370815899581608</v>
      </c>
      <c r="AG4" s="17">
        <v>42.487898089171907</v>
      </c>
      <c r="AH4" s="17">
        <v>42.942485207100603</v>
      </c>
      <c r="AI4" s="17">
        <v>41.586842105263202</v>
      </c>
      <c r="AJ4" s="17">
        <v>41.207333333333295</v>
      </c>
      <c r="AK4" s="17">
        <v>41.362158808933003</v>
      </c>
      <c r="AL4" s="17">
        <v>41.401895206243097</v>
      </c>
      <c r="AM4" s="17">
        <v>42.449921752738696</v>
      </c>
      <c r="AN4" s="17">
        <v>41.781944444444498</v>
      </c>
      <c r="AO4" s="17">
        <v>42.103781512604996</v>
      </c>
      <c r="AP4" s="17">
        <v>41.494936708860799</v>
      </c>
      <c r="AQ4" s="17">
        <v>38.117131474103601</v>
      </c>
      <c r="AR4" s="17">
        <v>37.361875761266703</v>
      </c>
      <c r="AS4" s="17">
        <v>37.760869565217405</v>
      </c>
      <c r="AT4" s="17">
        <v>37.6048429319371</v>
      </c>
      <c r="AU4" s="17">
        <v>40.197303128371097</v>
      </c>
      <c r="AV4" s="17">
        <v>40.152777777777807</v>
      </c>
      <c r="AW4" s="17">
        <v>39.2799479166667</v>
      </c>
      <c r="AX4" s="17">
        <v>40.558403361344496</v>
      </c>
      <c r="AY4" s="17">
        <v>39.2107458912769</v>
      </c>
      <c r="AZ4" s="17">
        <v>39.302130492676504</v>
      </c>
      <c r="BA4" s="17">
        <v>39.790736842105304</v>
      </c>
      <c r="BB4" s="17">
        <v>40.650883838383798</v>
      </c>
      <c r="BC4" s="17">
        <v>39.459999999999994</v>
      </c>
      <c r="BD4" s="17">
        <v>39.926635514018706</v>
      </c>
      <c r="BE4" s="17">
        <v>40.543457943925198</v>
      </c>
      <c r="BF4" s="17">
        <v>39.665634365634396</v>
      </c>
      <c r="BG4" s="17">
        <v>39.190754716981203</v>
      </c>
      <c r="BH4" s="17">
        <v>39.571612265084099</v>
      </c>
      <c r="BI4" s="17">
        <v>39.805555555555607</v>
      </c>
      <c r="BJ4" s="17">
        <v>38.836208445642399</v>
      </c>
      <c r="BK4" s="17">
        <v>38.915573770491797</v>
      </c>
      <c r="BL4" s="17">
        <v>38.524675324675293</v>
      </c>
      <c r="BM4" s="17">
        <v>39.6944444444444</v>
      </c>
      <c r="BN4" s="17">
        <v>38.896926713947998</v>
      </c>
      <c r="BO4" s="17">
        <v>39.644260355029502</v>
      </c>
      <c r="BP4" s="17">
        <v>39.3736286919831</v>
      </c>
      <c r="BQ4" s="17">
        <v>39.833670033669996</v>
      </c>
      <c r="BR4" s="17">
        <v>39.876747311827998</v>
      </c>
      <c r="BS4" s="17">
        <v>40.135339063992305</v>
      </c>
      <c r="BT4" s="17">
        <v>40.023563218390798</v>
      </c>
      <c r="BU4" s="17">
        <v>40.117015209125398</v>
      </c>
      <c r="BV4" s="17">
        <v>42.340763834762299</v>
      </c>
      <c r="BW4" s="17">
        <v>42.6523460410558</v>
      </c>
      <c r="BX4" s="17">
        <v>42.325204460966503</v>
      </c>
      <c r="BY4" s="17">
        <v>42.335410094637204</v>
      </c>
      <c r="BZ4" s="17">
        <v>41.745547594677603</v>
      </c>
      <c r="CA4" s="17">
        <v>42.047321428571408</v>
      </c>
      <c r="CB4" s="17">
        <v>39.819930675909795</v>
      </c>
      <c r="CC4" s="17">
        <v>41.890000000000008</v>
      </c>
      <c r="CD4" s="17">
        <v>41.716582064297803</v>
      </c>
      <c r="CE4" s="17">
        <v>40.978215223097102</v>
      </c>
      <c r="CF4" s="17">
        <v>41.284910965323398</v>
      </c>
      <c r="CG4" s="17">
        <v>41.846527012127801</v>
      </c>
      <c r="CH4" s="17">
        <v>41.251139742319097</v>
      </c>
      <c r="CI4" s="17">
        <v>40.3926243567753</v>
      </c>
      <c r="CJ4" s="17">
        <v>40.092857142857099</v>
      </c>
      <c r="CK4" s="17">
        <v>38.123152173912999</v>
      </c>
      <c r="CL4" s="17">
        <v>38.399892125134805</v>
      </c>
      <c r="CM4" s="17">
        <v>39.544630071599094</v>
      </c>
      <c r="CN4" s="17">
        <v>38.850574712643706</v>
      </c>
      <c r="CO4" s="17">
        <v>37.756226415094297</v>
      </c>
      <c r="CP4" s="17">
        <v>38.633131618759499</v>
      </c>
      <c r="CQ4" s="17">
        <v>38.798621553884708</v>
      </c>
      <c r="CR4" s="17">
        <v>38.821321695760602</v>
      </c>
      <c r="CS4" s="17">
        <v>39.042708333333401</v>
      </c>
      <c r="CT4" s="17">
        <v>38.869727047146398</v>
      </c>
      <c r="CU4" s="17">
        <v>38.503971119133595</v>
      </c>
      <c r="CV4" s="17">
        <v>38.950570962479603</v>
      </c>
      <c r="CW4" s="17">
        <v>38.572681704260702</v>
      </c>
      <c r="CX4" s="17">
        <v>38.273175182481801</v>
      </c>
      <c r="CY4" s="17">
        <v>38.190426908150101</v>
      </c>
      <c r="CZ4" s="17">
        <v>38.437857142857098</v>
      </c>
      <c r="DA4" s="17">
        <v>38.235110294117604</v>
      </c>
      <c r="DB4" s="17">
        <v>38.396761133603199</v>
      </c>
      <c r="DC4" s="17">
        <v>37.885736925515005</v>
      </c>
      <c r="DD4" s="17">
        <v>38.168309859154903</v>
      </c>
    </row>
    <row r="5" spans="1:108" x14ac:dyDescent="0.25">
      <c r="A5" s="16" t="s">
        <v>132</v>
      </c>
      <c r="B5" s="17">
        <v>50.634196185286108</v>
      </c>
      <c r="C5" s="17">
        <v>52.054906409529103</v>
      </c>
      <c r="D5" s="17">
        <v>51.948371335504802</v>
      </c>
      <c r="E5" s="17">
        <v>100</v>
      </c>
      <c r="F5" s="17">
        <v>54.261826981246195</v>
      </c>
      <c r="G5" s="17">
        <v>56.301368363437398</v>
      </c>
      <c r="H5" s="17">
        <v>54.716775396085701</v>
      </c>
      <c r="I5" s="17">
        <v>56.265032679738503</v>
      </c>
      <c r="J5" s="17">
        <v>57.316718458670003</v>
      </c>
      <c r="K5" s="17">
        <v>56.173312401883905</v>
      </c>
      <c r="L5" s="17">
        <v>57.585535006604992</v>
      </c>
      <c r="M5" s="17">
        <v>57.369366427171798</v>
      </c>
      <c r="N5" s="17">
        <v>57.118975332068302</v>
      </c>
      <c r="O5" s="17">
        <v>44.9044565217391</v>
      </c>
      <c r="P5" s="17">
        <v>45.939602731222898</v>
      </c>
      <c r="Q5" s="17">
        <v>46.588484398216998</v>
      </c>
      <c r="R5" s="17">
        <v>43.217165492957797</v>
      </c>
      <c r="S5" s="17">
        <v>40.950813397129203</v>
      </c>
      <c r="T5" s="17">
        <v>43.549236947791201</v>
      </c>
      <c r="U5" s="17">
        <v>44.575495049504902</v>
      </c>
      <c r="V5" s="17">
        <v>44.229541595925305</v>
      </c>
      <c r="W5" s="17">
        <v>44.165866209262404</v>
      </c>
      <c r="X5" s="17">
        <v>43.068414322250604</v>
      </c>
      <c r="Y5" s="17">
        <v>44.705438401775801</v>
      </c>
      <c r="Z5" s="17">
        <v>44.0058755760369</v>
      </c>
      <c r="AA5" s="17">
        <v>44.096531791907502</v>
      </c>
      <c r="AB5" s="17">
        <v>44.208653846153801</v>
      </c>
      <c r="AC5" s="17">
        <v>42.601024208566095</v>
      </c>
      <c r="AD5" s="17">
        <v>42.047039199332801</v>
      </c>
      <c r="AE5" s="17">
        <v>42.272310405643701</v>
      </c>
      <c r="AF5" s="17">
        <v>42.876394422310803</v>
      </c>
      <c r="AG5" s="17">
        <v>42.162140992167096</v>
      </c>
      <c r="AH5" s="17">
        <v>43.301693002257402</v>
      </c>
      <c r="AI5" s="17">
        <v>41.072081218274107</v>
      </c>
      <c r="AJ5" s="17">
        <v>40.843647058823493</v>
      </c>
      <c r="AK5" s="17">
        <v>40.974355670103101</v>
      </c>
      <c r="AL5" s="17">
        <v>41.1303754266211</v>
      </c>
      <c r="AM5" s="17">
        <v>42.575256222547594</v>
      </c>
      <c r="AN5" s="17">
        <v>41.775148632580198</v>
      </c>
      <c r="AO5" s="17">
        <v>42.533731739707804</v>
      </c>
      <c r="AP5" s="17">
        <v>41.904146341463402</v>
      </c>
      <c r="AQ5" s="17">
        <v>37.839923469387706</v>
      </c>
      <c r="AR5" s="17">
        <v>37.352050113895196</v>
      </c>
      <c r="AS5" s="17">
        <v>37.459751037344404</v>
      </c>
      <c r="AT5" s="17">
        <v>37.346098439375794</v>
      </c>
      <c r="AU5" s="17">
        <v>40.158749999999998</v>
      </c>
      <c r="AV5" s="17">
        <v>39.761860465116307</v>
      </c>
      <c r="AW5" s="17">
        <v>39.369914738124201</v>
      </c>
      <c r="AX5" s="17">
        <v>40.223482849604196</v>
      </c>
      <c r="AY5" s="17">
        <v>39.251753325272098</v>
      </c>
      <c r="AZ5" s="17">
        <v>39.621921182265993</v>
      </c>
      <c r="BA5" s="17">
        <v>39.660770750988092</v>
      </c>
      <c r="BB5" s="17">
        <v>40.130722154222795</v>
      </c>
      <c r="BC5" s="17">
        <v>39.181800000000003</v>
      </c>
      <c r="BD5" s="17">
        <v>39.815193965517203</v>
      </c>
      <c r="BE5" s="17">
        <v>39.898563535911499</v>
      </c>
      <c r="BF5" s="17">
        <v>39.812884615384604</v>
      </c>
      <c r="BG5" s="17">
        <v>39.152502194907903</v>
      </c>
      <c r="BH5" s="17">
        <v>39.205379442843402</v>
      </c>
      <c r="BI5" s="17">
        <v>39.564565425023801</v>
      </c>
      <c r="BJ5" s="17">
        <v>38.807617360496003</v>
      </c>
      <c r="BK5" s="17">
        <v>38.865949820788501</v>
      </c>
      <c r="BL5" s="17">
        <v>38.563499529633106</v>
      </c>
      <c r="BM5" s="17">
        <v>39.559852670349905</v>
      </c>
      <c r="BN5" s="17">
        <v>38.364129181084195</v>
      </c>
      <c r="BO5" s="17">
        <v>39.563986784141001</v>
      </c>
      <c r="BP5" s="17">
        <v>39.539581256231202</v>
      </c>
      <c r="BQ5" s="17">
        <v>39.640913921360202</v>
      </c>
      <c r="BR5" s="17">
        <v>39.9302597402598</v>
      </c>
      <c r="BS5" s="17">
        <v>39.354122211445194</v>
      </c>
      <c r="BT5" s="17">
        <v>39.346456692913399</v>
      </c>
      <c r="BU5" s="17">
        <v>39.2710914454277</v>
      </c>
      <c r="BV5" s="17">
        <v>40.798233215547697</v>
      </c>
      <c r="BW5" s="17">
        <v>40.823932312651102</v>
      </c>
      <c r="BX5" s="17">
        <v>40.627107438016495</v>
      </c>
      <c r="BY5" s="17">
        <v>40.607922535211301</v>
      </c>
      <c r="BZ5" s="17">
        <v>39.974945054945096</v>
      </c>
      <c r="CA5" s="17">
        <v>40.275871313672894</v>
      </c>
      <c r="CB5" s="17">
        <v>39.626895306859197</v>
      </c>
      <c r="CC5" s="17">
        <v>40.795000000000101</v>
      </c>
      <c r="CD5" s="17">
        <v>41.6318260869566</v>
      </c>
      <c r="CE5" s="17">
        <v>40.050555555555498</v>
      </c>
      <c r="CF5" s="17">
        <v>40.755679513184596</v>
      </c>
      <c r="CG5" s="17">
        <v>40.875547866205295</v>
      </c>
      <c r="CH5" s="17">
        <v>40.266189989785495</v>
      </c>
      <c r="CI5" s="17">
        <v>39.570390070922002</v>
      </c>
      <c r="CJ5" s="17">
        <v>39.679894875164301</v>
      </c>
      <c r="CK5" s="17">
        <v>37.783258928571392</v>
      </c>
      <c r="CL5" s="17">
        <v>37.870895522388004</v>
      </c>
      <c r="CM5" s="17">
        <v>39.285194174757301</v>
      </c>
      <c r="CN5" s="17">
        <v>38.665995525727105</v>
      </c>
      <c r="CO5" s="17">
        <v>37.587079646017699</v>
      </c>
      <c r="CP5" s="17">
        <v>38.421059972106001</v>
      </c>
      <c r="CQ5" s="17">
        <v>38.773002421307503</v>
      </c>
      <c r="CR5" s="17">
        <v>38.387559808612501</v>
      </c>
      <c r="CS5" s="17">
        <v>38.7826758147513</v>
      </c>
      <c r="CT5" s="17">
        <v>38.528724672228797</v>
      </c>
      <c r="CU5" s="17">
        <v>37.865108514190304</v>
      </c>
      <c r="CV5" s="17">
        <v>38.3159638554217</v>
      </c>
      <c r="CW5" s="17">
        <v>37.943083900226803</v>
      </c>
      <c r="CX5" s="17">
        <v>38.343893805309705</v>
      </c>
      <c r="CY5" s="17">
        <v>38.355155279503094</v>
      </c>
      <c r="CZ5" s="17">
        <v>38.428053691275196</v>
      </c>
      <c r="DA5" s="17">
        <v>39.028975265017593</v>
      </c>
      <c r="DB5" s="17">
        <v>38.061983471074299</v>
      </c>
      <c r="DC5" s="17">
        <v>37.959687499999994</v>
      </c>
      <c r="DD5" s="17">
        <v>38.106678700360995</v>
      </c>
    </row>
    <row r="6" spans="1:108" x14ac:dyDescent="0.25">
      <c r="A6" s="16" t="s">
        <v>271</v>
      </c>
      <c r="B6" s="17">
        <v>51.728287841191104</v>
      </c>
      <c r="C6" s="17">
        <v>52.860193452380898</v>
      </c>
      <c r="D6" s="17">
        <v>52.682456140350794</v>
      </c>
      <c r="E6" s="17">
        <v>54.261826981246195</v>
      </c>
      <c r="F6" s="17">
        <v>100</v>
      </c>
      <c r="G6" s="17">
        <v>58.151228632478499</v>
      </c>
      <c r="H6" s="17">
        <v>55.343873873873896</v>
      </c>
      <c r="I6" s="17">
        <v>56.852293577981698</v>
      </c>
      <c r="J6" s="17">
        <v>57.221683309557804</v>
      </c>
      <c r="K6" s="17">
        <v>56.694749999999992</v>
      </c>
      <c r="L6" s="17">
        <v>57.526277372262804</v>
      </c>
      <c r="M6" s="17">
        <v>57.277071428571404</v>
      </c>
      <c r="N6" s="17">
        <v>57.282462173315011</v>
      </c>
      <c r="O6" s="17">
        <v>45.436284289276799</v>
      </c>
      <c r="P6" s="17">
        <v>48.181889763779594</v>
      </c>
      <c r="Q6" s="17">
        <v>48.458224363386002</v>
      </c>
      <c r="R6" s="17">
        <v>45.542909896602701</v>
      </c>
      <c r="S6" s="17">
        <v>42.280755064456699</v>
      </c>
      <c r="T6" s="17">
        <v>44.516830188679201</v>
      </c>
      <c r="U6" s="17">
        <v>43.830459231490003</v>
      </c>
      <c r="V6" s="17">
        <v>43.415362595419808</v>
      </c>
      <c r="W6" s="17">
        <v>43.7705273069679</v>
      </c>
      <c r="X6" s="17">
        <v>42.967444876783404</v>
      </c>
      <c r="Y6" s="17">
        <v>44.019768786127202</v>
      </c>
      <c r="Z6" s="17">
        <v>43.471723300970901</v>
      </c>
      <c r="AA6" s="17">
        <v>43.823742454728496</v>
      </c>
      <c r="AB6" s="17">
        <v>43.968511066398499</v>
      </c>
      <c r="AC6" s="17">
        <v>44.7898981989036</v>
      </c>
      <c r="AD6" s="17">
        <v>44.263591549295796</v>
      </c>
      <c r="AE6" s="17">
        <v>42.780221811460294</v>
      </c>
      <c r="AF6" s="17">
        <v>44.599913119026901</v>
      </c>
      <c r="AG6" s="17">
        <v>44.999856218547897</v>
      </c>
      <c r="AH6" s="17">
        <v>44.736609829488508</v>
      </c>
      <c r="AI6" s="17">
        <v>42.598930481283404</v>
      </c>
      <c r="AJ6" s="17">
        <v>41.795438596491195</v>
      </c>
      <c r="AK6" s="17">
        <v>42.010269576379997</v>
      </c>
      <c r="AL6" s="17">
        <v>42.147876004592398</v>
      </c>
      <c r="AM6" s="17">
        <v>43.050732356857502</v>
      </c>
      <c r="AN6" s="17">
        <v>43.483192389006398</v>
      </c>
      <c r="AO6" s="17">
        <v>43.274463007159902</v>
      </c>
      <c r="AP6" s="17">
        <v>42.899137931034502</v>
      </c>
      <c r="AQ6" s="17">
        <v>38.430841121495298</v>
      </c>
      <c r="AR6" s="17">
        <v>38.026811594202805</v>
      </c>
      <c r="AS6" s="17">
        <v>38.250602409638503</v>
      </c>
      <c r="AT6" s="17">
        <v>38.2376623376623</v>
      </c>
      <c r="AU6" s="17">
        <v>40.960780287474293</v>
      </c>
      <c r="AV6" s="17">
        <v>40.118632075471709</v>
      </c>
      <c r="AW6" s="17">
        <v>39.834411085450306</v>
      </c>
      <c r="AX6" s="17">
        <v>40.473945409429305</v>
      </c>
      <c r="AY6" s="17">
        <v>39.964117647058806</v>
      </c>
      <c r="AZ6" s="17">
        <v>39.711162790697699</v>
      </c>
      <c r="BA6" s="17">
        <v>39.994800371401993</v>
      </c>
      <c r="BB6" s="17">
        <v>40.764454443194595</v>
      </c>
      <c r="BC6" s="17">
        <v>40.0788770053476</v>
      </c>
      <c r="BD6" s="17">
        <v>40.215784215784197</v>
      </c>
      <c r="BE6" s="17">
        <v>40.553208292201404</v>
      </c>
      <c r="BF6" s="17">
        <v>40.311758793969801</v>
      </c>
      <c r="BG6" s="17">
        <v>39.341039925719599</v>
      </c>
      <c r="BH6" s="17">
        <v>38.951082251082205</v>
      </c>
      <c r="BI6" s="17">
        <v>39.376844262295094</v>
      </c>
      <c r="BJ6" s="17">
        <v>39.678275862068901</v>
      </c>
      <c r="BK6" s="17">
        <v>39.520841300191201</v>
      </c>
      <c r="BL6" s="17">
        <v>39.050547445255503</v>
      </c>
      <c r="BM6" s="17">
        <v>39.790799256505608</v>
      </c>
      <c r="BN6" s="17">
        <v>39.116524908869998</v>
      </c>
      <c r="BO6" s="17">
        <v>39.995064377682297</v>
      </c>
      <c r="BP6" s="17">
        <v>39.598745173745101</v>
      </c>
      <c r="BQ6" s="17">
        <v>39.783095723014291</v>
      </c>
      <c r="BR6" s="17">
        <v>39.949493670886106</v>
      </c>
      <c r="BS6" s="17">
        <v>39.574543501611203</v>
      </c>
      <c r="BT6" s="17">
        <v>39.562970936490807</v>
      </c>
      <c r="BU6" s="17">
        <v>39.5133689839572</v>
      </c>
      <c r="BV6" s="17">
        <v>40.200199999999995</v>
      </c>
      <c r="BW6" s="17">
        <v>40.247192118226607</v>
      </c>
      <c r="BX6" s="17">
        <v>40.0179764243615</v>
      </c>
      <c r="BY6" s="17">
        <v>39.948300720906303</v>
      </c>
      <c r="BZ6" s="17">
        <v>39.388400000000004</v>
      </c>
      <c r="CA6" s="17">
        <v>39.654845580404697</v>
      </c>
      <c r="CB6" s="17">
        <v>39.334108527131797</v>
      </c>
      <c r="CC6" s="17">
        <v>39.985128205128198</v>
      </c>
      <c r="CD6" s="17">
        <v>40.641634980988492</v>
      </c>
      <c r="CE6" s="17">
        <v>39.763399693721304</v>
      </c>
      <c r="CF6" s="17">
        <v>40.003781979977802</v>
      </c>
      <c r="CG6" s="17">
        <v>40.830649038461594</v>
      </c>
      <c r="CH6" s="17">
        <v>40.170497630331802</v>
      </c>
      <c r="CI6" s="17">
        <v>39.554347826086996</v>
      </c>
      <c r="CJ6" s="17">
        <v>39.493562874251495</v>
      </c>
      <c r="CK6" s="17">
        <v>38.306014150943405</v>
      </c>
      <c r="CL6" s="17">
        <v>38.364375715922108</v>
      </c>
      <c r="CM6" s="17">
        <v>39.493066666666699</v>
      </c>
      <c r="CN6" s="17">
        <v>38.965185185185206</v>
      </c>
      <c r="CO6" s="17">
        <v>37.877240143369193</v>
      </c>
      <c r="CP6" s="17">
        <v>38.485123966942105</v>
      </c>
      <c r="CQ6" s="17">
        <v>39.372860360360399</v>
      </c>
      <c r="CR6" s="17">
        <v>39.391757049891496</v>
      </c>
      <c r="CS6" s="17">
        <v>39.603459119496897</v>
      </c>
      <c r="CT6" s="17">
        <v>39.171243243243204</v>
      </c>
      <c r="CU6" s="17">
        <v>38.176728499156795</v>
      </c>
      <c r="CV6" s="17">
        <v>38.883699059561103</v>
      </c>
      <c r="CW6" s="17">
        <v>38.255504587155997</v>
      </c>
      <c r="CX6" s="17">
        <v>38.231016042780695</v>
      </c>
      <c r="CY6" s="17">
        <v>38.248936170212701</v>
      </c>
      <c r="CZ6" s="17">
        <v>38.918903318903297</v>
      </c>
      <c r="DA6" s="17">
        <v>38.712643678160894</v>
      </c>
      <c r="DB6" s="17">
        <v>38.610344827586196</v>
      </c>
      <c r="DC6" s="17">
        <v>38.135960591132999</v>
      </c>
      <c r="DD6" s="17">
        <v>38.440642722117204</v>
      </c>
    </row>
    <row r="7" spans="1:108" x14ac:dyDescent="0.25">
      <c r="A7" s="16" t="s">
        <v>312</v>
      </c>
      <c r="B7" s="17">
        <v>52.9829725829726</v>
      </c>
      <c r="C7" s="17">
        <v>53.98211538461539</v>
      </c>
      <c r="D7" s="17">
        <v>53.658994548758301</v>
      </c>
      <c r="E7" s="17">
        <v>56.301368363437398</v>
      </c>
      <c r="F7" s="17">
        <v>58.151228632478499</v>
      </c>
      <c r="G7" s="17">
        <v>100</v>
      </c>
      <c r="H7" s="17">
        <v>58.615097690941397</v>
      </c>
      <c r="I7" s="17">
        <v>60.068691588785093</v>
      </c>
      <c r="J7" s="17">
        <v>60.538981958762797</v>
      </c>
      <c r="K7" s="17">
        <v>60.122688422688398</v>
      </c>
      <c r="L7" s="17">
        <v>60.801131071191008</v>
      </c>
      <c r="M7" s="17">
        <v>60.763731931668907</v>
      </c>
      <c r="N7" s="17">
        <v>60.2455647734525</v>
      </c>
      <c r="O7" s="17">
        <v>46.772599784250303</v>
      </c>
      <c r="P7" s="17">
        <v>48.322791846819101</v>
      </c>
      <c r="Q7" s="17">
        <v>48.126102418207694</v>
      </c>
      <c r="R7" s="17">
        <v>44.058166666666601</v>
      </c>
      <c r="S7" s="17">
        <v>41.794548872180506</v>
      </c>
      <c r="T7" s="17">
        <v>43.913247172859407</v>
      </c>
      <c r="U7" s="17">
        <v>46.592950191570907</v>
      </c>
      <c r="V7" s="17">
        <v>46.256450351837394</v>
      </c>
      <c r="W7" s="17">
        <v>46.495536413469097</v>
      </c>
      <c r="X7" s="17">
        <v>43.958170731707305</v>
      </c>
      <c r="Y7" s="17">
        <v>45.314</v>
      </c>
      <c r="Z7" s="17">
        <v>44.846086956521702</v>
      </c>
      <c r="AA7" s="17">
        <v>44.921829710144898</v>
      </c>
      <c r="AB7" s="17">
        <v>44.975631768953093</v>
      </c>
      <c r="AC7" s="17">
        <v>43.077453580901803</v>
      </c>
      <c r="AD7" s="17">
        <v>42.925498007968201</v>
      </c>
      <c r="AE7" s="17">
        <v>44.573754152823895</v>
      </c>
      <c r="AF7" s="17">
        <v>43.3867924528302</v>
      </c>
      <c r="AG7" s="17">
        <v>43.032347972972893</v>
      </c>
      <c r="AH7" s="17">
        <v>43.763034188034197</v>
      </c>
      <c r="AI7" s="17">
        <v>43.532786885245898</v>
      </c>
      <c r="AJ7" s="17">
        <v>42.838804347826098</v>
      </c>
      <c r="AK7" s="17">
        <v>43.209608540925203</v>
      </c>
      <c r="AL7" s="17">
        <v>43.342038216560496</v>
      </c>
      <c r="AM7" s="17">
        <v>42.9359598853869</v>
      </c>
      <c r="AN7" s="17">
        <v>42.676564277588206</v>
      </c>
      <c r="AO7" s="17">
        <v>42.794943109987301</v>
      </c>
      <c r="AP7" s="17">
        <v>42.167939814814801</v>
      </c>
      <c r="AQ7" s="17">
        <v>38.142138364779896</v>
      </c>
      <c r="AR7" s="17">
        <v>37.6397336293008</v>
      </c>
      <c r="AS7" s="17">
        <v>37.971967654986507</v>
      </c>
      <c r="AT7" s="17">
        <v>37.576823529411698</v>
      </c>
      <c r="AU7" s="17">
        <v>40.581543274244005</v>
      </c>
      <c r="AV7" s="17">
        <v>40.430260047281394</v>
      </c>
      <c r="AW7" s="17">
        <v>39.847009569377903</v>
      </c>
      <c r="AX7" s="17">
        <v>40.749479166666703</v>
      </c>
      <c r="AY7" s="17">
        <v>39.766458852867906</v>
      </c>
      <c r="AZ7" s="17">
        <v>39.5425400739827</v>
      </c>
      <c r="BA7" s="17">
        <v>40.241058941058903</v>
      </c>
      <c r="BB7" s="17">
        <v>40.775355450237008</v>
      </c>
      <c r="BC7" s="17">
        <v>39.926232741617397</v>
      </c>
      <c r="BD7" s="17">
        <v>40.455698924731195</v>
      </c>
      <c r="BE7" s="17">
        <v>40.785294117647098</v>
      </c>
      <c r="BF7" s="17">
        <v>39.770528455284605</v>
      </c>
      <c r="BG7" s="17">
        <v>39.2291705498601</v>
      </c>
      <c r="BH7" s="17">
        <v>39.206979166666699</v>
      </c>
      <c r="BI7" s="17">
        <v>39.930355329949194</v>
      </c>
      <c r="BJ7" s="17">
        <v>39.546322241681196</v>
      </c>
      <c r="BK7" s="17">
        <v>40.135701438848905</v>
      </c>
      <c r="BL7" s="17">
        <v>39.159339622641596</v>
      </c>
      <c r="BM7" s="17">
        <v>40.1014005602241</v>
      </c>
      <c r="BN7" s="17">
        <v>39.034088200238401</v>
      </c>
      <c r="BO7" s="17">
        <v>39.881172491544504</v>
      </c>
      <c r="BP7" s="17">
        <v>40.143431372548996</v>
      </c>
      <c r="BQ7" s="17">
        <v>40.088526315789494</v>
      </c>
      <c r="BR7" s="17">
        <v>40.1512987012987</v>
      </c>
      <c r="BS7" s="17">
        <v>40.3831643002028</v>
      </c>
      <c r="BT7" s="17">
        <v>40.359775967413405</v>
      </c>
      <c r="BU7" s="17">
        <v>40.346417759838602</v>
      </c>
      <c r="BV7" s="17">
        <v>42.182442748091496</v>
      </c>
      <c r="BW7" s="17">
        <v>42.828583061889304</v>
      </c>
      <c r="BX7" s="17">
        <v>42.519476268412504</v>
      </c>
      <c r="BY7" s="17">
        <v>42.290104166666694</v>
      </c>
      <c r="BZ7" s="17">
        <v>41.610033821871497</v>
      </c>
      <c r="CA7" s="17">
        <v>42.011891891891892</v>
      </c>
      <c r="CB7" s="17">
        <v>40.473285198555899</v>
      </c>
      <c r="CC7" s="17">
        <v>42.7764912280701</v>
      </c>
      <c r="CD7" s="17">
        <v>43.088302193338798</v>
      </c>
      <c r="CE7" s="17">
        <v>42.346845637583897</v>
      </c>
      <c r="CF7" s="17">
        <v>42.783172147001899</v>
      </c>
      <c r="CG7" s="17">
        <v>43.146129374337207</v>
      </c>
      <c r="CH7" s="17">
        <v>42.323891129032198</v>
      </c>
      <c r="CI7" s="17">
        <v>42.265116279069701</v>
      </c>
      <c r="CJ7" s="17">
        <v>41.508135168961203</v>
      </c>
      <c r="CK7" s="17">
        <v>38.619248291571793</v>
      </c>
      <c r="CL7" s="17">
        <v>38.278289473684204</v>
      </c>
      <c r="CM7" s="17">
        <v>39.404580152671699</v>
      </c>
      <c r="CN7" s="17">
        <v>39.068421052631599</v>
      </c>
      <c r="CO7" s="17">
        <v>37.505992509363296</v>
      </c>
      <c r="CP7" s="17">
        <v>38.347353760445699</v>
      </c>
      <c r="CQ7" s="17">
        <v>39.112215568862297</v>
      </c>
      <c r="CR7" s="17">
        <v>39.070986920332892</v>
      </c>
      <c r="CS7" s="17">
        <v>39.492833333333301</v>
      </c>
      <c r="CT7" s="17">
        <v>39.049483352468393</v>
      </c>
      <c r="CU7" s="17">
        <v>38.2878424657534</v>
      </c>
      <c r="CV7" s="17">
        <v>38.985939968404402</v>
      </c>
      <c r="CW7" s="17">
        <v>37.796261682243006</v>
      </c>
      <c r="CX7" s="17">
        <v>38.105604203152396</v>
      </c>
      <c r="CY7" s="17">
        <v>38.505548387096802</v>
      </c>
      <c r="CZ7" s="17">
        <v>38.832633053221301</v>
      </c>
      <c r="DA7" s="17">
        <v>38.625719424460399</v>
      </c>
      <c r="DB7" s="17">
        <v>38.287295081967201</v>
      </c>
      <c r="DC7" s="17">
        <v>38.285227272727298</v>
      </c>
      <c r="DD7" s="17">
        <v>38.203900709219894</v>
      </c>
    </row>
    <row r="8" spans="1:108" x14ac:dyDescent="0.25">
      <c r="A8" s="16" t="s">
        <v>350</v>
      </c>
      <c r="B8" s="17">
        <v>51.757414448669302</v>
      </c>
      <c r="C8" s="17">
        <v>52.732432432432397</v>
      </c>
      <c r="D8" s="17">
        <v>52.488828039430402</v>
      </c>
      <c r="E8" s="17">
        <v>54.716775396085701</v>
      </c>
      <c r="F8" s="17">
        <v>55.343873873873896</v>
      </c>
      <c r="G8" s="17">
        <v>58.615097690941397</v>
      </c>
      <c r="H8" s="17">
        <v>100</v>
      </c>
      <c r="I8" s="17">
        <v>58.6782452999105</v>
      </c>
      <c r="J8" s="17">
        <v>59.431203407880709</v>
      </c>
      <c r="K8" s="17">
        <v>58.582608695652105</v>
      </c>
      <c r="L8" s="17">
        <v>60.189059304703598</v>
      </c>
      <c r="M8" s="17">
        <v>60.663084577114503</v>
      </c>
      <c r="N8" s="17">
        <v>60.054563106796202</v>
      </c>
      <c r="O8" s="17">
        <v>44.455905511810997</v>
      </c>
      <c r="P8" s="17">
        <v>46.674684994272596</v>
      </c>
      <c r="Q8" s="17">
        <v>47.036244019138792</v>
      </c>
      <c r="R8" s="17">
        <v>43.9465868263472</v>
      </c>
      <c r="S8" s="17">
        <v>41.2492211838006</v>
      </c>
      <c r="T8" s="17">
        <v>42.940210249671495</v>
      </c>
      <c r="U8" s="17">
        <v>43.177485380116998</v>
      </c>
      <c r="V8" s="17">
        <v>42.818898809523795</v>
      </c>
      <c r="W8" s="17">
        <v>43.2239583333334</v>
      </c>
      <c r="X8" s="17">
        <v>42.587476979742199</v>
      </c>
      <c r="Y8" s="17">
        <v>43.050865051903195</v>
      </c>
      <c r="Z8" s="17">
        <v>41.652372262773696</v>
      </c>
      <c r="AA8" s="17">
        <v>42.515326251896802</v>
      </c>
      <c r="AB8" s="17">
        <v>42.946504559270501</v>
      </c>
      <c r="AC8" s="17">
        <v>42.787127371273705</v>
      </c>
      <c r="AD8" s="17">
        <v>41.605633802816897</v>
      </c>
      <c r="AE8" s="17">
        <v>41.764957264957303</v>
      </c>
      <c r="AF8" s="17">
        <v>43.446428571428598</v>
      </c>
      <c r="AG8" s="17">
        <v>42.283463541666698</v>
      </c>
      <c r="AH8" s="17">
        <v>42.877251184834094</v>
      </c>
      <c r="AI8" s="17">
        <v>41.019667590027694</v>
      </c>
      <c r="AJ8" s="17">
        <v>40.217454545454501</v>
      </c>
      <c r="AK8" s="17">
        <v>40.2604651162791</v>
      </c>
      <c r="AL8" s="17">
        <v>40.536330275229403</v>
      </c>
      <c r="AM8" s="17">
        <v>41.502386117136702</v>
      </c>
      <c r="AN8" s="17">
        <v>40.820609318996404</v>
      </c>
      <c r="AO8" s="17">
        <v>41.545686274509798</v>
      </c>
      <c r="AP8" s="17">
        <v>40.924999999999997</v>
      </c>
      <c r="AQ8" s="17">
        <v>38.176699029126205</v>
      </c>
      <c r="AR8" s="17">
        <v>36.517266187050403</v>
      </c>
      <c r="AS8" s="17">
        <v>36.967469879518099</v>
      </c>
      <c r="AT8" s="17">
        <v>36.876148409894007</v>
      </c>
      <c r="AU8" s="17">
        <v>40.585333333333395</v>
      </c>
      <c r="AV8" s="17">
        <v>39.804406779661093</v>
      </c>
      <c r="AW8" s="17">
        <v>39.782167832167801</v>
      </c>
      <c r="AX8" s="17">
        <v>40.249629629629602</v>
      </c>
      <c r="AY8" s="17">
        <v>39.857192374350106</v>
      </c>
      <c r="AZ8" s="17">
        <v>39.239441535776599</v>
      </c>
      <c r="BA8" s="17">
        <v>40.143296089385508</v>
      </c>
      <c r="BB8" s="17">
        <v>40.284163701067598</v>
      </c>
      <c r="BC8" s="17">
        <v>39.6539454806313</v>
      </c>
      <c r="BD8" s="17">
        <v>40.088767550701995</v>
      </c>
      <c r="BE8" s="17">
        <v>40.590990990991003</v>
      </c>
      <c r="BF8" s="17">
        <v>40.606537890044606</v>
      </c>
      <c r="BG8" s="17">
        <v>39.805931034482697</v>
      </c>
      <c r="BH8" s="17">
        <v>40.2636505460219</v>
      </c>
      <c r="BI8" s="17">
        <v>40.032934131736496</v>
      </c>
      <c r="BJ8" s="17">
        <v>39.341095890411005</v>
      </c>
      <c r="BK8" s="17">
        <v>39.030070921985804</v>
      </c>
      <c r="BL8" s="17">
        <v>38.825426136363703</v>
      </c>
      <c r="BM8" s="17">
        <v>39.902493074792304</v>
      </c>
      <c r="BN8" s="17">
        <v>39.0398945518453</v>
      </c>
      <c r="BO8" s="17">
        <v>39.546423135464202</v>
      </c>
      <c r="BP8" s="17">
        <v>39.977876106194699</v>
      </c>
      <c r="BQ8" s="17">
        <v>39.947676161918999</v>
      </c>
      <c r="BR8" s="17">
        <v>39.889766606822299</v>
      </c>
      <c r="BS8" s="17">
        <v>39.466408668730701</v>
      </c>
      <c r="BT8" s="17">
        <v>39.551794071762899</v>
      </c>
      <c r="BU8" s="17">
        <v>39.593001555209995</v>
      </c>
      <c r="BV8" s="17">
        <v>40.402914110429499</v>
      </c>
      <c r="BW8" s="17">
        <v>42.821965317918995</v>
      </c>
      <c r="BX8" s="17">
        <v>43.593053545586002</v>
      </c>
      <c r="BY8" s="17">
        <v>43.2044006069803</v>
      </c>
      <c r="BZ8" s="17">
        <v>39.719354838709698</v>
      </c>
      <c r="CA8" s="17">
        <v>42.309531502423205</v>
      </c>
      <c r="CB8" s="17">
        <v>38.808648648648699</v>
      </c>
      <c r="CC8" s="17">
        <v>41.296194824961994</v>
      </c>
      <c r="CD8" s="17">
        <v>42.082981715893098</v>
      </c>
      <c r="CE8" s="17">
        <v>39.311111111111096</v>
      </c>
      <c r="CF8" s="17">
        <v>41.097235772357699</v>
      </c>
      <c r="CG8" s="17">
        <v>41.351660516605207</v>
      </c>
      <c r="CH8" s="17">
        <v>40.014136125654396</v>
      </c>
      <c r="CI8" s="17">
        <v>40.136950146627505</v>
      </c>
      <c r="CJ8" s="17">
        <v>39.845338983050802</v>
      </c>
      <c r="CK8" s="17">
        <v>38.236411149825798</v>
      </c>
      <c r="CL8" s="17">
        <v>38.233766233766197</v>
      </c>
      <c r="CM8" s="17">
        <v>39.643636363636304</v>
      </c>
      <c r="CN8" s="17">
        <v>38.792079207920807</v>
      </c>
      <c r="CO8" s="17">
        <v>37.607197943444703</v>
      </c>
      <c r="CP8" s="17">
        <v>38.596525096525106</v>
      </c>
      <c r="CQ8" s="17">
        <v>39.531588132635299</v>
      </c>
      <c r="CR8" s="17">
        <v>39.512953367875603</v>
      </c>
      <c r="CS8" s="17">
        <v>39.5321342925659</v>
      </c>
      <c r="CT8" s="17">
        <v>39.627242524916994</v>
      </c>
      <c r="CU8" s="17">
        <v>38.318604651162801</v>
      </c>
      <c r="CV8" s="17">
        <v>38.728077753779701</v>
      </c>
      <c r="CW8" s="17">
        <v>37.935937500000009</v>
      </c>
      <c r="CX8" s="17">
        <v>38.109895833333297</v>
      </c>
      <c r="CY8" s="17">
        <v>37.928224299065405</v>
      </c>
      <c r="CZ8" s="17">
        <v>38.120758483034002</v>
      </c>
      <c r="DA8" s="17">
        <v>37.481750000000005</v>
      </c>
      <c r="DB8" s="17">
        <v>37.700879765395904</v>
      </c>
      <c r="DC8" s="17">
        <v>37.506621004566199</v>
      </c>
      <c r="DD8" s="17">
        <v>37.346446700507599</v>
      </c>
    </row>
    <row r="9" spans="1:108" x14ac:dyDescent="0.25">
      <c r="A9" s="16" t="s">
        <v>318</v>
      </c>
      <c r="B9" s="17">
        <v>53.352823179791997</v>
      </c>
      <c r="C9" s="17">
        <v>54.198432397126005</v>
      </c>
      <c r="D9" s="17">
        <v>54.1704260651629</v>
      </c>
      <c r="E9" s="17">
        <v>56.265032679738503</v>
      </c>
      <c r="F9" s="17">
        <v>56.852293577981698</v>
      </c>
      <c r="G9" s="17">
        <v>60.068691588785093</v>
      </c>
      <c r="H9" s="17">
        <v>58.6782452999105</v>
      </c>
      <c r="I9" s="17">
        <v>100</v>
      </c>
      <c r="J9" s="17">
        <v>73.777320153761707</v>
      </c>
      <c r="K9" s="17">
        <v>70.765155440414503</v>
      </c>
      <c r="L9" s="17">
        <v>71.29734717416369</v>
      </c>
      <c r="M9" s="17">
        <v>71.482992036405008</v>
      </c>
      <c r="N9" s="17">
        <v>71.224592009003914</v>
      </c>
      <c r="O9" s="17">
        <v>45.7532467532467</v>
      </c>
      <c r="P9" s="17">
        <v>47.986269256530498</v>
      </c>
      <c r="Q9" s="17">
        <v>48.501223241590196</v>
      </c>
      <c r="R9" s="17">
        <v>44.226793431287902</v>
      </c>
      <c r="S9" s="17">
        <v>41.938446601941806</v>
      </c>
      <c r="T9" s="17">
        <v>44.782156710628399</v>
      </c>
      <c r="U9" s="17">
        <v>45.515196506550204</v>
      </c>
      <c r="V9" s="17">
        <v>45.137610619469001</v>
      </c>
      <c r="W9" s="17">
        <v>45.4757307351639</v>
      </c>
      <c r="X9" s="17">
        <v>43.841168831168801</v>
      </c>
      <c r="Y9" s="17">
        <v>44.753423120089799</v>
      </c>
      <c r="Z9" s="17">
        <v>44.578504672897203</v>
      </c>
      <c r="AA9" s="17">
        <v>44.686502463054204</v>
      </c>
      <c r="AB9" s="17">
        <v>44.794482758620703</v>
      </c>
      <c r="AC9" s="17">
        <v>43.839162112932598</v>
      </c>
      <c r="AD9" s="17">
        <v>43.126234817813703</v>
      </c>
      <c r="AE9" s="17">
        <v>43.127133872416898</v>
      </c>
      <c r="AF9" s="17">
        <v>43.855831739961801</v>
      </c>
      <c r="AG9" s="17">
        <v>43.214657415437898</v>
      </c>
      <c r="AH9" s="17">
        <v>44.088602150537604</v>
      </c>
      <c r="AI9" s="17">
        <v>42.039464285714303</v>
      </c>
      <c r="AJ9" s="17">
        <v>41.614993954050703</v>
      </c>
      <c r="AK9" s="17">
        <v>41.949527665317099</v>
      </c>
      <c r="AL9" s="17">
        <v>42.276099881093998</v>
      </c>
      <c r="AM9" s="17">
        <v>42.449359886201997</v>
      </c>
      <c r="AN9" s="17">
        <v>42.438470451912004</v>
      </c>
      <c r="AO9" s="17">
        <v>42.790757381258004</v>
      </c>
      <c r="AP9" s="17">
        <v>42.278403755868595</v>
      </c>
      <c r="AQ9" s="17">
        <v>38.213224181360196</v>
      </c>
      <c r="AR9" s="17">
        <v>37.291244239631304</v>
      </c>
      <c r="AS9" s="17">
        <v>37.5831578947369</v>
      </c>
      <c r="AT9" s="17">
        <v>37.582168674698799</v>
      </c>
      <c r="AU9" s="17">
        <v>40.830114226375905</v>
      </c>
      <c r="AV9" s="17">
        <v>40.315402843601902</v>
      </c>
      <c r="AW9" s="17">
        <v>40.266989117291395</v>
      </c>
      <c r="AX9" s="17">
        <v>41.081710526315796</v>
      </c>
      <c r="AY9" s="17">
        <v>39.982098765432092</v>
      </c>
      <c r="AZ9" s="17">
        <v>39.5726044226044</v>
      </c>
      <c r="BA9" s="17">
        <v>40.2458250497018</v>
      </c>
      <c r="BB9" s="17">
        <v>40.807195121951203</v>
      </c>
      <c r="BC9" s="17">
        <v>39.8367139959432</v>
      </c>
      <c r="BD9" s="17">
        <v>40.392358078602598</v>
      </c>
      <c r="BE9" s="17">
        <v>40.516488222698001</v>
      </c>
      <c r="BF9" s="17">
        <v>40.311308900523599</v>
      </c>
      <c r="BG9" s="17">
        <v>39.376946107784406</v>
      </c>
      <c r="BH9" s="17">
        <v>39.353772582359206</v>
      </c>
      <c r="BI9" s="17">
        <v>39.760104712041901</v>
      </c>
      <c r="BJ9" s="17">
        <v>39.161828463713398</v>
      </c>
      <c r="BK9" s="17">
        <v>39.195075376884404</v>
      </c>
      <c r="BL9" s="17">
        <v>38.844599999999993</v>
      </c>
      <c r="BM9" s="17">
        <v>39.845489815712796</v>
      </c>
      <c r="BN9" s="17">
        <v>38.962889165628901</v>
      </c>
      <c r="BO9" s="17">
        <v>40.167545871559597</v>
      </c>
      <c r="BP9" s="17">
        <v>39.928511087645305</v>
      </c>
      <c r="BQ9" s="17">
        <v>39.683076923076996</v>
      </c>
      <c r="BR9" s="17">
        <v>39.995697522816201</v>
      </c>
      <c r="BS9" s="17">
        <v>39.702449414270504</v>
      </c>
      <c r="BT9" s="17">
        <v>39.789828693790099</v>
      </c>
      <c r="BU9" s="17">
        <v>39.672756410256405</v>
      </c>
      <c r="BV9" s="17">
        <v>41.727943925233703</v>
      </c>
      <c r="BW9" s="17">
        <v>41.730871886121001</v>
      </c>
      <c r="BX9" s="17">
        <v>41.303057553956805</v>
      </c>
      <c r="BY9" s="17">
        <v>41.412239089183998</v>
      </c>
      <c r="BZ9" s="17">
        <v>40.517233009708697</v>
      </c>
      <c r="CA9" s="17">
        <v>41.110038986354802</v>
      </c>
      <c r="CB9" s="17">
        <v>39.393900184842899</v>
      </c>
      <c r="CC9" s="17">
        <v>41.996314258002002</v>
      </c>
      <c r="CD9" s="17">
        <v>41.698341013824901</v>
      </c>
      <c r="CE9" s="17">
        <v>41.286861313868592</v>
      </c>
      <c r="CF9" s="17">
        <v>41.102328042327997</v>
      </c>
      <c r="CG9" s="17">
        <v>41.557561547479501</v>
      </c>
      <c r="CH9" s="17">
        <v>41.1638063806381</v>
      </c>
      <c r="CI9" s="17">
        <v>40.429400749063703</v>
      </c>
      <c r="CJ9" s="17">
        <v>40.036740331491707</v>
      </c>
      <c r="CK9" s="17">
        <v>38.373413173652708</v>
      </c>
      <c r="CL9" s="17">
        <v>38.584695051783704</v>
      </c>
      <c r="CM9" s="17">
        <v>39.251662404092102</v>
      </c>
      <c r="CN9" s="17">
        <v>38.975621890547295</v>
      </c>
      <c r="CO9" s="17">
        <v>37.8085551330798</v>
      </c>
      <c r="CP9" s="17">
        <v>38.383264746227695</v>
      </c>
      <c r="CQ9" s="17">
        <v>39.305700123915699</v>
      </c>
      <c r="CR9" s="17">
        <v>39.170481927710895</v>
      </c>
      <c r="CS9" s="17">
        <v>39.723389830508502</v>
      </c>
      <c r="CT9" s="17">
        <v>39.394693396226401</v>
      </c>
      <c r="CU9" s="17">
        <v>38.111188811188804</v>
      </c>
      <c r="CV9" s="17">
        <v>39.038714733542299</v>
      </c>
      <c r="CW9" s="17">
        <v>37.984615384615402</v>
      </c>
      <c r="CX9" s="17">
        <v>38.525314183123903</v>
      </c>
      <c r="CY9" s="17">
        <v>38.299346405228796</v>
      </c>
      <c r="CZ9" s="17">
        <v>38.638559322033807</v>
      </c>
      <c r="DA9" s="17">
        <v>38.772212065813505</v>
      </c>
      <c r="DB9" s="17">
        <v>38.3878542510122</v>
      </c>
      <c r="DC9" s="17">
        <v>38.198546042003201</v>
      </c>
      <c r="DD9" s="17">
        <v>38.436347517730496</v>
      </c>
    </row>
    <row r="10" spans="1:108" x14ac:dyDescent="0.25">
      <c r="A10" s="16" t="s">
        <v>388</v>
      </c>
      <c r="B10" s="17">
        <v>53.053778558875194</v>
      </c>
      <c r="C10" s="17">
        <v>53.390640394088692</v>
      </c>
      <c r="D10" s="17">
        <v>53.420500676589896</v>
      </c>
      <c r="E10" s="17">
        <v>57.316718458670003</v>
      </c>
      <c r="F10" s="17">
        <v>57.221683309557804</v>
      </c>
      <c r="G10" s="17">
        <v>60.538981958762797</v>
      </c>
      <c r="H10" s="17">
        <v>59.431203407880709</v>
      </c>
      <c r="I10" s="17">
        <v>73.777320153761707</v>
      </c>
      <c r="J10" s="17">
        <v>100</v>
      </c>
      <c r="K10" s="17">
        <v>71.150759878419407</v>
      </c>
      <c r="L10" s="17">
        <v>72.472863666014192</v>
      </c>
      <c r="M10" s="17">
        <v>72.7209167204647</v>
      </c>
      <c r="N10" s="17">
        <v>72.556338028168994</v>
      </c>
      <c r="O10" s="17">
        <v>45.661803084222996</v>
      </c>
      <c r="P10" s="17">
        <v>48.419955323901696</v>
      </c>
      <c r="Q10" s="17">
        <v>48.641946597760501</v>
      </c>
      <c r="R10" s="17">
        <v>44.375695159629302</v>
      </c>
      <c r="S10" s="17">
        <v>41.977742279020205</v>
      </c>
      <c r="T10" s="17">
        <v>43.917986952469604</v>
      </c>
      <c r="U10" s="17">
        <v>45.149019607843101</v>
      </c>
      <c r="V10" s="17">
        <v>44.871292775665395</v>
      </c>
      <c r="W10" s="17">
        <v>45.341721854304595</v>
      </c>
      <c r="X10" s="17">
        <v>43.404957507082095</v>
      </c>
      <c r="Y10" s="17">
        <v>44.343272727272698</v>
      </c>
      <c r="Z10" s="17">
        <v>43.835330836454503</v>
      </c>
      <c r="AA10" s="17">
        <v>44.164724576271198</v>
      </c>
      <c r="AB10" s="17">
        <v>44.290285110876503</v>
      </c>
      <c r="AC10" s="17">
        <v>43.217446808510594</v>
      </c>
      <c r="AD10" s="17">
        <v>42.144000000000005</v>
      </c>
      <c r="AE10" s="17">
        <v>43.2453201970443</v>
      </c>
      <c r="AF10" s="17">
        <v>43.692204899777295</v>
      </c>
      <c r="AG10" s="17">
        <v>42.373254670599806</v>
      </c>
      <c r="AH10" s="17">
        <v>43.042211055276404</v>
      </c>
      <c r="AI10" s="17">
        <v>41.897449908925296</v>
      </c>
      <c r="AJ10" s="17">
        <v>41.623514851485197</v>
      </c>
      <c r="AK10" s="17">
        <v>41.691474966170503</v>
      </c>
      <c r="AL10" s="17">
        <v>41.749999999999901</v>
      </c>
      <c r="AM10" s="17">
        <v>42.170634920634896</v>
      </c>
      <c r="AN10" s="17">
        <v>41.675098814229194</v>
      </c>
      <c r="AO10" s="17">
        <v>42.2287535410765</v>
      </c>
      <c r="AP10" s="17">
        <v>41.571710526315798</v>
      </c>
      <c r="AQ10" s="17">
        <v>38.4686162624822</v>
      </c>
      <c r="AR10" s="17">
        <v>37.807672301690495</v>
      </c>
      <c r="AS10" s="17">
        <v>38.143683409436804</v>
      </c>
      <c r="AT10" s="17">
        <v>38.0478561549101</v>
      </c>
      <c r="AU10" s="17">
        <v>41.271244131455298</v>
      </c>
      <c r="AV10" s="17">
        <v>40.136216216216205</v>
      </c>
      <c r="AW10" s="17">
        <v>40.437020648967604</v>
      </c>
      <c r="AX10" s="17">
        <v>41.009158050221593</v>
      </c>
      <c r="AY10" s="17">
        <v>40.143435754190001</v>
      </c>
      <c r="AZ10" s="17">
        <v>39.9762500000001</v>
      </c>
      <c r="BA10" s="17">
        <v>40.458466819221904</v>
      </c>
      <c r="BB10" s="17">
        <v>40.928219178082202</v>
      </c>
      <c r="BC10" s="17">
        <v>40.288291517323806</v>
      </c>
      <c r="BD10" s="17">
        <v>40.458481012658197</v>
      </c>
      <c r="BE10" s="17">
        <v>40.942058449809402</v>
      </c>
      <c r="BF10" s="17">
        <v>40.3656839622641</v>
      </c>
      <c r="BG10" s="17">
        <v>39.702941176470596</v>
      </c>
      <c r="BH10" s="17">
        <v>39.783128078817697</v>
      </c>
      <c r="BI10" s="17">
        <v>40.2235224586288</v>
      </c>
      <c r="BJ10" s="17">
        <v>39.548306010928904</v>
      </c>
      <c r="BK10" s="17">
        <v>39.205762711864402</v>
      </c>
      <c r="BL10" s="17">
        <v>39.091238317757004</v>
      </c>
      <c r="BM10" s="17">
        <v>40.265065502183397</v>
      </c>
      <c r="BN10" s="17">
        <v>39.145949720670401</v>
      </c>
      <c r="BO10" s="17">
        <v>40.251701570680595</v>
      </c>
      <c r="BP10" s="17">
        <v>40.083847980997604</v>
      </c>
      <c r="BQ10" s="17">
        <v>40.131862745098005</v>
      </c>
      <c r="BR10" s="17">
        <v>40.426521739130408</v>
      </c>
      <c r="BS10" s="17">
        <v>39.642740046838398</v>
      </c>
      <c r="BT10" s="17">
        <v>39.754416961130701</v>
      </c>
      <c r="BU10" s="17">
        <v>39.735924617196702</v>
      </c>
      <c r="BV10" s="17">
        <v>41.892254901960804</v>
      </c>
      <c r="BW10" s="17">
        <v>41.854999999999997</v>
      </c>
      <c r="BX10" s="17">
        <v>41.528387734915896</v>
      </c>
      <c r="BY10" s="17">
        <v>41.399379524302006</v>
      </c>
      <c r="BZ10" s="17">
        <v>40.787564102564097</v>
      </c>
      <c r="CA10" s="17">
        <v>41.494055201698501</v>
      </c>
      <c r="CB10" s="17">
        <v>38.961869158878507</v>
      </c>
      <c r="CC10" s="17">
        <v>41.744199999999999</v>
      </c>
      <c r="CD10" s="17">
        <v>41.186044071353599</v>
      </c>
      <c r="CE10" s="17">
        <v>41.210252600297203</v>
      </c>
      <c r="CF10" s="17">
        <v>40.995774647887295</v>
      </c>
      <c r="CG10" s="17">
        <v>41.548563968668397</v>
      </c>
      <c r="CH10" s="17">
        <v>41.065005793742806</v>
      </c>
      <c r="CI10" s="17">
        <v>40.703632887189301</v>
      </c>
      <c r="CJ10" s="17">
        <v>39.977841726618699</v>
      </c>
      <c r="CK10" s="17">
        <v>38.517948717948705</v>
      </c>
      <c r="CL10" s="17">
        <v>38.793725992317498</v>
      </c>
      <c r="CM10" s="17">
        <v>39.474860335195508</v>
      </c>
      <c r="CN10" s="17">
        <v>39.040641711229995</v>
      </c>
      <c r="CO10" s="17">
        <v>37.156576200417604</v>
      </c>
      <c r="CP10" s="17">
        <v>38.953259141494399</v>
      </c>
      <c r="CQ10" s="17">
        <v>39.396175637393803</v>
      </c>
      <c r="CR10" s="17">
        <v>39.183401920438996</v>
      </c>
      <c r="CS10" s="17">
        <v>39.677606177606194</v>
      </c>
      <c r="CT10" s="17">
        <v>39.138534599728601</v>
      </c>
      <c r="CU10" s="17">
        <v>38.449896049896104</v>
      </c>
      <c r="CV10" s="17">
        <v>39.548694029850694</v>
      </c>
      <c r="CW10" s="17">
        <v>38.938268156424606</v>
      </c>
      <c r="CX10" s="17">
        <v>38.510119047618993</v>
      </c>
      <c r="CY10" s="17">
        <v>38.372562674094702</v>
      </c>
      <c r="CZ10" s="17">
        <v>38.705479452054703</v>
      </c>
      <c r="DA10" s="17">
        <v>38.587843137254893</v>
      </c>
      <c r="DB10" s="17">
        <v>38.988288288288295</v>
      </c>
      <c r="DC10" s="17">
        <v>38.363392857142898</v>
      </c>
      <c r="DD10" s="17">
        <v>38.654857142857104</v>
      </c>
    </row>
    <row r="11" spans="1:108" x14ac:dyDescent="0.25">
      <c r="A11" s="16" t="s">
        <v>248</v>
      </c>
      <c r="B11" s="17">
        <v>52.659206174200705</v>
      </c>
      <c r="C11" s="17">
        <v>53.637150586113606</v>
      </c>
      <c r="D11" s="17">
        <v>53.427906976744197</v>
      </c>
      <c r="E11" s="17">
        <v>56.173312401883905</v>
      </c>
      <c r="F11" s="17">
        <v>56.694749999999992</v>
      </c>
      <c r="G11" s="17">
        <v>60.122688422688398</v>
      </c>
      <c r="H11" s="17">
        <v>58.582608695652105</v>
      </c>
      <c r="I11" s="17">
        <v>70.765155440414503</v>
      </c>
      <c r="J11" s="17">
        <v>71.150759878419407</v>
      </c>
      <c r="K11" s="17">
        <v>100</v>
      </c>
      <c r="L11" s="17">
        <v>71.868616600790503</v>
      </c>
      <c r="M11" s="17">
        <v>72.056416275430408</v>
      </c>
      <c r="N11" s="17">
        <v>71.800766283524894</v>
      </c>
      <c r="O11" s="17">
        <v>45.181195335277003</v>
      </c>
      <c r="P11" s="17">
        <v>48.477613320999005</v>
      </c>
      <c r="Q11" s="17">
        <v>48.578206465067694</v>
      </c>
      <c r="R11" s="17">
        <v>44.488644688644698</v>
      </c>
      <c r="S11" s="17">
        <v>41.7104325699745</v>
      </c>
      <c r="T11" s="17">
        <v>44.119466073414905</v>
      </c>
      <c r="U11" s="17">
        <v>44.355018137847701</v>
      </c>
      <c r="V11" s="17">
        <v>43.913970588235294</v>
      </c>
      <c r="W11" s="17">
        <v>44.488848484848496</v>
      </c>
      <c r="X11" s="17">
        <v>42.898977853492305</v>
      </c>
      <c r="Y11" s="17">
        <v>43.606092124814296</v>
      </c>
      <c r="Z11" s="17">
        <v>43.407366771159907</v>
      </c>
      <c r="AA11" s="17">
        <v>43.981938911022603</v>
      </c>
      <c r="AB11" s="17">
        <v>44.069312169312205</v>
      </c>
      <c r="AC11" s="17">
        <v>43.617699115044196</v>
      </c>
      <c r="AD11" s="17">
        <v>42.535672514619904</v>
      </c>
      <c r="AE11" s="17">
        <v>42.848402948402899</v>
      </c>
      <c r="AF11" s="17">
        <v>43.444705882352899</v>
      </c>
      <c r="AG11" s="17">
        <v>42.560911270983205</v>
      </c>
      <c r="AH11" s="17">
        <v>43.0761973875181</v>
      </c>
      <c r="AI11" s="17">
        <v>40.916629711751696</v>
      </c>
      <c r="AJ11" s="17">
        <v>41.108878504672894</v>
      </c>
      <c r="AK11" s="17">
        <v>41.240545144804095</v>
      </c>
      <c r="AL11" s="17">
        <v>41.121556886227495</v>
      </c>
      <c r="AM11" s="17">
        <v>42.290316573556794</v>
      </c>
      <c r="AN11" s="17">
        <v>41.668854961832103</v>
      </c>
      <c r="AO11" s="17">
        <v>42.344000000000101</v>
      </c>
      <c r="AP11" s="17">
        <v>42.001410658307201</v>
      </c>
      <c r="AQ11" s="17">
        <v>37.959495798319296</v>
      </c>
      <c r="AR11" s="17">
        <v>37.2619344773791</v>
      </c>
      <c r="AS11" s="17">
        <v>37.673192239858899</v>
      </c>
      <c r="AT11" s="17">
        <v>37.6027287319422</v>
      </c>
      <c r="AU11" s="17">
        <v>40.682853025936602</v>
      </c>
      <c r="AV11" s="17">
        <v>39.670347003154603</v>
      </c>
      <c r="AW11" s="17">
        <v>39.828093645484898</v>
      </c>
      <c r="AX11" s="17">
        <v>40.977948717948699</v>
      </c>
      <c r="AY11" s="17">
        <v>40.023848684210591</v>
      </c>
      <c r="AZ11" s="17">
        <v>39.560096930533192</v>
      </c>
      <c r="BA11" s="17">
        <v>40.439560439560495</v>
      </c>
      <c r="BB11" s="17">
        <v>40.525759999999998</v>
      </c>
      <c r="BC11" s="17">
        <v>39.6697386519945</v>
      </c>
      <c r="BD11" s="17">
        <v>40.607090103397304</v>
      </c>
      <c r="BE11" s="17">
        <v>40.544245142003</v>
      </c>
      <c r="BF11" s="17">
        <v>40.403729281767895</v>
      </c>
      <c r="BG11" s="17">
        <v>39.5002659574468</v>
      </c>
      <c r="BH11" s="17">
        <v>39.549562682215701</v>
      </c>
      <c r="BI11" s="17">
        <v>39.561312849162</v>
      </c>
      <c r="BJ11" s="17">
        <v>39.310358565737104</v>
      </c>
      <c r="BK11" s="17">
        <v>39.356081081081093</v>
      </c>
      <c r="BL11" s="17">
        <v>39.007983193277298</v>
      </c>
      <c r="BM11" s="17">
        <v>39.855266579974</v>
      </c>
      <c r="BN11" s="17">
        <v>39.062562396006697</v>
      </c>
      <c r="BO11" s="17">
        <v>39.959337349397593</v>
      </c>
      <c r="BP11" s="17">
        <v>40.296944444444406</v>
      </c>
      <c r="BQ11" s="17">
        <v>40.049194729136197</v>
      </c>
      <c r="BR11" s="17">
        <v>40.253198653198695</v>
      </c>
      <c r="BS11" s="17">
        <v>39.587535410764893</v>
      </c>
      <c r="BT11" s="17">
        <v>39.657872340425605</v>
      </c>
      <c r="BU11" s="17">
        <v>39.526487252124696</v>
      </c>
      <c r="BV11" s="17">
        <v>41.242531645569599</v>
      </c>
      <c r="BW11" s="17">
        <v>41.184065244667501</v>
      </c>
      <c r="BX11" s="17">
        <v>41.002053915276008</v>
      </c>
      <c r="BY11" s="17">
        <v>40.837483266398898</v>
      </c>
      <c r="BZ11" s="17">
        <v>40.278260869565194</v>
      </c>
      <c r="CA11" s="17">
        <v>40.578303198887298</v>
      </c>
      <c r="CB11" s="17">
        <v>38.809425287356305</v>
      </c>
      <c r="CC11" s="17">
        <v>41.302614379085</v>
      </c>
      <c r="CD11" s="17">
        <v>40.771128608923902</v>
      </c>
      <c r="CE11" s="17">
        <v>40.682765151515099</v>
      </c>
      <c r="CF11" s="17">
        <v>40.6960113960114</v>
      </c>
      <c r="CG11" s="17">
        <v>40.959026687598097</v>
      </c>
      <c r="CH11" s="17">
        <v>40.512592592592597</v>
      </c>
      <c r="CI11" s="17">
        <v>40.569047619047602</v>
      </c>
      <c r="CJ11" s="17">
        <v>39.576769509981901</v>
      </c>
      <c r="CK11" s="17">
        <v>38.207692307692298</v>
      </c>
      <c r="CL11" s="17">
        <v>38.659431137724496</v>
      </c>
      <c r="CM11" s="17">
        <v>39.404615384615404</v>
      </c>
      <c r="CN11" s="17">
        <v>38.398791540785503</v>
      </c>
      <c r="CO11" s="17">
        <v>37.1833734939759</v>
      </c>
      <c r="CP11" s="17">
        <v>38.631891891891904</v>
      </c>
      <c r="CQ11" s="17">
        <v>38.794327390599705</v>
      </c>
      <c r="CR11" s="17">
        <v>38.563679245282998</v>
      </c>
      <c r="CS11" s="17">
        <v>39.143652561247201</v>
      </c>
      <c r="CT11" s="17">
        <v>38.845906902086703</v>
      </c>
      <c r="CU11" s="17">
        <v>38.579587155963303</v>
      </c>
      <c r="CV11" s="17">
        <v>39.100845665961906</v>
      </c>
      <c r="CW11" s="17">
        <v>38.319817073170704</v>
      </c>
      <c r="CX11" s="17">
        <v>38.152558139534896</v>
      </c>
      <c r="CY11" s="17">
        <v>38.1239530988274</v>
      </c>
      <c r="CZ11" s="17">
        <v>38.2578096947936</v>
      </c>
      <c r="DA11" s="17">
        <v>38.4098173515982</v>
      </c>
      <c r="DB11" s="17">
        <v>38.869291338582698</v>
      </c>
      <c r="DC11" s="17">
        <v>38.266236559139799</v>
      </c>
      <c r="DD11" s="17">
        <v>38.381222707423603</v>
      </c>
    </row>
    <row r="12" spans="1:108" x14ac:dyDescent="0.25">
      <c r="A12" s="16" t="s">
        <v>170</v>
      </c>
      <c r="B12" s="17">
        <v>53.7460747663551</v>
      </c>
      <c r="C12" s="17">
        <v>54.488846737480998</v>
      </c>
      <c r="D12" s="17">
        <v>54.956805157593202</v>
      </c>
      <c r="E12" s="17">
        <v>57.585535006604992</v>
      </c>
      <c r="F12" s="17">
        <v>57.526277372262804</v>
      </c>
      <c r="G12" s="17">
        <v>60.801131071191008</v>
      </c>
      <c r="H12" s="17">
        <v>60.189059304703598</v>
      </c>
      <c r="I12" s="17">
        <v>71.29734717416369</v>
      </c>
      <c r="J12" s="17">
        <v>72.472863666014192</v>
      </c>
      <c r="K12" s="17">
        <v>71.868616600790503</v>
      </c>
      <c r="L12" s="17">
        <v>100</v>
      </c>
      <c r="M12" s="17">
        <v>99.439077212806097</v>
      </c>
      <c r="N12" s="17">
        <v>99.447443860487397</v>
      </c>
      <c r="O12" s="17">
        <v>45.5775265957447</v>
      </c>
      <c r="P12" s="17">
        <v>48.481705298013203</v>
      </c>
      <c r="Q12" s="17">
        <v>48.659308510638297</v>
      </c>
      <c r="R12" s="17">
        <v>44.627045908183604</v>
      </c>
      <c r="S12" s="17">
        <v>42.186028602860304</v>
      </c>
      <c r="T12" s="17">
        <v>44.831150608044901</v>
      </c>
      <c r="U12" s="17">
        <v>45.658276199804106</v>
      </c>
      <c r="V12" s="17">
        <v>45.325719960278001</v>
      </c>
      <c r="W12" s="17">
        <v>45.659181636726501</v>
      </c>
      <c r="X12" s="17">
        <v>44.112033195020793</v>
      </c>
      <c r="Y12" s="17">
        <v>45.015374999999999</v>
      </c>
      <c r="Z12" s="17">
        <v>44.209090909090897</v>
      </c>
      <c r="AA12" s="17">
        <v>44.900657174151206</v>
      </c>
      <c r="AB12" s="17">
        <v>44.963369565217405</v>
      </c>
      <c r="AC12" s="17">
        <v>43.7380549682875</v>
      </c>
      <c r="AD12" s="17">
        <v>42.552500000000002</v>
      </c>
      <c r="AE12" s="17">
        <v>43.5299573560767</v>
      </c>
      <c r="AF12" s="17">
        <v>44.017260579064597</v>
      </c>
      <c r="AG12" s="17">
        <v>43.342211055276401</v>
      </c>
      <c r="AH12" s="17">
        <v>43.220395550061795</v>
      </c>
      <c r="AI12" s="17">
        <v>41.798387096774206</v>
      </c>
      <c r="AJ12" s="17">
        <v>41.770013386880798</v>
      </c>
      <c r="AK12" s="17">
        <v>41.838601823708203</v>
      </c>
      <c r="AL12" s="17">
        <v>41.931895424836597</v>
      </c>
      <c r="AM12" s="17">
        <v>42.530128205128207</v>
      </c>
      <c r="AN12" s="17">
        <v>42.0450331125828</v>
      </c>
      <c r="AO12" s="17">
        <v>42.407225433525994</v>
      </c>
      <c r="AP12" s="17">
        <v>42.1898305084746</v>
      </c>
      <c r="AQ12" s="17">
        <v>38.579829545454501</v>
      </c>
      <c r="AR12" s="17">
        <v>37.613108108108094</v>
      </c>
      <c r="AS12" s="17">
        <v>38.188527131782898</v>
      </c>
      <c r="AT12" s="17">
        <v>37.870923913043498</v>
      </c>
      <c r="AU12" s="17">
        <v>41.425704225352099</v>
      </c>
      <c r="AV12" s="17">
        <v>40.810286458333302</v>
      </c>
      <c r="AW12" s="17">
        <v>40.647026279391397</v>
      </c>
      <c r="AX12" s="17">
        <v>41.316714285714298</v>
      </c>
      <c r="AY12" s="17">
        <v>40.421399730820994</v>
      </c>
      <c r="AZ12" s="17">
        <v>39.814112903225698</v>
      </c>
      <c r="BA12" s="17">
        <v>40.761962513781704</v>
      </c>
      <c r="BB12" s="17">
        <v>40.747606382978695</v>
      </c>
      <c r="BC12" s="17">
        <v>39.983638443935895</v>
      </c>
      <c r="BD12" s="17">
        <v>40.9319391634981</v>
      </c>
      <c r="BE12" s="17">
        <v>40.897799511002397</v>
      </c>
      <c r="BF12" s="17">
        <v>40.748101265822797</v>
      </c>
      <c r="BG12" s="17">
        <v>40.242265795206897</v>
      </c>
      <c r="BH12" s="17">
        <v>39.888207547169799</v>
      </c>
      <c r="BI12" s="17">
        <v>40.517182130584196</v>
      </c>
      <c r="BJ12" s="17">
        <v>39.8423655913979</v>
      </c>
      <c r="BK12" s="17">
        <v>39.739910813823897</v>
      </c>
      <c r="BL12" s="17">
        <v>39.411259754738005</v>
      </c>
      <c r="BM12" s="17">
        <v>40.833654876741697</v>
      </c>
      <c r="BN12" s="17">
        <v>39.935138705416094</v>
      </c>
      <c r="BO12" s="17">
        <v>40.695420792079197</v>
      </c>
      <c r="BP12" s="17">
        <v>40.5536697247707</v>
      </c>
      <c r="BQ12" s="17">
        <v>40.632699167657606</v>
      </c>
      <c r="BR12" s="17">
        <v>40.854008438818603</v>
      </c>
      <c r="BS12" s="17">
        <v>40.493012600229093</v>
      </c>
      <c r="BT12" s="17">
        <v>40.582196531791901</v>
      </c>
      <c r="BU12" s="17">
        <v>40.435812356979397</v>
      </c>
      <c r="BV12" s="17">
        <v>42.009576837416496</v>
      </c>
      <c r="BW12" s="17">
        <v>41.862631578947294</v>
      </c>
      <c r="BX12" s="17">
        <v>41.642282608695702</v>
      </c>
      <c r="BY12" s="17">
        <v>41.573453318335197</v>
      </c>
      <c r="BZ12" s="17">
        <v>40.829914529914504</v>
      </c>
      <c r="CA12" s="17">
        <v>41.517772511848307</v>
      </c>
      <c r="CB12" s="17">
        <v>39.269076305220892</v>
      </c>
      <c r="CC12" s="17">
        <v>42.187842278203703</v>
      </c>
      <c r="CD12" s="17">
        <v>41.505355191256896</v>
      </c>
      <c r="CE12" s="17">
        <v>40.974085850556499</v>
      </c>
      <c r="CF12" s="17">
        <v>41.020838323353303</v>
      </c>
      <c r="CG12" s="17">
        <v>41.790243902438995</v>
      </c>
      <c r="CH12" s="17">
        <v>41.202199223803404</v>
      </c>
      <c r="CI12" s="17">
        <v>40.008492569002193</v>
      </c>
      <c r="CJ12" s="17">
        <v>39.868906250000002</v>
      </c>
      <c r="CK12" s="17">
        <v>38.724905183312295</v>
      </c>
      <c r="CL12" s="17">
        <v>39.019059405940602</v>
      </c>
      <c r="CM12" s="17">
        <v>40.407571801566597</v>
      </c>
      <c r="CN12" s="17">
        <v>39.506718346253301</v>
      </c>
      <c r="CO12" s="17">
        <v>37.982071713147405</v>
      </c>
      <c r="CP12" s="17">
        <v>38.626536731634197</v>
      </c>
      <c r="CQ12" s="17">
        <v>39.401455026455004</v>
      </c>
      <c r="CR12" s="17">
        <v>39.172450331125894</v>
      </c>
      <c r="CS12" s="17">
        <v>39.536483931946997</v>
      </c>
      <c r="CT12" s="17">
        <v>39.357275132275106</v>
      </c>
      <c r="CU12" s="17">
        <v>38.918426103646794</v>
      </c>
      <c r="CV12" s="17">
        <v>39.5329896907216</v>
      </c>
      <c r="CW12" s="17">
        <v>39.205026455026506</v>
      </c>
      <c r="CX12" s="17">
        <v>38.540508806262196</v>
      </c>
      <c r="CY12" s="17">
        <v>38.729957203994303</v>
      </c>
      <c r="CZ12" s="17">
        <v>39.354121306376399</v>
      </c>
      <c r="DA12" s="17">
        <v>38.9809615384615</v>
      </c>
      <c r="DB12" s="17">
        <v>38.9819565217391</v>
      </c>
      <c r="DC12" s="17">
        <v>38.337823834196904</v>
      </c>
      <c r="DD12" s="17">
        <v>38.842424242424201</v>
      </c>
    </row>
    <row r="13" spans="1:108" x14ac:dyDescent="0.25">
      <c r="A13" s="16" t="s">
        <v>148</v>
      </c>
      <c r="B13" s="17">
        <v>53.859684893419804</v>
      </c>
      <c r="C13" s="17">
        <v>54.621879699248197</v>
      </c>
      <c r="D13" s="17">
        <v>54.400641025641107</v>
      </c>
      <c r="E13" s="17">
        <v>57.369366427171798</v>
      </c>
      <c r="F13" s="17">
        <v>57.277071428571404</v>
      </c>
      <c r="G13" s="17">
        <v>60.763731931668907</v>
      </c>
      <c r="H13" s="17">
        <v>60.663084577114503</v>
      </c>
      <c r="I13" s="17">
        <v>71.482992036405008</v>
      </c>
      <c r="J13" s="17">
        <v>72.7209167204647</v>
      </c>
      <c r="K13" s="17">
        <v>72.056416275430408</v>
      </c>
      <c r="L13" s="17">
        <v>99.439077212806097</v>
      </c>
      <c r="M13" s="17">
        <v>100</v>
      </c>
      <c r="N13" s="17">
        <v>99.514573785517797</v>
      </c>
      <c r="O13" s="17">
        <v>45.643426294820699</v>
      </c>
      <c r="P13" s="17">
        <v>48.781907894736797</v>
      </c>
      <c r="Q13" s="17">
        <v>48.681092801387706</v>
      </c>
      <c r="R13" s="17">
        <v>44.637091988130592</v>
      </c>
      <c r="S13" s="17">
        <v>42.307150595883101</v>
      </c>
      <c r="T13" s="17">
        <v>44.897966728281006</v>
      </c>
      <c r="U13" s="17">
        <v>45.696376101861006</v>
      </c>
      <c r="V13" s="17">
        <v>45.256630109671001</v>
      </c>
      <c r="W13" s="17">
        <v>45.724627606752698</v>
      </c>
      <c r="X13" s="17">
        <v>44.271956224350198</v>
      </c>
      <c r="Y13" s="17">
        <v>45.018327183271801</v>
      </c>
      <c r="Z13" s="17">
        <v>44.507320261437997</v>
      </c>
      <c r="AA13" s="17">
        <v>44.937201735357903</v>
      </c>
      <c r="AB13" s="17">
        <v>44.974301075268798</v>
      </c>
      <c r="AC13" s="17">
        <v>43.520703933747399</v>
      </c>
      <c r="AD13" s="17">
        <v>42.588397246804298</v>
      </c>
      <c r="AE13" s="17">
        <v>43.472582359192302</v>
      </c>
      <c r="AF13" s="17">
        <v>44.056956521739195</v>
      </c>
      <c r="AG13" s="17">
        <v>43.388446215139496</v>
      </c>
      <c r="AH13" s="17">
        <v>43.288739290085701</v>
      </c>
      <c r="AI13" s="17">
        <v>41.749000000000002</v>
      </c>
      <c r="AJ13" s="17">
        <v>41.797587131367294</v>
      </c>
      <c r="AK13" s="17">
        <v>41.850374812593707</v>
      </c>
      <c r="AL13" s="17">
        <v>41.927096774193593</v>
      </c>
      <c r="AM13" s="17">
        <v>42.784116693679096</v>
      </c>
      <c r="AN13" s="17">
        <v>42.233551769331598</v>
      </c>
      <c r="AO13" s="17">
        <v>42.470714285714294</v>
      </c>
      <c r="AP13" s="17">
        <v>42.056153846153798</v>
      </c>
      <c r="AQ13" s="17">
        <v>38.595292439372301</v>
      </c>
      <c r="AR13" s="17">
        <v>37.716555407209597</v>
      </c>
      <c r="AS13" s="17">
        <v>38.104489164086694</v>
      </c>
      <c r="AT13" s="17">
        <v>38.036016371077693</v>
      </c>
      <c r="AU13" s="17">
        <v>41.374332171893201</v>
      </c>
      <c r="AV13" s="17">
        <v>40.608808290155395</v>
      </c>
      <c r="AW13" s="17">
        <v>40.651595006934805</v>
      </c>
      <c r="AX13" s="17">
        <v>41.2771306818182</v>
      </c>
      <c r="AY13" s="17">
        <v>40.364058355437706</v>
      </c>
      <c r="AZ13" s="17">
        <v>39.737315436241602</v>
      </c>
      <c r="BA13" s="17">
        <v>40.736492374727696</v>
      </c>
      <c r="BB13" s="17">
        <v>40.756481481481501</v>
      </c>
      <c r="BC13" s="17">
        <v>40.013820224719097</v>
      </c>
      <c r="BD13" s="17">
        <v>40.765255292652604</v>
      </c>
      <c r="BE13" s="17">
        <v>40.865659008464291</v>
      </c>
      <c r="BF13" s="17">
        <v>40.716780821917894</v>
      </c>
      <c r="BG13" s="17">
        <v>39.980128205128196</v>
      </c>
      <c r="BH13" s="17">
        <v>39.741754385964903</v>
      </c>
      <c r="BI13" s="17">
        <v>40.408059023836493</v>
      </c>
      <c r="BJ13" s="17">
        <v>39.754584221748402</v>
      </c>
      <c r="BK13" s="17">
        <v>39.900445930880799</v>
      </c>
      <c r="BL13" s="17">
        <v>39.158232044198904</v>
      </c>
      <c r="BM13" s="17">
        <v>40.758735262593802</v>
      </c>
      <c r="BN13" s="17">
        <v>39.845013123359593</v>
      </c>
      <c r="BO13" s="17">
        <v>40.432054455445495</v>
      </c>
      <c r="BP13" s="17">
        <v>40.440158371040802</v>
      </c>
      <c r="BQ13" s="17">
        <v>40.524970414201199</v>
      </c>
      <c r="BR13" s="17">
        <v>40.650277008310297</v>
      </c>
      <c r="BS13" s="17">
        <v>40.428635851183806</v>
      </c>
      <c r="BT13" s="17">
        <v>40.515550510783207</v>
      </c>
      <c r="BU13" s="17">
        <v>40.419365798414496</v>
      </c>
      <c r="BV13" s="17">
        <v>42.014770240700209</v>
      </c>
      <c r="BW13" s="17">
        <v>41.873492723492703</v>
      </c>
      <c r="BX13" s="17">
        <v>41.602141327623102</v>
      </c>
      <c r="BY13" s="17">
        <v>41.420935412026708</v>
      </c>
      <c r="BZ13" s="17">
        <v>40.832447552447604</v>
      </c>
      <c r="CA13" s="17">
        <v>41.470979020979001</v>
      </c>
      <c r="CB13" s="17">
        <v>39.065873015872995</v>
      </c>
      <c r="CC13" s="17">
        <v>42.362270270270294</v>
      </c>
      <c r="CD13" s="17">
        <v>41.610032362459606</v>
      </c>
      <c r="CE13" s="17">
        <v>41.198593750000001</v>
      </c>
      <c r="CF13" s="17">
        <v>41.070292397660801</v>
      </c>
      <c r="CG13" s="17">
        <v>41.681466666666701</v>
      </c>
      <c r="CH13" s="17">
        <v>41.273223350253794</v>
      </c>
      <c r="CI13" s="17">
        <v>40.2119402985075</v>
      </c>
      <c r="CJ13" s="17">
        <v>40.022342064714998</v>
      </c>
      <c r="CK13" s="17">
        <v>38.746037735849001</v>
      </c>
      <c r="CL13" s="17">
        <v>39.117574257425701</v>
      </c>
      <c r="CM13" s="17">
        <v>40.022976501305493</v>
      </c>
      <c r="CN13" s="17">
        <v>39.221932114882499</v>
      </c>
      <c r="CO13" s="17">
        <v>38.063817097415495</v>
      </c>
      <c r="CP13" s="17">
        <v>38.560565476190398</v>
      </c>
      <c r="CQ13" s="17">
        <v>39.2368421052632</v>
      </c>
      <c r="CR13" s="17">
        <v>38.991099476439793</v>
      </c>
      <c r="CS13" s="17">
        <v>39.5335238095238</v>
      </c>
      <c r="CT13" s="17">
        <v>39.203931847968597</v>
      </c>
      <c r="CU13" s="17">
        <v>38.774952561669792</v>
      </c>
      <c r="CV13" s="17">
        <v>39.374870912220295</v>
      </c>
      <c r="CW13" s="17">
        <v>38.905013192612103</v>
      </c>
      <c r="CX13" s="17">
        <v>38.843554687500003</v>
      </c>
      <c r="CY13" s="17">
        <v>38.466666666666704</v>
      </c>
      <c r="CZ13" s="17">
        <v>39.214774494556806</v>
      </c>
      <c r="DA13" s="17">
        <v>39.3032380952381</v>
      </c>
      <c r="DB13" s="17">
        <v>38.939610389610401</v>
      </c>
      <c r="DC13" s="17">
        <v>38.557461406518001</v>
      </c>
      <c r="DD13" s="17">
        <v>38.577348066298299</v>
      </c>
    </row>
    <row r="14" spans="1:108" x14ac:dyDescent="0.25">
      <c r="A14" s="16" t="s">
        <v>354</v>
      </c>
      <c r="B14" s="17">
        <v>53.256067316208998</v>
      </c>
      <c r="C14" s="17">
        <v>54.301862464183493</v>
      </c>
      <c r="D14" s="17">
        <v>54.054860639021207</v>
      </c>
      <c r="E14" s="17">
        <v>57.118975332068302</v>
      </c>
      <c r="F14" s="17">
        <v>57.282462173315011</v>
      </c>
      <c r="G14" s="17">
        <v>60.2455647734525</v>
      </c>
      <c r="H14" s="17">
        <v>60.054563106796202</v>
      </c>
      <c r="I14" s="17">
        <v>71.224592009003914</v>
      </c>
      <c r="J14" s="17">
        <v>72.556338028168994</v>
      </c>
      <c r="K14" s="17">
        <v>71.800766283524894</v>
      </c>
      <c r="L14" s="17">
        <v>99.447443860487397</v>
      </c>
      <c r="M14" s="17">
        <v>99.514573785517797</v>
      </c>
      <c r="N14" s="17">
        <v>100</v>
      </c>
      <c r="O14" s="17">
        <v>45.316729088639192</v>
      </c>
      <c r="P14" s="17">
        <v>48.311996904024802</v>
      </c>
      <c r="Q14" s="17">
        <v>48.491818181818203</v>
      </c>
      <c r="R14" s="17">
        <v>44.467010309278301</v>
      </c>
      <c r="S14" s="17">
        <v>41.9507836990595</v>
      </c>
      <c r="T14" s="17">
        <v>44.597426796805692</v>
      </c>
      <c r="U14" s="17">
        <v>45.501381215469607</v>
      </c>
      <c r="V14" s="17">
        <v>45.182075471698099</v>
      </c>
      <c r="W14" s="17">
        <v>45.481655691439308</v>
      </c>
      <c r="X14" s="17">
        <v>47.329666254635306</v>
      </c>
      <c r="Y14" s="17">
        <v>45.656344586728807</v>
      </c>
      <c r="Z14" s="17">
        <v>44.539900867410296</v>
      </c>
      <c r="AA14" s="17">
        <v>45.877039274924499</v>
      </c>
      <c r="AB14" s="17">
        <v>46.102200000000003</v>
      </c>
      <c r="AC14" s="17">
        <v>43.283333333333296</v>
      </c>
      <c r="AD14" s="17">
        <v>42.706691800188501</v>
      </c>
      <c r="AE14" s="17">
        <v>43.364371257485004</v>
      </c>
      <c r="AF14" s="17">
        <v>43.946673596673605</v>
      </c>
      <c r="AG14" s="17">
        <v>43.327137546468499</v>
      </c>
      <c r="AH14" s="17">
        <v>43.264133016627206</v>
      </c>
      <c r="AI14" s="17">
        <v>43.754844606946996</v>
      </c>
      <c r="AJ14" s="17">
        <v>42.864019851116595</v>
      </c>
      <c r="AK14" s="17">
        <v>42.825811001410393</v>
      </c>
      <c r="AL14" s="17">
        <v>43.226964933494507</v>
      </c>
      <c r="AM14" s="17">
        <v>43.122018348623904</v>
      </c>
      <c r="AN14" s="17">
        <v>42.7548148148148</v>
      </c>
      <c r="AO14" s="17">
        <v>42.8190607734807</v>
      </c>
      <c r="AP14" s="17">
        <v>42.590579710144802</v>
      </c>
      <c r="AQ14" s="17">
        <v>38.499191374662999</v>
      </c>
      <c r="AR14" s="17">
        <v>37.762278481012601</v>
      </c>
      <c r="AS14" s="17">
        <v>38.030838323353301</v>
      </c>
      <c r="AT14" s="17">
        <v>37.901032258064504</v>
      </c>
      <c r="AU14" s="17">
        <v>41.191776315789397</v>
      </c>
      <c r="AV14" s="17">
        <v>40.4241212121212</v>
      </c>
      <c r="AW14" s="17">
        <v>40.375160875160802</v>
      </c>
      <c r="AX14" s="17">
        <v>41.076092896174899</v>
      </c>
      <c r="AY14" s="17">
        <v>40.063478260869601</v>
      </c>
      <c r="AZ14" s="17">
        <v>39.568917197452201</v>
      </c>
      <c r="BA14" s="17">
        <v>40.451999999999998</v>
      </c>
      <c r="BB14" s="17">
        <v>40.909831824062103</v>
      </c>
      <c r="BC14" s="17">
        <v>39.765376569037706</v>
      </c>
      <c r="BD14" s="17">
        <v>40.661674528301909</v>
      </c>
      <c r="BE14" s="17">
        <v>40.607303370786497</v>
      </c>
      <c r="BF14" s="17">
        <v>40.236914893617005</v>
      </c>
      <c r="BG14" s="17">
        <v>39.769853658536604</v>
      </c>
      <c r="BH14" s="17">
        <v>39.379591836734697</v>
      </c>
      <c r="BI14" s="17">
        <v>39.8309053069719</v>
      </c>
      <c r="BJ14" s="17">
        <v>39.554671968190902</v>
      </c>
      <c r="BK14" s="17">
        <v>39.4</v>
      </c>
      <c r="BL14" s="17">
        <v>39.888640973630899</v>
      </c>
      <c r="BM14" s="17">
        <v>40.401196410767703</v>
      </c>
      <c r="BN14" s="17">
        <v>39.691995073891597</v>
      </c>
      <c r="BO14" s="17">
        <v>40.489076576576601</v>
      </c>
      <c r="BP14" s="17">
        <v>40.135193133047196</v>
      </c>
      <c r="BQ14" s="17">
        <v>40.284726867335593</v>
      </c>
      <c r="BR14" s="17">
        <v>40.584816753926702</v>
      </c>
      <c r="BS14" s="17">
        <v>40.647434554973806</v>
      </c>
      <c r="BT14" s="17">
        <v>40.581343283582108</v>
      </c>
      <c r="BU14" s="17">
        <v>40.596624472573794</v>
      </c>
      <c r="BV14" s="17">
        <v>41.754601861426998</v>
      </c>
      <c r="BW14" s="17">
        <v>41.807414634146397</v>
      </c>
      <c r="BX14" s="17">
        <v>41.700506585612999</v>
      </c>
      <c r="BY14" s="17">
        <v>41.467050209204906</v>
      </c>
      <c r="BZ14" s="17">
        <v>40.605277044854901</v>
      </c>
      <c r="CA14" s="17">
        <v>41.419386637458899</v>
      </c>
      <c r="CB14" s="17">
        <v>39.755617977528104</v>
      </c>
      <c r="CC14" s="17">
        <v>42.407033639143698</v>
      </c>
      <c r="CD14" s="17">
        <v>41.701115618661198</v>
      </c>
      <c r="CE14" s="17">
        <v>41.382148040638597</v>
      </c>
      <c r="CF14" s="17">
        <v>41.408231368186897</v>
      </c>
      <c r="CG14" s="17">
        <v>42.272919254658404</v>
      </c>
      <c r="CH14" s="17">
        <v>41.851798561151099</v>
      </c>
      <c r="CI14" s="17">
        <v>39.922444889779598</v>
      </c>
      <c r="CJ14" s="17">
        <v>40.238619676945696</v>
      </c>
      <c r="CK14" s="17">
        <v>38.523195266272204</v>
      </c>
      <c r="CL14" s="17">
        <v>38.845339470655901</v>
      </c>
      <c r="CM14" s="17">
        <v>39.812594458438298</v>
      </c>
      <c r="CN14" s="17">
        <v>38.981047381546198</v>
      </c>
      <c r="CO14" s="17">
        <v>37.853604436229205</v>
      </c>
      <c r="CP14" s="17">
        <v>38.5879310344827</v>
      </c>
      <c r="CQ14" s="17">
        <v>39.195744680851099</v>
      </c>
      <c r="CR14" s="17">
        <v>39.002767295597494</v>
      </c>
      <c r="CS14" s="17">
        <v>39.187073608617595</v>
      </c>
      <c r="CT14" s="17">
        <v>39.019088669950797</v>
      </c>
      <c r="CU14" s="17">
        <v>38.527667269439405</v>
      </c>
      <c r="CV14" s="17">
        <v>39.140160000000002</v>
      </c>
      <c r="CW14" s="17">
        <v>38.594430992736093</v>
      </c>
      <c r="CX14" s="17">
        <v>38.506896551724203</v>
      </c>
      <c r="CY14" s="17">
        <v>38.4158940397351</v>
      </c>
      <c r="CZ14" s="17">
        <v>39.057496360989795</v>
      </c>
      <c r="DA14" s="17">
        <v>39.418018018017996</v>
      </c>
      <c r="DB14" s="17">
        <v>38.760245901639301</v>
      </c>
      <c r="DC14" s="17">
        <v>38.450647249190894</v>
      </c>
      <c r="DD14" s="17">
        <v>38.597163120567402</v>
      </c>
    </row>
    <row r="15" spans="1:108" x14ac:dyDescent="0.25">
      <c r="A15" s="16" t="s">
        <v>224</v>
      </c>
      <c r="B15" s="17">
        <v>44.131545338441903</v>
      </c>
      <c r="C15" s="17">
        <v>45.616973415133003</v>
      </c>
      <c r="D15" s="17">
        <v>45.555533790401604</v>
      </c>
      <c r="E15" s="17">
        <v>44.9044565217391</v>
      </c>
      <c r="F15" s="17">
        <v>45.436284289276799</v>
      </c>
      <c r="G15" s="17">
        <v>46.772599784250303</v>
      </c>
      <c r="H15" s="17">
        <v>44.455905511810997</v>
      </c>
      <c r="I15" s="17">
        <v>45.7532467532467</v>
      </c>
      <c r="J15" s="17">
        <v>45.661803084222996</v>
      </c>
      <c r="K15" s="17">
        <v>45.181195335277003</v>
      </c>
      <c r="L15" s="17">
        <v>45.5775265957447</v>
      </c>
      <c r="M15" s="17">
        <v>45.643426294820699</v>
      </c>
      <c r="N15" s="17">
        <v>45.316729088639192</v>
      </c>
      <c r="O15" s="17">
        <v>100</v>
      </c>
      <c r="P15" s="17">
        <v>53.703792250618299</v>
      </c>
      <c r="Q15" s="17">
        <v>53.428515624999996</v>
      </c>
      <c r="R15" s="17">
        <v>40.939902280130305</v>
      </c>
      <c r="S15" s="17">
        <v>39.496223564954704</v>
      </c>
      <c r="T15" s="17">
        <v>39.595876288659802</v>
      </c>
      <c r="U15" s="17">
        <v>42.764337349397593</v>
      </c>
      <c r="V15" s="17">
        <v>42.448897058823498</v>
      </c>
      <c r="W15" s="17">
        <v>42.718796068796102</v>
      </c>
      <c r="X15" s="17">
        <v>40.509684210526295</v>
      </c>
      <c r="Y15" s="17">
        <v>41.474513274336303</v>
      </c>
      <c r="Z15" s="17">
        <v>40.781037567084098</v>
      </c>
      <c r="AA15" s="17">
        <v>41.129590288315597</v>
      </c>
      <c r="AB15" s="17">
        <v>41.319242424242397</v>
      </c>
      <c r="AC15" s="17">
        <v>40.0605055292259</v>
      </c>
      <c r="AD15" s="17">
        <v>39.385650224215198</v>
      </c>
      <c r="AE15" s="17">
        <v>41.855469755469798</v>
      </c>
      <c r="AF15" s="17">
        <v>40.124032258064503</v>
      </c>
      <c r="AG15" s="17">
        <v>39.768382352941202</v>
      </c>
      <c r="AH15" s="17">
        <v>40.373773584905607</v>
      </c>
      <c r="AI15" s="17">
        <v>41.898910675381295</v>
      </c>
      <c r="AJ15" s="17">
        <v>42.251840942562602</v>
      </c>
      <c r="AK15" s="17">
        <v>41.685714285714205</v>
      </c>
      <c r="AL15" s="17">
        <v>41.759911894273102</v>
      </c>
      <c r="AM15" s="17">
        <v>40.1027027027027</v>
      </c>
      <c r="AN15" s="17">
        <v>39.788446969696899</v>
      </c>
      <c r="AO15" s="17">
        <v>39.684848484848501</v>
      </c>
      <c r="AP15" s="17">
        <v>39.455212355212396</v>
      </c>
      <c r="AQ15" s="17">
        <v>36.759033613445403</v>
      </c>
      <c r="AR15" s="17">
        <v>36.419854280510002</v>
      </c>
      <c r="AS15" s="17">
        <v>36.772727272727302</v>
      </c>
      <c r="AT15" s="17">
        <v>36.492445328031799</v>
      </c>
      <c r="AU15" s="17">
        <v>38.445960502692998</v>
      </c>
      <c r="AV15" s="17">
        <v>38.1562248995983</v>
      </c>
      <c r="AW15" s="17">
        <v>38.589439655172399</v>
      </c>
      <c r="AX15" s="17">
        <v>38.822494432071295</v>
      </c>
      <c r="AY15" s="17">
        <v>37.741614906832297</v>
      </c>
      <c r="AZ15" s="17">
        <v>38.303966597077299</v>
      </c>
      <c r="BA15" s="17">
        <v>38.075563258232201</v>
      </c>
      <c r="BB15" s="17">
        <v>38.139405940593996</v>
      </c>
      <c r="BC15" s="17">
        <v>37.472278911564608</v>
      </c>
      <c r="BD15" s="17">
        <v>38.058945386064003</v>
      </c>
      <c r="BE15" s="17">
        <v>38.048431372548997</v>
      </c>
      <c r="BF15" s="17">
        <v>37.263131313131304</v>
      </c>
      <c r="BG15" s="17">
        <v>36.712989045383402</v>
      </c>
      <c r="BH15" s="17">
        <v>37.0287197231834</v>
      </c>
      <c r="BI15" s="17">
        <v>37.107224958949104</v>
      </c>
      <c r="BJ15" s="17">
        <v>37.169894099848698</v>
      </c>
      <c r="BK15" s="17">
        <v>37.441339155749596</v>
      </c>
      <c r="BL15" s="17">
        <v>37.365346534653497</v>
      </c>
      <c r="BM15" s="17">
        <v>37.735825545171295</v>
      </c>
      <c r="BN15" s="17">
        <v>37.009832635983194</v>
      </c>
      <c r="BO15" s="17">
        <v>38.021875000000009</v>
      </c>
      <c r="BP15" s="17">
        <v>37.164385964912306</v>
      </c>
      <c r="BQ15" s="17">
        <v>37.560147601476004</v>
      </c>
      <c r="BR15" s="17">
        <v>38.031072210065595</v>
      </c>
      <c r="BS15" s="17">
        <v>38.034400000000005</v>
      </c>
      <c r="BT15" s="17">
        <v>37.885072231139702</v>
      </c>
      <c r="BU15" s="17">
        <v>37.998724082934601</v>
      </c>
      <c r="BV15" s="17">
        <v>40.755893074119101</v>
      </c>
      <c r="BW15" s="17">
        <v>40.890998766954404</v>
      </c>
      <c r="BX15" s="17">
        <v>40.916120906800998</v>
      </c>
      <c r="BY15" s="17">
        <v>40.691383812010493</v>
      </c>
      <c r="BZ15" s="17">
        <v>39.807753164556999</v>
      </c>
      <c r="CA15" s="17">
        <v>40.605326231691095</v>
      </c>
      <c r="CB15" s="17">
        <v>38.323094688221701</v>
      </c>
      <c r="CC15" s="17">
        <v>40.489019607843105</v>
      </c>
      <c r="CD15" s="17">
        <v>40.022770919067199</v>
      </c>
      <c r="CE15" s="17">
        <v>40.4859649122807</v>
      </c>
      <c r="CF15" s="17">
        <v>40.390843023255798</v>
      </c>
      <c r="CG15" s="17">
        <v>40.287725040916499</v>
      </c>
      <c r="CH15" s="17">
        <v>39.875221238937996</v>
      </c>
      <c r="CI15" s="17">
        <v>39.974468085106395</v>
      </c>
      <c r="CJ15" s="17">
        <v>39.740714285714297</v>
      </c>
      <c r="CK15" s="17">
        <v>36.880496453900705</v>
      </c>
      <c r="CL15" s="17">
        <v>36.518909710391803</v>
      </c>
      <c r="CM15" s="17">
        <v>37.341245136186799</v>
      </c>
      <c r="CN15" s="17">
        <v>36.622433460075996</v>
      </c>
      <c r="CO15" s="17">
        <v>36.411748633879803</v>
      </c>
      <c r="CP15" s="17">
        <v>37.262666666666696</v>
      </c>
      <c r="CQ15" s="17">
        <v>36.839165009940402</v>
      </c>
      <c r="CR15" s="17">
        <v>37.015429687500003</v>
      </c>
      <c r="CS15" s="17">
        <v>37.208870967741902</v>
      </c>
      <c r="CT15" s="17">
        <v>36.955098039215692</v>
      </c>
      <c r="CU15" s="17">
        <v>36.595786516853899</v>
      </c>
      <c r="CV15" s="17">
        <v>37.742051282051307</v>
      </c>
      <c r="CW15" s="17">
        <v>36.944274809160305</v>
      </c>
      <c r="CX15" s="17">
        <v>36.800267379679099</v>
      </c>
      <c r="CY15" s="17">
        <v>36.697485493230197</v>
      </c>
      <c r="CZ15" s="17">
        <v>36.591386554621799</v>
      </c>
      <c r="DA15" s="17">
        <v>37.015094339622699</v>
      </c>
      <c r="DB15" s="17">
        <v>37.273850574712597</v>
      </c>
      <c r="DC15" s="17">
        <v>36.490675990676003</v>
      </c>
      <c r="DD15" s="17">
        <v>36.497560975609701</v>
      </c>
    </row>
    <row r="16" spans="1:108" x14ac:dyDescent="0.25">
      <c r="A16" s="16" t="s">
        <v>543</v>
      </c>
      <c r="B16" s="17">
        <v>46.169858945805501</v>
      </c>
      <c r="C16" s="17">
        <v>47.735319148936192</v>
      </c>
      <c r="D16" s="17">
        <v>47.536109493302305</v>
      </c>
      <c r="E16" s="17">
        <v>45.939602731222898</v>
      </c>
      <c r="F16" s="17">
        <v>48.181889763779594</v>
      </c>
      <c r="G16" s="17">
        <v>48.322791846819101</v>
      </c>
      <c r="H16" s="17">
        <v>46.674684994272596</v>
      </c>
      <c r="I16" s="17">
        <v>47.986269256530498</v>
      </c>
      <c r="J16" s="17">
        <v>48.419955323901696</v>
      </c>
      <c r="K16" s="17">
        <v>48.477613320999005</v>
      </c>
      <c r="L16" s="17">
        <v>48.481705298013203</v>
      </c>
      <c r="M16" s="17">
        <v>48.781907894736797</v>
      </c>
      <c r="N16" s="17">
        <v>48.311996904024802</v>
      </c>
      <c r="O16" s="17">
        <v>53.703792250618299</v>
      </c>
      <c r="P16" s="17">
        <v>100</v>
      </c>
      <c r="Q16" s="17">
        <v>60.185775862069001</v>
      </c>
      <c r="R16" s="17">
        <v>42.814567266495196</v>
      </c>
      <c r="S16" s="17">
        <v>40.978076609616899</v>
      </c>
      <c r="T16" s="17">
        <v>41.664347146208002</v>
      </c>
      <c r="U16" s="17">
        <v>43.405689102564004</v>
      </c>
      <c r="V16" s="17">
        <v>43.222817133443101</v>
      </c>
      <c r="W16" s="17">
        <v>43.309000825763796</v>
      </c>
      <c r="X16" s="17">
        <v>42.503877005347604</v>
      </c>
      <c r="Y16" s="17">
        <v>43.4711649365629</v>
      </c>
      <c r="Z16" s="17">
        <v>42.861582568807201</v>
      </c>
      <c r="AA16" s="17">
        <v>42.894819159335299</v>
      </c>
      <c r="AB16" s="17">
        <v>43.178176527642997</v>
      </c>
      <c r="AC16" s="17">
        <v>42.393817878028393</v>
      </c>
      <c r="AD16" s="17">
        <v>41.483603896103901</v>
      </c>
      <c r="AE16" s="17">
        <v>42.009882747068602</v>
      </c>
      <c r="AF16" s="17">
        <v>42.664862466725793</v>
      </c>
      <c r="AG16" s="17">
        <v>41.919753979739404</v>
      </c>
      <c r="AH16" s="17">
        <v>41.962396204033205</v>
      </c>
      <c r="AI16" s="17">
        <v>42.437071651090299</v>
      </c>
      <c r="AJ16" s="17">
        <v>41.715305067218203</v>
      </c>
      <c r="AK16" s="17">
        <v>41.948839779005496</v>
      </c>
      <c r="AL16" s="17">
        <v>42.050950950950806</v>
      </c>
      <c r="AM16" s="17">
        <v>41.094791666666694</v>
      </c>
      <c r="AN16" s="17">
        <v>40.717882352941203</v>
      </c>
      <c r="AO16" s="17">
        <v>40.953645833333297</v>
      </c>
      <c r="AP16" s="17">
        <v>40.8861898890259</v>
      </c>
      <c r="AQ16" s="17">
        <v>37.726378896882494</v>
      </c>
      <c r="AR16" s="17">
        <v>37.980358923230298</v>
      </c>
      <c r="AS16" s="17">
        <v>37.314961636828706</v>
      </c>
      <c r="AT16" s="17">
        <v>37.117865707433992</v>
      </c>
      <c r="AU16" s="17">
        <v>39.439429175475702</v>
      </c>
      <c r="AV16" s="17">
        <v>38.894921875000001</v>
      </c>
      <c r="AW16" s="17">
        <v>38.705735660847893</v>
      </c>
      <c r="AX16" s="17">
        <v>39.472947510094201</v>
      </c>
      <c r="AY16" s="17">
        <v>38.750122549019608</v>
      </c>
      <c r="AZ16" s="17">
        <v>38.495232120451696</v>
      </c>
      <c r="BA16" s="17">
        <v>39.057988165680499</v>
      </c>
      <c r="BB16" s="17">
        <v>39.868944844124698</v>
      </c>
      <c r="BC16" s="17">
        <v>38.639962299717197</v>
      </c>
      <c r="BD16" s="17">
        <v>38.882478632478701</v>
      </c>
      <c r="BE16" s="17">
        <v>39.765203426124195</v>
      </c>
      <c r="BF16" s="17">
        <v>38.652561669829296</v>
      </c>
      <c r="BG16" s="17">
        <v>37.924713150926706</v>
      </c>
      <c r="BH16" s="17">
        <v>37.889715964740503</v>
      </c>
      <c r="BI16" s="17">
        <v>38.218050193050203</v>
      </c>
      <c r="BJ16" s="17">
        <v>38.507660961695201</v>
      </c>
      <c r="BK16" s="17">
        <v>37.8659150043366</v>
      </c>
      <c r="BL16" s="17">
        <v>37.664892623716199</v>
      </c>
      <c r="BM16" s="17">
        <v>39.210009017132499</v>
      </c>
      <c r="BN16" s="17">
        <v>37.978384798099796</v>
      </c>
      <c r="BO16" s="17">
        <v>38.376483762597999</v>
      </c>
      <c r="BP16" s="17">
        <v>38.073631840796097</v>
      </c>
      <c r="BQ16" s="17">
        <v>38.502685284640201</v>
      </c>
      <c r="BR16" s="17">
        <v>39.037381916329295</v>
      </c>
      <c r="BS16" s="17">
        <v>38.572126144455801</v>
      </c>
      <c r="BT16" s="17">
        <v>38.571942446043195</v>
      </c>
      <c r="BU16" s="17">
        <v>38.647604485219098</v>
      </c>
      <c r="BV16" s="17">
        <v>41.337490551776298</v>
      </c>
      <c r="BW16" s="17">
        <v>41.069118718135499</v>
      </c>
      <c r="BX16" s="17">
        <v>40.993681116825897</v>
      </c>
      <c r="BY16" s="17">
        <v>40.762071651090402</v>
      </c>
      <c r="BZ16" s="17">
        <v>40.449098196392796</v>
      </c>
      <c r="CA16" s="17">
        <v>40.8112916328189</v>
      </c>
      <c r="CB16" s="17">
        <v>39.256920415224904</v>
      </c>
      <c r="CC16" s="17">
        <v>41.2108927108928</v>
      </c>
      <c r="CD16" s="17">
        <v>41.251612903225897</v>
      </c>
      <c r="CE16" s="17">
        <v>40.719371727748701</v>
      </c>
      <c r="CF16" s="17">
        <v>41.429878618113904</v>
      </c>
      <c r="CG16" s="17">
        <v>41.680272822665302</v>
      </c>
      <c r="CH16" s="17">
        <v>40.486787072243303</v>
      </c>
      <c r="CI16" s="17">
        <v>40.418305084745697</v>
      </c>
      <c r="CJ16" s="17">
        <v>39.601736972704707</v>
      </c>
      <c r="CK16" s="17">
        <v>37.646305931321599</v>
      </c>
      <c r="CL16" s="17">
        <v>37.843440233236201</v>
      </c>
      <c r="CM16" s="17">
        <v>38.350490196078404</v>
      </c>
      <c r="CN16" s="17">
        <v>38.0640732265446</v>
      </c>
      <c r="CO16" s="17">
        <v>36.852158273381299</v>
      </c>
      <c r="CP16" s="17">
        <v>37.736503496503502</v>
      </c>
      <c r="CQ16" s="17">
        <v>38.397465437788</v>
      </c>
      <c r="CR16" s="17">
        <v>38.430803571428598</v>
      </c>
      <c r="CS16" s="17">
        <v>38.852754590984993</v>
      </c>
      <c r="CT16" s="17">
        <v>38.285062713797004</v>
      </c>
      <c r="CU16" s="17">
        <v>37.365909090909099</v>
      </c>
      <c r="CV16" s="17">
        <v>38.121461897356099</v>
      </c>
      <c r="CW16" s="17">
        <v>37.446080760095001</v>
      </c>
      <c r="CX16" s="17">
        <v>37.4558773424191</v>
      </c>
      <c r="CY16" s="17">
        <v>36.937068965517192</v>
      </c>
      <c r="CZ16" s="17">
        <v>37.395430107526892</v>
      </c>
      <c r="DA16" s="17">
        <v>37.393851717902308</v>
      </c>
      <c r="DB16" s="17">
        <v>37.6780876494024</v>
      </c>
      <c r="DC16" s="17">
        <v>37.384440842787704</v>
      </c>
      <c r="DD16" s="17">
        <v>37.289048473967704</v>
      </c>
    </row>
    <row r="17" spans="1:108" x14ac:dyDescent="0.25">
      <c r="A17" s="16" t="s">
        <v>544</v>
      </c>
      <c r="B17" s="17">
        <v>47.077398523985202</v>
      </c>
      <c r="C17" s="17">
        <v>48.536042944785294</v>
      </c>
      <c r="D17" s="17">
        <v>48.439927007299296</v>
      </c>
      <c r="E17" s="17">
        <v>46.588484398216998</v>
      </c>
      <c r="F17" s="17">
        <v>48.458224363386002</v>
      </c>
      <c r="G17" s="17">
        <v>48.126102418207694</v>
      </c>
      <c r="H17" s="17">
        <v>47.036244019138792</v>
      </c>
      <c r="I17" s="17">
        <v>48.501223241590196</v>
      </c>
      <c r="J17" s="17">
        <v>48.641946597760501</v>
      </c>
      <c r="K17" s="17">
        <v>48.578206465067694</v>
      </c>
      <c r="L17" s="17">
        <v>48.659308510638297</v>
      </c>
      <c r="M17" s="17">
        <v>48.681092801387706</v>
      </c>
      <c r="N17" s="17">
        <v>48.491818181818203</v>
      </c>
      <c r="O17" s="17">
        <v>53.428515624999996</v>
      </c>
      <c r="P17" s="17">
        <v>60.185775862069001</v>
      </c>
      <c r="Q17" s="17">
        <v>100</v>
      </c>
      <c r="R17" s="17">
        <v>43.228645833333402</v>
      </c>
      <c r="S17" s="17">
        <v>41.466413662239098</v>
      </c>
      <c r="T17" s="17">
        <v>42.352789699570806</v>
      </c>
      <c r="U17" s="17">
        <v>43.2654309545876</v>
      </c>
      <c r="V17" s="17">
        <v>43.125333333333302</v>
      </c>
      <c r="W17" s="17">
        <v>43.342816901408398</v>
      </c>
      <c r="X17" s="17">
        <v>41.988456189151599</v>
      </c>
      <c r="Y17" s="17">
        <v>43.094306049822094</v>
      </c>
      <c r="Z17" s="17">
        <v>42.518024691358001</v>
      </c>
      <c r="AA17" s="17">
        <v>42.705623721881402</v>
      </c>
      <c r="AB17" s="17">
        <v>42.858888888888799</v>
      </c>
      <c r="AC17" s="17">
        <v>43.57544141252</v>
      </c>
      <c r="AD17" s="17">
        <v>41.418317265556503</v>
      </c>
      <c r="AE17" s="17">
        <v>41.838365384615393</v>
      </c>
      <c r="AF17" s="17">
        <v>43.915597920277307</v>
      </c>
      <c r="AG17" s="17">
        <v>42.745327102803699</v>
      </c>
      <c r="AH17" s="17">
        <v>42.254261704681895</v>
      </c>
      <c r="AI17" s="17">
        <v>41.291471571906399</v>
      </c>
      <c r="AJ17" s="17">
        <v>41.362629757785498</v>
      </c>
      <c r="AK17" s="17">
        <v>41.801102941176502</v>
      </c>
      <c r="AL17" s="17">
        <v>41.061340782122905</v>
      </c>
      <c r="AM17" s="17">
        <v>41.407272727272705</v>
      </c>
      <c r="AN17" s="17">
        <v>41.203780487804899</v>
      </c>
      <c r="AO17" s="17">
        <v>41.3678100263852</v>
      </c>
      <c r="AP17" s="17">
        <v>41.424438902743098</v>
      </c>
      <c r="AQ17" s="17">
        <v>37.789696969696998</v>
      </c>
      <c r="AR17" s="17">
        <v>37.943626373626401</v>
      </c>
      <c r="AS17" s="17">
        <v>37.732712765957402</v>
      </c>
      <c r="AT17" s="17">
        <v>37.632971014492696</v>
      </c>
      <c r="AU17" s="17">
        <v>40.068749999999994</v>
      </c>
      <c r="AV17" s="17">
        <v>38.934715025906698</v>
      </c>
      <c r="AW17" s="17">
        <v>38.933681462141003</v>
      </c>
      <c r="AX17" s="17">
        <v>39.734877384196096</v>
      </c>
      <c r="AY17" s="17">
        <v>39.394402035623401</v>
      </c>
      <c r="AZ17" s="17">
        <v>38.666286438529795</v>
      </c>
      <c r="BA17" s="17">
        <v>39.522532402791697</v>
      </c>
      <c r="BB17" s="17">
        <v>40.156537982565297</v>
      </c>
      <c r="BC17" s="17">
        <v>39.174455445544496</v>
      </c>
      <c r="BD17" s="17">
        <v>39.602802690583005</v>
      </c>
      <c r="BE17" s="17">
        <v>40.049946178686803</v>
      </c>
      <c r="BF17" s="17">
        <v>39.2850457782299</v>
      </c>
      <c r="BG17" s="17">
        <v>38.548643592142199</v>
      </c>
      <c r="BH17" s="17">
        <v>38.485016648168703</v>
      </c>
      <c r="BI17" s="17">
        <v>38.657807652533606</v>
      </c>
      <c r="BJ17" s="17">
        <v>38.632735042735</v>
      </c>
      <c r="BK17" s="17">
        <v>38.113495145631106</v>
      </c>
      <c r="BL17" s="17">
        <v>38.057730923694798</v>
      </c>
      <c r="BM17" s="17">
        <v>39.260824742267999</v>
      </c>
      <c r="BN17" s="17">
        <v>38.055329949238605</v>
      </c>
      <c r="BO17" s="17">
        <v>38.998156682027698</v>
      </c>
      <c r="BP17" s="17">
        <v>38.555826271186397</v>
      </c>
      <c r="BQ17" s="17">
        <v>38.866998892580199</v>
      </c>
      <c r="BR17" s="17">
        <v>39.397551020408194</v>
      </c>
      <c r="BS17" s="17">
        <v>38.745575221238902</v>
      </c>
      <c r="BT17" s="17">
        <v>38.692505592841101</v>
      </c>
      <c r="BU17" s="17">
        <v>38.726578073089698</v>
      </c>
      <c r="BV17" s="17">
        <v>40.102372262773699</v>
      </c>
      <c r="BW17" s="17">
        <v>40.168214285714399</v>
      </c>
      <c r="BX17" s="17">
        <v>40.040703971119093</v>
      </c>
      <c r="BY17" s="17">
        <v>39.901413760603099</v>
      </c>
      <c r="BZ17" s="17">
        <v>39.609557945041793</v>
      </c>
      <c r="CA17" s="17">
        <v>39.859475218658901</v>
      </c>
      <c r="CB17" s="17">
        <v>38.543992606284704</v>
      </c>
      <c r="CC17" s="17">
        <v>40.203368623676603</v>
      </c>
      <c r="CD17" s="17">
        <v>40.107648725212499</v>
      </c>
      <c r="CE17" s="17">
        <v>39.8514074074074</v>
      </c>
      <c r="CF17" s="17">
        <v>40.2798742138365</v>
      </c>
      <c r="CG17" s="17">
        <v>40.554588796185897</v>
      </c>
      <c r="CH17" s="17">
        <v>39.944911504424795</v>
      </c>
      <c r="CI17" s="17">
        <v>39.878651685393294</v>
      </c>
      <c r="CJ17" s="17">
        <v>39.451267605633802</v>
      </c>
      <c r="CK17" s="17">
        <v>38.056390134529096</v>
      </c>
      <c r="CL17" s="17">
        <v>38.5157338965153</v>
      </c>
      <c r="CM17" s="17">
        <v>39.632432432432395</v>
      </c>
      <c r="CN17" s="17">
        <v>38.649127182044893</v>
      </c>
      <c r="CO17" s="17">
        <v>36.790573012938999</v>
      </c>
      <c r="CP17" s="17">
        <v>37.897171145685903</v>
      </c>
      <c r="CQ17" s="17">
        <v>38.743093922651909</v>
      </c>
      <c r="CR17" s="17">
        <v>39.020401337792599</v>
      </c>
      <c r="CS17" s="17">
        <v>39.304397394136799</v>
      </c>
      <c r="CT17" s="17">
        <v>38.873898678414101</v>
      </c>
      <c r="CU17" s="17">
        <v>37.857299270073</v>
      </c>
      <c r="CV17" s="17">
        <v>38.803709677419299</v>
      </c>
      <c r="CW17" s="17">
        <v>38.052216748768494</v>
      </c>
      <c r="CX17" s="17">
        <v>37.904735883424401</v>
      </c>
      <c r="CY17" s="17">
        <v>37.6378561736771</v>
      </c>
      <c r="CZ17" s="17">
        <v>37.746008708272903</v>
      </c>
      <c r="DA17" s="17">
        <v>37.953461538461596</v>
      </c>
      <c r="DB17" s="17">
        <v>37.703896103896092</v>
      </c>
      <c r="DC17" s="17">
        <v>37.482118055555503</v>
      </c>
      <c r="DD17" s="17">
        <v>37.399232245681404</v>
      </c>
    </row>
    <row r="18" spans="1:108" x14ac:dyDescent="0.25">
      <c r="A18" s="16" t="s">
        <v>545</v>
      </c>
      <c r="B18" s="17">
        <v>42.467433831990796</v>
      </c>
      <c r="C18" s="17">
        <v>43.944275582573397</v>
      </c>
      <c r="D18" s="17">
        <v>43.7678741658723</v>
      </c>
      <c r="E18" s="17">
        <v>43.217165492957797</v>
      </c>
      <c r="F18" s="17">
        <v>45.542909896602701</v>
      </c>
      <c r="G18" s="17">
        <v>44.058166666666601</v>
      </c>
      <c r="H18" s="17">
        <v>43.9465868263472</v>
      </c>
      <c r="I18" s="17">
        <v>44.226793431287902</v>
      </c>
      <c r="J18" s="17">
        <v>44.375695159629302</v>
      </c>
      <c r="K18" s="17">
        <v>44.488644688644698</v>
      </c>
      <c r="L18" s="17">
        <v>44.627045908183604</v>
      </c>
      <c r="M18" s="17">
        <v>44.637091988130592</v>
      </c>
      <c r="N18" s="17">
        <v>44.467010309278301</v>
      </c>
      <c r="O18" s="17">
        <v>40.939902280130305</v>
      </c>
      <c r="P18" s="17">
        <v>42.814567266495196</v>
      </c>
      <c r="Q18" s="17">
        <v>43.228645833333402</v>
      </c>
      <c r="R18" s="17">
        <v>100</v>
      </c>
      <c r="S18" s="17">
        <v>42.859774820880304</v>
      </c>
      <c r="T18" s="17">
        <v>45.111680672268896</v>
      </c>
      <c r="U18" s="17">
        <v>43.818143009605201</v>
      </c>
      <c r="V18" s="17">
        <v>43.4163952225842</v>
      </c>
      <c r="W18" s="17">
        <v>43.762124463519406</v>
      </c>
      <c r="X18" s="17">
        <v>44.0379551820728</v>
      </c>
      <c r="Y18" s="17">
        <v>44.757914572864301</v>
      </c>
      <c r="Z18" s="17">
        <v>43.675903614457901</v>
      </c>
      <c r="AA18" s="17">
        <v>44.375083056478402</v>
      </c>
      <c r="AB18" s="17">
        <v>44.483149779735697</v>
      </c>
      <c r="AC18" s="17">
        <v>45.759907120743101</v>
      </c>
      <c r="AD18" s="17">
        <v>43.932766615146903</v>
      </c>
      <c r="AE18" s="17">
        <v>43.042871385842496</v>
      </c>
      <c r="AF18" s="17">
        <v>45.829880136986304</v>
      </c>
      <c r="AG18" s="17">
        <v>45.630746268656694</v>
      </c>
      <c r="AH18" s="17">
        <v>46.062279792746097</v>
      </c>
      <c r="AI18" s="17">
        <v>42.634930139720495</v>
      </c>
      <c r="AJ18" s="17">
        <v>42.530958549222795</v>
      </c>
      <c r="AK18" s="17">
        <v>42.668247126436796</v>
      </c>
      <c r="AL18" s="17">
        <v>42.708020050125398</v>
      </c>
      <c r="AM18" s="17">
        <v>43.9815860215054</v>
      </c>
      <c r="AN18" s="17">
        <v>43.422605790645797</v>
      </c>
      <c r="AO18" s="17">
        <v>44.078132678132697</v>
      </c>
      <c r="AP18" s="17">
        <v>43.604226918798602</v>
      </c>
      <c r="AQ18" s="17">
        <v>39.063325740318902</v>
      </c>
      <c r="AR18" s="17">
        <v>38.348004314994597</v>
      </c>
      <c r="AS18" s="17">
        <v>38.964068209500603</v>
      </c>
      <c r="AT18" s="17">
        <v>38.573044397462994</v>
      </c>
      <c r="AU18" s="17">
        <v>42.201418439716299</v>
      </c>
      <c r="AV18" s="17">
        <v>41.689523809523799</v>
      </c>
      <c r="AW18" s="17">
        <v>41.4081788440566</v>
      </c>
      <c r="AX18" s="17">
        <v>41.588033175355498</v>
      </c>
      <c r="AY18" s="17">
        <v>41.472104018912503</v>
      </c>
      <c r="AZ18" s="17">
        <v>40.4521836506159</v>
      </c>
      <c r="BA18" s="17">
        <v>41.338535309503101</v>
      </c>
      <c r="BB18" s="17">
        <v>42.640217391304304</v>
      </c>
      <c r="BC18" s="17">
        <v>41.636363636363605</v>
      </c>
      <c r="BD18" s="17">
        <v>42.395136186770401</v>
      </c>
      <c r="BE18" s="17">
        <v>42.233491461100606</v>
      </c>
      <c r="BF18" s="17">
        <v>41.323418319169001</v>
      </c>
      <c r="BG18" s="17">
        <v>40.882448244824502</v>
      </c>
      <c r="BH18" s="17">
        <v>40.2084835630966</v>
      </c>
      <c r="BI18" s="17">
        <v>40.662301587301599</v>
      </c>
      <c r="BJ18" s="17">
        <v>40.550085178875705</v>
      </c>
      <c r="BK18" s="17">
        <v>39.942884990253404</v>
      </c>
      <c r="BL18" s="17">
        <v>39.639485359361203</v>
      </c>
      <c r="BM18" s="17">
        <v>41.466697674418597</v>
      </c>
      <c r="BN18" s="17">
        <v>40.365830346475498</v>
      </c>
      <c r="BO18" s="17">
        <v>41.180199004975208</v>
      </c>
      <c r="BP18" s="17">
        <v>40.6582417582418</v>
      </c>
      <c r="BQ18" s="17">
        <v>40.752918660287094</v>
      </c>
      <c r="BR18" s="17">
        <v>41.223114355231104</v>
      </c>
      <c r="BS18" s="17">
        <v>40.932000000000002</v>
      </c>
      <c r="BT18" s="17">
        <v>41.036924803591504</v>
      </c>
      <c r="BU18" s="17">
        <v>40.953198653198598</v>
      </c>
      <c r="BV18" s="17">
        <v>40.141144114411496</v>
      </c>
      <c r="BW18" s="17">
        <v>40.262276080084305</v>
      </c>
      <c r="BX18" s="17">
        <v>39.9282700421941</v>
      </c>
      <c r="BY18" s="17">
        <v>39.905049396267799</v>
      </c>
      <c r="BZ18" s="17">
        <v>39.389044943820195</v>
      </c>
      <c r="CA18" s="17">
        <v>39.539841089670801</v>
      </c>
      <c r="CB18" s="17">
        <v>39.191119691119702</v>
      </c>
      <c r="CC18" s="17">
        <v>39.815393258427001</v>
      </c>
      <c r="CD18" s="17">
        <v>40.268012752391002</v>
      </c>
      <c r="CE18" s="17">
        <v>39.716286644951104</v>
      </c>
      <c r="CF18" s="17">
        <v>40.478736330498201</v>
      </c>
      <c r="CG18" s="17">
        <v>40.704232804232795</v>
      </c>
      <c r="CH18" s="17">
        <v>39.962624999999996</v>
      </c>
      <c r="CI18" s="17">
        <v>39.558144329896905</v>
      </c>
      <c r="CJ18" s="17">
        <v>39.631003039513701</v>
      </c>
      <c r="CK18" s="17">
        <v>38.547858942065503</v>
      </c>
      <c r="CL18" s="17">
        <v>38.483726415094296</v>
      </c>
      <c r="CM18" s="17">
        <v>40.066230366492093</v>
      </c>
      <c r="CN18" s="17">
        <v>39.753658536585398</v>
      </c>
      <c r="CO18" s="17">
        <v>37.318485915493007</v>
      </c>
      <c r="CP18" s="17">
        <v>38.514859437751007</v>
      </c>
      <c r="CQ18" s="17">
        <v>40.261930585683302</v>
      </c>
      <c r="CR18" s="17">
        <v>40.380631120783491</v>
      </c>
      <c r="CS18" s="17">
        <v>40.2044094488189</v>
      </c>
      <c r="CT18" s="17">
        <v>39.849787685774899</v>
      </c>
      <c r="CU18" s="17">
        <v>38.717675941080202</v>
      </c>
      <c r="CV18" s="17">
        <v>39.495366218236207</v>
      </c>
      <c r="CW18" s="17">
        <v>38.3220085470086</v>
      </c>
      <c r="CX18" s="17">
        <v>39.429695885509794</v>
      </c>
      <c r="CY18" s="17">
        <v>38.891451831750302</v>
      </c>
      <c r="CZ18" s="17">
        <v>39.087752161383307</v>
      </c>
      <c r="DA18" s="17">
        <v>39.021886792452896</v>
      </c>
      <c r="DB18" s="17">
        <v>39.072062084257198</v>
      </c>
      <c r="DC18" s="17">
        <v>38.560530679933706</v>
      </c>
      <c r="DD18" s="17">
        <v>38.384476534295999</v>
      </c>
    </row>
    <row r="19" spans="1:108" x14ac:dyDescent="0.25">
      <c r="A19" s="16" t="s">
        <v>185</v>
      </c>
      <c r="B19" s="17">
        <v>40.509471094711003</v>
      </c>
      <c r="C19" s="17">
        <v>41.5283333333333</v>
      </c>
      <c r="D19" s="17">
        <v>41.527450980392103</v>
      </c>
      <c r="E19" s="17">
        <v>40.950813397129203</v>
      </c>
      <c r="F19" s="17">
        <v>42.280755064456699</v>
      </c>
      <c r="G19" s="17">
        <v>41.794548872180506</v>
      </c>
      <c r="H19" s="17">
        <v>41.2492211838006</v>
      </c>
      <c r="I19" s="17">
        <v>41.938446601941806</v>
      </c>
      <c r="J19" s="17">
        <v>41.977742279020205</v>
      </c>
      <c r="K19" s="17">
        <v>41.7104325699745</v>
      </c>
      <c r="L19" s="17">
        <v>42.186028602860304</v>
      </c>
      <c r="M19" s="17">
        <v>42.307150595883101</v>
      </c>
      <c r="N19" s="17">
        <v>41.9507836990595</v>
      </c>
      <c r="O19" s="17">
        <v>39.496223564954704</v>
      </c>
      <c r="P19" s="17">
        <v>40.978076609616899</v>
      </c>
      <c r="Q19" s="17">
        <v>41.466413662239098</v>
      </c>
      <c r="R19" s="17">
        <v>42.859774820880304</v>
      </c>
      <c r="S19" s="17">
        <v>100</v>
      </c>
      <c r="T19" s="17">
        <v>47.295880452342502</v>
      </c>
      <c r="U19" s="17">
        <v>45.236650246305402</v>
      </c>
      <c r="V19" s="17">
        <v>44.935606820461402</v>
      </c>
      <c r="W19" s="17">
        <v>45.234034034033996</v>
      </c>
      <c r="X19" s="17">
        <v>46.050737463126801</v>
      </c>
      <c r="Y19" s="17">
        <v>46.739526184538605</v>
      </c>
      <c r="Z19" s="17">
        <v>45.8436363636363</v>
      </c>
      <c r="AA19" s="17">
        <v>46.385368536853697</v>
      </c>
      <c r="AB19" s="17">
        <v>46.569584245076598</v>
      </c>
      <c r="AC19" s="17">
        <v>47.901153504880199</v>
      </c>
      <c r="AD19" s="17">
        <v>45.827983539094696</v>
      </c>
      <c r="AE19" s="17">
        <v>45.457609710550898</v>
      </c>
      <c r="AF19" s="17">
        <v>48.158096980786802</v>
      </c>
      <c r="AG19" s="17">
        <v>47.329279999999898</v>
      </c>
      <c r="AH19" s="17">
        <v>48.461350407450595</v>
      </c>
      <c r="AI19" s="17">
        <v>44.974671669793601</v>
      </c>
      <c r="AJ19" s="17">
        <v>45.0323671497584</v>
      </c>
      <c r="AK19" s="17">
        <v>44.923324396782803</v>
      </c>
      <c r="AL19" s="17">
        <v>45.208023255813899</v>
      </c>
      <c r="AM19" s="17">
        <v>46.738872832369907</v>
      </c>
      <c r="AN19" s="17">
        <v>45.7088888888889</v>
      </c>
      <c r="AO19" s="17">
        <v>46.411298701298698</v>
      </c>
      <c r="AP19" s="17">
        <v>46.213669064748196</v>
      </c>
      <c r="AQ19" s="17">
        <v>38.375979112271494</v>
      </c>
      <c r="AR19" s="17">
        <v>38.368850574712596</v>
      </c>
      <c r="AS19" s="17">
        <v>37.818963165075004</v>
      </c>
      <c r="AT19" s="17">
        <v>37.848254364089698</v>
      </c>
      <c r="AU19" s="17">
        <v>39.969186046511695</v>
      </c>
      <c r="AV19" s="17">
        <v>39.161527581329601</v>
      </c>
      <c r="AW19" s="17">
        <v>39.392857142857096</v>
      </c>
      <c r="AX19" s="17">
        <v>39.904466858789597</v>
      </c>
      <c r="AY19" s="17">
        <v>39.512153236459703</v>
      </c>
      <c r="AZ19" s="17">
        <v>39.536327077747998</v>
      </c>
      <c r="BA19" s="17">
        <v>40.089328932893295</v>
      </c>
      <c r="BB19" s="17">
        <v>40.0107142857143</v>
      </c>
      <c r="BC19" s="17">
        <v>39.429883843716993</v>
      </c>
      <c r="BD19" s="17">
        <v>39.8622065727699</v>
      </c>
      <c r="BE19" s="17">
        <v>40.371258907363405</v>
      </c>
      <c r="BF19" s="17">
        <v>39.484017758046598</v>
      </c>
      <c r="BG19" s="17">
        <v>38.637365010799193</v>
      </c>
      <c r="BH19" s="17">
        <v>38.475457875457899</v>
      </c>
      <c r="BI19" s="17">
        <v>39.1512696493349</v>
      </c>
      <c r="BJ19" s="17">
        <v>38.809693877550998</v>
      </c>
      <c r="BK19" s="17">
        <v>37.901218161683303</v>
      </c>
      <c r="BL19" s="17">
        <v>38.170837867247002</v>
      </c>
      <c r="BM19" s="17">
        <v>39.4891719745223</v>
      </c>
      <c r="BN19" s="17">
        <v>37.920946915351507</v>
      </c>
      <c r="BO19" s="17">
        <v>39.126708860759493</v>
      </c>
      <c r="BP19" s="17">
        <v>38.634843205574896</v>
      </c>
      <c r="BQ19" s="17">
        <v>39.152720677146306</v>
      </c>
      <c r="BR19" s="17">
        <v>39.440059347180998</v>
      </c>
      <c r="BS19" s="17">
        <v>38.372215108834894</v>
      </c>
      <c r="BT19" s="17">
        <v>38.357271557271602</v>
      </c>
      <c r="BU19" s="17">
        <v>38.296807151979593</v>
      </c>
      <c r="BV19" s="17">
        <v>39.068965517241303</v>
      </c>
      <c r="BW19" s="17">
        <v>38.949060773480603</v>
      </c>
      <c r="BX19" s="17">
        <v>38.874413407821194</v>
      </c>
      <c r="BY19" s="17">
        <v>39.011551925320894</v>
      </c>
      <c r="BZ19" s="17">
        <v>38.319536903039101</v>
      </c>
      <c r="CA19" s="17">
        <v>38.5455650060753</v>
      </c>
      <c r="CB19" s="17">
        <v>38.240772532188906</v>
      </c>
      <c r="CC19" s="17">
        <v>38.712781065088699</v>
      </c>
      <c r="CD19" s="17">
        <v>39.170023148148204</v>
      </c>
      <c r="CE19" s="17">
        <v>38.914711033274997</v>
      </c>
      <c r="CF19" s="17">
        <v>39.392240300375505</v>
      </c>
      <c r="CG19" s="17">
        <v>39.448930099857307</v>
      </c>
      <c r="CH19" s="17">
        <v>38.626356589147306</v>
      </c>
      <c r="CI19" s="17">
        <v>38.443412526997797</v>
      </c>
      <c r="CJ19" s="17">
        <v>38.211075441412504</v>
      </c>
      <c r="CK19" s="17">
        <v>37.607865168539398</v>
      </c>
      <c r="CL19" s="17">
        <v>37.703289473684301</v>
      </c>
      <c r="CM19" s="17">
        <v>39.644540229885095</v>
      </c>
      <c r="CN19" s="17">
        <v>38.730446927374295</v>
      </c>
      <c r="CO19" s="17">
        <v>36.877125506072908</v>
      </c>
      <c r="CP19" s="17">
        <v>37.975598086124492</v>
      </c>
      <c r="CQ19" s="17">
        <v>38.957832898172299</v>
      </c>
      <c r="CR19" s="17">
        <v>38.933685601056801</v>
      </c>
      <c r="CS19" s="17">
        <v>39.197480620155098</v>
      </c>
      <c r="CT19" s="17">
        <v>38.973498694516998</v>
      </c>
      <c r="CU19" s="17">
        <v>37.6499021526419</v>
      </c>
      <c r="CV19" s="17">
        <v>38.635150375939794</v>
      </c>
      <c r="CW19" s="17">
        <v>37.161126005361901</v>
      </c>
      <c r="CX19" s="17">
        <v>38.277663934426201</v>
      </c>
      <c r="CY19" s="17">
        <v>37.685465116279104</v>
      </c>
      <c r="CZ19" s="17">
        <v>38.080665610142702</v>
      </c>
      <c r="DA19" s="17">
        <v>37.845161290322608</v>
      </c>
      <c r="DB19" s="17">
        <v>38.1822471910112</v>
      </c>
      <c r="DC19" s="17">
        <v>38.173021582733803</v>
      </c>
      <c r="DD19" s="17">
        <v>37.954064272211696</v>
      </c>
    </row>
    <row r="20" spans="1:108" x14ac:dyDescent="0.25">
      <c r="A20" s="16" t="s">
        <v>38</v>
      </c>
      <c r="B20" s="17">
        <v>42.487590486039295</v>
      </c>
      <c r="C20" s="17">
        <v>43.154487760652806</v>
      </c>
      <c r="D20" s="17">
        <v>43.258326216908607</v>
      </c>
      <c r="E20" s="17">
        <v>43.549236947791201</v>
      </c>
      <c r="F20" s="17">
        <v>44.516830188679201</v>
      </c>
      <c r="G20" s="17">
        <v>43.913247172859407</v>
      </c>
      <c r="H20" s="17">
        <v>42.940210249671495</v>
      </c>
      <c r="I20" s="17">
        <v>44.782156710628399</v>
      </c>
      <c r="J20" s="17">
        <v>43.917986952469604</v>
      </c>
      <c r="K20" s="17">
        <v>44.119466073414905</v>
      </c>
      <c r="L20" s="17">
        <v>44.831150608044901</v>
      </c>
      <c r="M20" s="17">
        <v>44.897966728281006</v>
      </c>
      <c r="N20" s="17">
        <v>44.597426796805692</v>
      </c>
      <c r="O20" s="17">
        <v>39.595876288659802</v>
      </c>
      <c r="P20" s="17">
        <v>41.664347146208002</v>
      </c>
      <c r="Q20" s="17">
        <v>42.352789699570806</v>
      </c>
      <c r="R20" s="17">
        <v>45.111680672268896</v>
      </c>
      <c r="S20" s="17">
        <v>47.295880452342502</v>
      </c>
      <c r="T20" s="17">
        <v>100</v>
      </c>
      <c r="U20" s="17">
        <v>50.194290375203899</v>
      </c>
      <c r="V20" s="17">
        <v>50.081583333333299</v>
      </c>
      <c r="W20" s="17">
        <v>50.275165016501603</v>
      </c>
      <c r="X20" s="17">
        <v>50.978162291169404</v>
      </c>
      <c r="Y20" s="17">
        <v>52.531983385254399</v>
      </c>
      <c r="Z20" s="17">
        <v>51.4454153182308</v>
      </c>
      <c r="AA20" s="17">
        <v>52.179105839416096</v>
      </c>
      <c r="AB20" s="17">
        <v>52.213248638838493</v>
      </c>
      <c r="AC20" s="17">
        <v>52.890320334261901</v>
      </c>
      <c r="AD20" s="17">
        <v>48.883229036295297</v>
      </c>
      <c r="AE20" s="17">
        <v>48.6112994350283</v>
      </c>
      <c r="AF20" s="17">
        <v>53.813585746102497</v>
      </c>
      <c r="AG20" s="17">
        <v>50.226392405063301</v>
      </c>
      <c r="AH20" s="17">
        <v>53.3877890841812</v>
      </c>
      <c r="AI20" s="17">
        <v>46.877210884353701</v>
      </c>
      <c r="AJ20" s="17">
        <v>46.553072625698299</v>
      </c>
      <c r="AK20" s="17">
        <v>47.246708860759497</v>
      </c>
      <c r="AL20" s="17">
        <v>46.817167381974201</v>
      </c>
      <c r="AM20" s="17">
        <v>49.089987789987802</v>
      </c>
      <c r="AN20" s="17">
        <v>47.8362389813908</v>
      </c>
      <c r="AO20" s="17">
        <v>48.843716433941999</v>
      </c>
      <c r="AP20" s="17">
        <v>48.299395161290306</v>
      </c>
      <c r="AQ20" s="17">
        <v>38.918777292576401</v>
      </c>
      <c r="AR20" s="17">
        <v>37.574663677130104</v>
      </c>
      <c r="AS20" s="17">
        <v>38.222932330827099</v>
      </c>
      <c r="AT20" s="17">
        <v>38.252353616532695</v>
      </c>
      <c r="AU20" s="17">
        <v>41.484490960989596</v>
      </c>
      <c r="AV20" s="17">
        <v>40.7777777777778</v>
      </c>
      <c r="AW20" s="17">
        <v>41.402238805970107</v>
      </c>
      <c r="AX20" s="17">
        <v>41.773302646720303</v>
      </c>
      <c r="AY20" s="17">
        <v>41.629358717434897</v>
      </c>
      <c r="AZ20" s="17">
        <v>40.7031693989071</v>
      </c>
      <c r="BA20" s="17">
        <v>42.148784440842803</v>
      </c>
      <c r="BB20" s="17">
        <v>41.734619750283699</v>
      </c>
      <c r="BC20" s="17">
        <v>40.4254054054054</v>
      </c>
      <c r="BD20" s="17">
        <v>41.355355355355407</v>
      </c>
      <c r="BE20" s="17">
        <v>42.666731707316998</v>
      </c>
      <c r="BF20" s="17">
        <v>42.120391807658095</v>
      </c>
      <c r="BG20" s="17">
        <v>40.070284237726092</v>
      </c>
      <c r="BH20" s="17">
        <v>40.120349434737903</v>
      </c>
      <c r="BI20" s="17">
        <v>40.6070259865255</v>
      </c>
      <c r="BJ20" s="17">
        <v>40.0086513994911</v>
      </c>
      <c r="BK20" s="17">
        <v>39.082472324723305</v>
      </c>
      <c r="BL20" s="17">
        <v>39.536706531738695</v>
      </c>
      <c r="BM20" s="17">
        <v>41.336205468102705</v>
      </c>
      <c r="BN20" s="17">
        <v>39.196871378910799</v>
      </c>
      <c r="BO20" s="17">
        <v>40.160512820512793</v>
      </c>
      <c r="BP20" s="17">
        <v>40.470844939647101</v>
      </c>
      <c r="BQ20" s="17">
        <v>40.950877192982503</v>
      </c>
      <c r="BR20" s="17">
        <v>40.722939068100402</v>
      </c>
      <c r="BS20" s="17">
        <v>40.401071811361199</v>
      </c>
      <c r="BT20" s="17">
        <v>40.520915032679802</v>
      </c>
      <c r="BU20" s="17">
        <v>40.362392241379297</v>
      </c>
      <c r="BV20" s="17">
        <v>39.9799584631361</v>
      </c>
      <c r="BW20" s="17">
        <v>40.038922155688603</v>
      </c>
      <c r="BX20" s="17">
        <v>40.025685279187698</v>
      </c>
      <c r="BY20" s="17">
        <v>39.9889125799574</v>
      </c>
      <c r="BZ20" s="17">
        <v>39.253668478260792</v>
      </c>
      <c r="CA20" s="17">
        <v>39.7488599348534</v>
      </c>
      <c r="CB20" s="17">
        <v>39.0583665338646</v>
      </c>
      <c r="CC20" s="17">
        <v>40.532978723404199</v>
      </c>
      <c r="CD20" s="17">
        <v>40.104970178926401</v>
      </c>
      <c r="CE20" s="17">
        <v>39.655572998430102</v>
      </c>
      <c r="CF20" s="17">
        <v>40.056416184970999</v>
      </c>
      <c r="CG20" s="17">
        <v>40.367044025157192</v>
      </c>
      <c r="CH20" s="17">
        <v>39.801291079812195</v>
      </c>
      <c r="CI20" s="17">
        <v>39.4399581589959</v>
      </c>
      <c r="CJ20" s="17">
        <v>39.222290076335895</v>
      </c>
      <c r="CK20" s="17">
        <v>38.660043196544301</v>
      </c>
      <c r="CL20" s="17">
        <v>39.542448173741299</v>
      </c>
      <c r="CM20" s="17">
        <v>40.780740740740697</v>
      </c>
      <c r="CN20" s="17">
        <v>40.416704288939101</v>
      </c>
      <c r="CO20" s="17">
        <v>37.592465753424598</v>
      </c>
      <c r="CP20" s="17">
        <v>39.006684491978604</v>
      </c>
      <c r="CQ20" s="17">
        <v>39.953483386923907</v>
      </c>
      <c r="CR20" s="17">
        <v>39.980593849416799</v>
      </c>
      <c r="CS20" s="17">
        <v>40.0630934150076</v>
      </c>
      <c r="CT20" s="17">
        <v>39.891544885177495</v>
      </c>
      <c r="CU20" s="17">
        <v>38.988045234248702</v>
      </c>
      <c r="CV20" s="17">
        <v>38.905952380952399</v>
      </c>
      <c r="CW20" s="17">
        <v>37.8179653679654</v>
      </c>
      <c r="CX20" s="17">
        <v>39.011925042589404</v>
      </c>
      <c r="CY20" s="17">
        <v>38.456949569495706</v>
      </c>
      <c r="CZ20" s="17">
        <v>38.730677290836702</v>
      </c>
      <c r="DA20" s="17">
        <v>38.791358024691405</v>
      </c>
      <c r="DB20" s="17">
        <v>38.418129770992401</v>
      </c>
      <c r="DC20" s="17">
        <v>38.849376947040504</v>
      </c>
      <c r="DD20" s="17">
        <v>38.051515151515204</v>
      </c>
    </row>
    <row r="21" spans="1:108" x14ac:dyDescent="0.25">
      <c r="A21" s="16" t="s">
        <v>176</v>
      </c>
      <c r="B21" s="17">
        <v>44.297722567287799</v>
      </c>
      <c r="C21" s="17">
        <v>45.633279871692004</v>
      </c>
      <c r="D21" s="17">
        <v>45.496147919876698</v>
      </c>
      <c r="E21" s="17">
        <v>44.575495049504902</v>
      </c>
      <c r="F21" s="17">
        <v>43.830459231490003</v>
      </c>
      <c r="G21" s="17">
        <v>46.592950191570907</v>
      </c>
      <c r="H21" s="17">
        <v>43.177485380116998</v>
      </c>
      <c r="I21" s="17">
        <v>45.515196506550204</v>
      </c>
      <c r="J21" s="17">
        <v>45.149019607843101</v>
      </c>
      <c r="K21" s="17">
        <v>44.355018137847701</v>
      </c>
      <c r="L21" s="17">
        <v>45.658276199804106</v>
      </c>
      <c r="M21" s="17">
        <v>45.696376101861006</v>
      </c>
      <c r="N21" s="17">
        <v>45.501381215469607</v>
      </c>
      <c r="O21" s="17">
        <v>42.764337349397593</v>
      </c>
      <c r="P21" s="17">
        <v>43.405689102564004</v>
      </c>
      <c r="Q21" s="17">
        <v>43.2654309545876</v>
      </c>
      <c r="R21" s="17">
        <v>43.818143009605201</v>
      </c>
      <c r="S21" s="17">
        <v>45.236650246305402</v>
      </c>
      <c r="T21" s="17">
        <v>50.194290375203899</v>
      </c>
      <c r="U21" s="17">
        <v>100</v>
      </c>
      <c r="V21" s="17">
        <v>99.921273885350402</v>
      </c>
      <c r="W21" s="17">
        <v>99.784900776531501</v>
      </c>
      <c r="X21" s="17">
        <v>53.583940774487495</v>
      </c>
      <c r="Y21" s="17">
        <v>55.5124882629108</v>
      </c>
      <c r="Z21" s="17">
        <v>54.744177093358992</v>
      </c>
      <c r="AA21" s="17">
        <v>54.849181669394397</v>
      </c>
      <c r="AB21" s="17">
        <v>54.956042173560405</v>
      </c>
      <c r="AC21" s="17">
        <v>49.777129186602799</v>
      </c>
      <c r="AD21" s="17">
        <v>47.903362831858296</v>
      </c>
      <c r="AE21" s="17">
        <v>49.546963562753</v>
      </c>
      <c r="AF21" s="17">
        <v>49.727555110220401</v>
      </c>
      <c r="AG21" s="17">
        <v>47.554030874785603</v>
      </c>
      <c r="AH21" s="17">
        <v>49.496952595936804</v>
      </c>
      <c r="AI21" s="17">
        <v>47.334520123838999</v>
      </c>
      <c r="AJ21" s="17">
        <v>46.984227129337498</v>
      </c>
      <c r="AK21" s="17">
        <v>46.943071593533503</v>
      </c>
      <c r="AL21" s="17">
        <v>46.975354969574099</v>
      </c>
      <c r="AM21" s="17">
        <v>47.273691654879798</v>
      </c>
      <c r="AN21" s="17">
        <v>46.4325714285714</v>
      </c>
      <c r="AO21" s="17">
        <v>46.603266331658297</v>
      </c>
      <c r="AP21" s="17">
        <v>46.596600234466599</v>
      </c>
      <c r="AQ21" s="17">
        <v>38.334788732394401</v>
      </c>
      <c r="AR21" s="17">
        <v>37.429411764705797</v>
      </c>
      <c r="AS21" s="17">
        <v>37.813522012578602</v>
      </c>
      <c r="AT21" s="17">
        <v>37.662039660056699</v>
      </c>
      <c r="AU21" s="17">
        <v>40.785905224787399</v>
      </c>
      <c r="AV21" s="17">
        <v>40.652631578947393</v>
      </c>
      <c r="AW21" s="17">
        <v>40.169253294289895</v>
      </c>
      <c r="AX21" s="17">
        <v>40.785520361991004</v>
      </c>
      <c r="AY21" s="17">
        <v>39.782748948106608</v>
      </c>
      <c r="AZ21" s="17">
        <v>39.936666666666596</v>
      </c>
      <c r="BA21" s="17">
        <v>40.534298957126303</v>
      </c>
      <c r="BB21" s="17">
        <v>40.976581426648693</v>
      </c>
      <c r="BC21" s="17">
        <v>40.070772676371803</v>
      </c>
      <c r="BD21" s="17">
        <v>40.646428571428608</v>
      </c>
      <c r="BE21" s="17">
        <v>41.193734015345193</v>
      </c>
      <c r="BF21" s="17">
        <v>40.869092945128806</v>
      </c>
      <c r="BG21" s="17">
        <v>39.772549019607894</v>
      </c>
      <c r="BH21" s="17">
        <v>40.149262202043104</v>
      </c>
      <c r="BI21" s="17">
        <v>40.371289274106203</v>
      </c>
      <c r="BJ21" s="17">
        <v>39.886934673366902</v>
      </c>
      <c r="BK21" s="17">
        <v>39.732090284592701</v>
      </c>
      <c r="BL21" s="17">
        <v>38.960416666666696</v>
      </c>
      <c r="BM21" s="17">
        <v>40.471088082901495</v>
      </c>
      <c r="BN21" s="17">
        <v>39.067847769028894</v>
      </c>
      <c r="BO21" s="17">
        <v>40.153359173126603</v>
      </c>
      <c r="BP21" s="17">
        <v>40.106011560693602</v>
      </c>
      <c r="BQ21" s="17">
        <v>40.557875457875504</v>
      </c>
      <c r="BR21" s="17">
        <v>40.543626062323</v>
      </c>
      <c r="BS21" s="17">
        <v>40.517083333333403</v>
      </c>
      <c r="BT21" s="17">
        <v>40.489512711864393</v>
      </c>
      <c r="BU21" s="17">
        <v>40.580732984293199</v>
      </c>
      <c r="BV21" s="17">
        <v>43.638829787234002</v>
      </c>
      <c r="BW21" s="17">
        <v>44.561029411764693</v>
      </c>
      <c r="BX21" s="17">
        <v>44.342320534223703</v>
      </c>
      <c r="BY21" s="17">
        <v>44.3578260869565</v>
      </c>
      <c r="BZ21" s="17">
        <v>43.398627002288301</v>
      </c>
      <c r="CA21" s="17">
        <v>44.084287011807398</v>
      </c>
      <c r="CB21" s="17">
        <v>40.627509293680298</v>
      </c>
      <c r="CC21" s="17">
        <v>44.320305480682798</v>
      </c>
      <c r="CD21" s="17">
        <v>44.2085964912281</v>
      </c>
      <c r="CE21" s="17">
        <v>43.3707042253521</v>
      </c>
      <c r="CF21" s="17">
        <v>43.620385395537497</v>
      </c>
      <c r="CG21" s="17">
        <v>43.556178489702603</v>
      </c>
      <c r="CH21" s="17">
        <v>42.845245559038602</v>
      </c>
      <c r="CI21" s="17">
        <v>42.827923211169306</v>
      </c>
      <c r="CJ21" s="17">
        <v>41.874999999999993</v>
      </c>
      <c r="CK21" s="17">
        <v>39.234975369458105</v>
      </c>
      <c r="CL21" s="17">
        <v>38.991262135922398</v>
      </c>
      <c r="CM21" s="17">
        <v>39.857381615598896</v>
      </c>
      <c r="CN21" s="17">
        <v>39.483076923077</v>
      </c>
      <c r="CO21" s="17">
        <v>37.826574803149605</v>
      </c>
      <c r="CP21" s="17">
        <v>38.990544871794796</v>
      </c>
      <c r="CQ21" s="17">
        <v>39.065287049399203</v>
      </c>
      <c r="CR21" s="17">
        <v>39.236048064085402</v>
      </c>
      <c r="CS21" s="17">
        <v>39.400945179584099</v>
      </c>
      <c r="CT21" s="17">
        <v>39.339893617021303</v>
      </c>
      <c r="CU21" s="17">
        <v>39.147165991902796</v>
      </c>
      <c r="CV21" s="17">
        <v>38.887279151943396</v>
      </c>
      <c r="CW21" s="17">
        <v>38.384391534391504</v>
      </c>
      <c r="CX21" s="17">
        <v>38.479803921568703</v>
      </c>
      <c r="CY21" s="17">
        <v>38.923505434782598</v>
      </c>
      <c r="CZ21" s="17">
        <v>39.560298507462697</v>
      </c>
      <c r="DA21" s="17">
        <v>39.207289719626203</v>
      </c>
      <c r="DB21" s="17">
        <v>40.962938596491206</v>
      </c>
      <c r="DC21" s="17">
        <v>38.759756097561002</v>
      </c>
      <c r="DD21" s="17">
        <v>38.636622390891795</v>
      </c>
    </row>
    <row r="22" spans="1:108" x14ac:dyDescent="0.25">
      <c r="A22" s="16" t="s">
        <v>140</v>
      </c>
      <c r="B22" s="17">
        <v>43.729882604055504</v>
      </c>
      <c r="C22" s="17">
        <v>45.077631578947397</v>
      </c>
      <c r="D22" s="17">
        <v>45.065268987341803</v>
      </c>
      <c r="E22" s="17">
        <v>44.229541595925305</v>
      </c>
      <c r="F22" s="17">
        <v>43.415362595419808</v>
      </c>
      <c r="G22" s="17">
        <v>46.256450351837394</v>
      </c>
      <c r="H22" s="17">
        <v>42.818898809523795</v>
      </c>
      <c r="I22" s="17">
        <v>45.137610619469001</v>
      </c>
      <c r="J22" s="17">
        <v>44.871292775665395</v>
      </c>
      <c r="K22" s="17">
        <v>43.913970588235294</v>
      </c>
      <c r="L22" s="17">
        <v>45.325719960278001</v>
      </c>
      <c r="M22" s="17">
        <v>45.256630109671001</v>
      </c>
      <c r="N22" s="17">
        <v>45.182075471698099</v>
      </c>
      <c r="O22" s="17">
        <v>42.448897058823498</v>
      </c>
      <c r="P22" s="17">
        <v>43.222817133443101</v>
      </c>
      <c r="Q22" s="17">
        <v>43.125333333333302</v>
      </c>
      <c r="R22" s="17">
        <v>43.4163952225842</v>
      </c>
      <c r="S22" s="17">
        <v>44.935606820461402</v>
      </c>
      <c r="T22" s="17">
        <v>50.081583333333299</v>
      </c>
      <c r="U22" s="17">
        <v>99.921273885350402</v>
      </c>
      <c r="V22" s="17">
        <v>100</v>
      </c>
      <c r="W22" s="17">
        <v>99.890490797545993</v>
      </c>
      <c r="X22" s="17">
        <v>53.354006968641102</v>
      </c>
      <c r="Y22" s="17">
        <v>55.425409047160699</v>
      </c>
      <c r="Z22" s="17">
        <v>54.494695481335995</v>
      </c>
      <c r="AA22" s="17">
        <v>54.715429524603799</v>
      </c>
      <c r="AB22" s="17">
        <v>54.808271298593802</v>
      </c>
      <c r="AC22" s="17">
        <v>49.583398437500001</v>
      </c>
      <c r="AD22" s="17">
        <v>47.585198555956595</v>
      </c>
      <c r="AE22" s="17">
        <v>49.189573070607594</v>
      </c>
      <c r="AF22" s="17">
        <v>49.572755102040801</v>
      </c>
      <c r="AG22" s="17">
        <v>47.333011413520595</v>
      </c>
      <c r="AH22" s="17">
        <v>49.382870370370405</v>
      </c>
      <c r="AI22" s="17">
        <v>47.179591836734701</v>
      </c>
      <c r="AJ22" s="17">
        <v>46.803846153846095</v>
      </c>
      <c r="AK22" s="17">
        <v>46.586013986013995</v>
      </c>
      <c r="AL22" s="17">
        <v>46.738016528925698</v>
      </c>
      <c r="AM22" s="17">
        <v>47.176632801161198</v>
      </c>
      <c r="AN22" s="17">
        <v>46.355216881594295</v>
      </c>
      <c r="AO22" s="17">
        <v>46.589102564102603</v>
      </c>
      <c r="AP22" s="17">
        <v>46.460598802395204</v>
      </c>
      <c r="AQ22" s="17">
        <v>38.018025751073004</v>
      </c>
      <c r="AR22" s="17">
        <v>36.988679245282995</v>
      </c>
      <c r="AS22" s="17">
        <v>37.618035426731097</v>
      </c>
      <c r="AT22" s="17">
        <v>37.337806637806601</v>
      </c>
      <c r="AU22" s="17">
        <v>40.571251548946698</v>
      </c>
      <c r="AV22" s="17">
        <v>40.450935828877</v>
      </c>
      <c r="AW22" s="17">
        <v>39.767761194029802</v>
      </c>
      <c r="AX22" s="17">
        <v>40.507610350076092</v>
      </c>
      <c r="AY22" s="17">
        <v>39.5217638691323</v>
      </c>
      <c r="AZ22" s="17">
        <v>39.607485875706203</v>
      </c>
      <c r="BA22" s="17">
        <v>40.191459074733103</v>
      </c>
      <c r="BB22" s="17">
        <v>40.696428571428598</v>
      </c>
      <c r="BC22" s="17">
        <v>39.662456546929306</v>
      </c>
      <c r="BD22" s="17">
        <v>40.397653194263405</v>
      </c>
      <c r="BE22" s="17">
        <v>40.883506493506403</v>
      </c>
      <c r="BF22" s="17">
        <v>40.567358708189204</v>
      </c>
      <c r="BG22" s="17">
        <v>39.503609341825893</v>
      </c>
      <c r="BH22" s="17">
        <v>39.803044496487104</v>
      </c>
      <c r="BI22" s="17">
        <v>40.070894677236701</v>
      </c>
      <c r="BJ22" s="17">
        <v>39.594484911550396</v>
      </c>
      <c r="BK22" s="17">
        <v>39.342988741044003</v>
      </c>
      <c r="BL22" s="17">
        <v>38.758105022831003</v>
      </c>
      <c r="BM22" s="17">
        <v>40.177895855472897</v>
      </c>
      <c r="BN22" s="17">
        <v>38.782626538987699</v>
      </c>
      <c r="BO22" s="17">
        <v>39.761466666666699</v>
      </c>
      <c r="BP22" s="17">
        <v>39.926215895610895</v>
      </c>
      <c r="BQ22" s="17">
        <v>40.261257861635201</v>
      </c>
      <c r="BR22" s="17">
        <v>40.201749271136997</v>
      </c>
      <c r="BS22" s="17">
        <v>40.225649350649398</v>
      </c>
      <c r="BT22" s="17">
        <v>40.127808069792806</v>
      </c>
      <c r="BU22" s="17">
        <v>40.2476806903991</v>
      </c>
      <c r="BV22" s="17">
        <v>43.336032757051804</v>
      </c>
      <c r="BW22" s="17">
        <v>44.296452702702702</v>
      </c>
      <c r="BX22" s="17">
        <v>44.166062176165802</v>
      </c>
      <c r="BY22" s="17">
        <v>44.179350766456203</v>
      </c>
      <c r="BZ22" s="17">
        <v>43.015137067937999</v>
      </c>
      <c r="CA22" s="17">
        <v>43.826710402999005</v>
      </c>
      <c r="CB22" s="17">
        <v>40.374431818181897</v>
      </c>
      <c r="CC22" s="17">
        <v>44.027499999999996</v>
      </c>
      <c r="CD22" s="17">
        <v>43.953315168029093</v>
      </c>
      <c r="CE22" s="17">
        <v>43.201302460202598</v>
      </c>
      <c r="CF22" s="17">
        <v>43.337577639751501</v>
      </c>
      <c r="CG22" s="17">
        <v>43.292415402567094</v>
      </c>
      <c r="CH22" s="17">
        <v>42.647171824973299</v>
      </c>
      <c r="CI22" s="17">
        <v>42.7723707664884</v>
      </c>
      <c r="CJ22" s="17">
        <v>41.834924965893606</v>
      </c>
      <c r="CK22" s="17">
        <v>38.9651954602774</v>
      </c>
      <c r="CL22" s="17">
        <v>38.813190954773901</v>
      </c>
      <c r="CM22" s="17">
        <v>39.477337110481599</v>
      </c>
      <c r="CN22" s="17">
        <v>39.256103896103902</v>
      </c>
      <c r="CO22" s="17">
        <v>37.733861386138599</v>
      </c>
      <c r="CP22" s="17">
        <v>38.706006493506493</v>
      </c>
      <c r="CQ22" s="17">
        <v>38.784396200814101</v>
      </c>
      <c r="CR22" s="17">
        <v>38.980920162381608</v>
      </c>
      <c r="CS22" s="17">
        <v>39.178269230769303</v>
      </c>
      <c r="CT22" s="17">
        <v>38.932432432432392</v>
      </c>
      <c r="CU22" s="17">
        <v>38.7948347107438</v>
      </c>
      <c r="CV22" s="17">
        <v>38.685098743267496</v>
      </c>
      <c r="CW22" s="17">
        <v>38.305066666666697</v>
      </c>
      <c r="CX22" s="17">
        <v>38.208678500986203</v>
      </c>
      <c r="CY22" s="17">
        <v>38.701100412654796</v>
      </c>
      <c r="CZ22" s="17">
        <v>39.338167938931299</v>
      </c>
      <c r="DA22" s="17">
        <v>38.9188679245283</v>
      </c>
      <c r="DB22" s="17">
        <v>40.968514412416901</v>
      </c>
      <c r="DC22" s="17">
        <v>38.7448398576513</v>
      </c>
      <c r="DD22" s="17">
        <v>38.508863198458599</v>
      </c>
    </row>
    <row r="23" spans="1:108" x14ac:dyDescent="0.25">
      <c r="A23" s="16" t="s">
        <v>155</v>
      </c>
      <c r="B23" s="17">
        <v>44.226405090137902</v>
      </c>
      <c r="C23" s="17">
        <v>45.2498753117207</v>
      </c>
      <c r="D23" s="17">
        <v>45.262220447284292</v>
      </c>
      <c r="E23" s="17">
        <v>44.165866209262404</v>
      </c>
      <c r="F23" s="17">
        <v>43.7705273069679</v>
      </c>
      <c r="G23" s="17">
        <v>46.495536413469097</v>
      </c>
      <c r="H23" s="17">
        <v>43.2239583333334</v>
      </c>
      <c r="I23" s="17">
        <v>45.4757307351639</v>
      </c>
      <c r="J23" s="17">
        <v>45.341721854304595</v>
      </c>
      <c r="K23" s="17">
        <v>44.488848484848496</v>
      </c>
      <c r="L23" s="17">
        <v>45.659181636726501</v>
      </c>
      <c r="M23" s="17">
        <v>45.724627606752698</v>
      </c>
      <c r="N23" s="17">
        <v>45.481655691439308</v>
      </c>
      <c r="O23" s="17">
        <v>42.718796068796102</v>
      </c>
      <c r="P23" s="17">
        <v>43.309000825763796</v>
      </c>
      <c r="Q23" s="17">
        <v>43.342816901408398</v>
      </c>
      <c r="R23" s="17">
        <v>43.762124463519406</v>
      </c>
      <c r="S23" s="17">
        <v>45.234034034033996</v>
      </c>
      <c r="T23" s="17">
        <v>50.275165016501603</v>
      </c>
      <c r="U23" s="17">
        <v>99.784900776531501</v>
      </c>
      <c r="V23" s="17">
        <v>99.890490797545993</v>
      </c>
      <c r="W23" s="17">
        <v>100</v>
      </c>
      <c r="X23" s="17">
        <v>53.464236111111106</v>
      </c>
      <c r="Y23" s="17">
        <v>54.978550440744399</v>
      </c>
      <c r="Z23" s="17">
        <v>54.24239130434789</v>
      </c>
      <c r="AA23" s="17">
        <v>54.441581632653005</v>
      </c>
      <c r="AB23" s="17">
        <v>54.557841483979708</v>
      </c>
      <c r="AC23" s="17">
        <v>49.765988372092998</v>
      </c>
      <c r="AD23" s="17">
        <v>47.917898486197593</v>
      </c>
      <c r="AE23" s="17">
        <v>49.286747967479705</v>
      </c>
      <c r="AF23" s="17">
        <v>49.571802618328299</v>
      </c>
      <c r="AG23" s="17">
        <v>47.770225694444399</v>
      </c>
      <c r="AH23" s="17">
        <v>49.5498858447488</v>
      </c>
      <c r="AI23" s="17">
        <v>47.126438569206897</v>
      </c>
      <c r="AJ23" s="17">
        <v>46.926165254237297</v>
      </c>
      <c r="AK23" s="17">
        <v>46.764013840830501</v>
      </c>
      <c r="AL23" s="17">
        <v>46.843705220061402</v>
      </c>
      <c r="AM23" s="17">
        <v>47.181169757489307</v>
      </c>
      <c r="AN23" s="17">
        <v>46.541443538998791</v>
      </c>
      <c r="AO23" s="17">
        <v>46.724777636594602</v>
      </c>
      <c r="AP23" s="17">
        <v>46.6586904761905</v>
      </c>
      <c r="AQ23" s="17">
        <v>38.143909348441994</v>
      </c>
      <c r="AR23" s="17">
        <v>37.474054054053994</v>
      </c>
      <c r="AS23" s="17">
        <v>37.684799999999996</v>
      </c>
      <c r="AT23" s="17">
        <v>37.549855491329495</v>
      </c>
      <c r="AU23" s="17">
        <v>40.788532675709</v>
      </c>
      <c r="AV23" s="17">
        <v>40.531375166889205</v>
      </c>
      <c r="AW23" s="17">
        <v>40.143749999999997</v>
      </c>
      <c r="AX23" s="17">
        <v>40.879384615384595</v>
      </c>
      <c r="AY23" s="17">
        <v>39.801980198019805</v>
      </c>
      <c r="AZ23" s="17">
        <v>39.659999999999897</v>
      </c>
      <c r="BA23" s="17">
        <v>40.581227863045996</v>
      </c>
      <c r="BB23" s="17">
        <v>40.836820652173898</v>
      </c>
      <c r="BC23" s="17">
        <v>39.8783908045977</v>
      </c>
      <c r="BD23" s="17">
        <v>40.433116883116902</v>
      </c>
      <c r="BE23" s="17">
        <v>41.150194552529094</v>
      </c>
      <c r="BF23" s="17">
        <v>40.718548387096796</v>
      </c>
      <c r="BG23" s="17">
        <v>39.554359526372394</v>
      </c>
      <c r="BH23" s="17">
        <v>40.123702830188698</v>
      </c>
      <c r="BI23" s="17">
        <v>40.296371882086198</v>
      </c>
      <c r="BJ23" s="17">
        <v>39.792363261093897</v>
      </c>
      <c r="BK23" s="17">
        <v>39.387962962962995</v>
      </c>
      <c r="BL23" s="17">
        <v>38.745814479638</v>
      </c>
      <c r="BM23" s="17">
        <v>40.325989304812801</v>
      </c>
      <c r="BN23" s="17">
        <v>38.810526315789495</v>
      </c>
      <c r="BO23" s="17">
        <v>40.043351063829803</v>
      </c>
      <c r="BP23" s="17">
        <v>40.110545023696694</v>
      </c>
      <c r="BQ23" s="17">
        <v>40.425341614906799</v>
      </c>
      <c r="BR23" s="17">
        <v>40.464662756598202</v>
      </c>
      <c r="BS23" s="17">
        <v>40.291847826087</v>
      </c>
      <c r="BT23" s="17">
        <v>40.168976897689802</v>
      </c>
      <c r="BU23" s="17">
        <v>40.274618736383403</v>
      </c>
      <c r="BV23" s="17">
        <v>43.268425841674294</v>
      </c>
      <c r="BW23" s="17">
        <v>44.235489361702193</v>
      </c>
      <c r="BX23" s="17">
        <v>44.078906250000102</v>
      </c>
      <c r="BY23" s="17">
        <v>44.035352622061396</v>
      </c>
      <c r="BZ23" s="17">
        <v>42.883293556085903</v>
      </c>
      <c r="CA23" s="17">
        <v>43.802445907807993</v>
      </c>
      <c r="CB23" s="17">
        <v>40.397003745318408</v>
      </c>
      <c r="CC23" s="17">
        <v>44.147818012998997</v>
      </c>
      <c r="CD23" s="17">
        <v>43.705914972273497</v>
      </c>
      <c r="CE23" s="17">
        <v>43.094388489208704</v>
      </c>
      <c r="CF23" s="17">
        <v>43.116614745586702</v>
      </c>
      <c r="CG23" s="17">
        <v>43.383507549361198</v>
      </c>
      <c r="CH23" s="17">
        <v>42.485173160173098</v>
      </c>
      <c r="CI23" s="17">
        <v>42.386607142857102</v>
      </c>
      <c r="CJ23" s="17">
        <v>41.876785714285802</v>
      </c>
      <c r="CK23" s="17">
        <v>39.220382165605102</v>
      </c>
      <c r="CL23" s="17">
        <v>38.940248447204993</v>
      </c>
      <c r="CM23" s="17">
        <v>39.717231638418106</v>
      </c>
      <c r="CN23" s="17">
        <v>39.515816326530597</v>
      </c>
      <c r="CO23" s="17">
        <v>37.708782435129692</v>
      </c>
      <c r="CP23" s="17">
        <v>38.956564019448905</v>
      </c>
      <c r="CQ23" s="17">
        <v>38.889098250336495</v>
      </c>
      <c r="CR23" s="17">
        <v>39.161028416779395</v>
      </c>
      <c r="CS23" s="17">
        <v>39.281765834932905</v>
      </c>
      <c r="CT23" s="17">
        <v>39.122281879194695</v>
      </c>
      <c r="CU23" s="17">
        <v>38.9497959183673</v>
      </c>
      <c r="CV23" s="17">
        <v>38.739999999999995</v>
      </c>
      <c r="CW23" s="17">
        <v>38.523450134770897</v>
      </c>
      <c r="CX23" s="17">
        <v>38.309803921568694</v>
      </c>
      <c r="CY23" s="17">
        <v>38.700843881856592</v>
      </c>
      <c r="CZ23" s="17">
        <v>39.136656441717697</v>
      </c>
      <c r="DA23" s="17">
        <v>38.712692307692301</v>
      </c>
      <c r="DB23" s="17">
        <v>41.247661469933192</v>
      </c>
      <c r="DC23" s="17">
        <v>38.857040998217499</v>
      </c>
      <c r="DD23" s="17">
        <v>38.566984732824409</v>
      </c>
    </row>
    <row r="24" spans="1:108" x14ac:dyDescent="0.25">
      <c r="A24" s="16" t="s">
        <v>220</v>
      </c>
      <c r="B24" s="17">
        <v>42.105982905982998</v>
      </c>
      <c r="C24" s="17">
        <v>43.620448548812597</v>
      </c>
      <c r="D24" s="17">
        <v>43.741635687732305</v>
      </c>
      <c r="E24" s="17">
        <v>43.068414322250604</v>
      </c>
      <c r="F24" s="17">
        <v>42.967444876783404</v>
      </c>
      <c r="G24" s="17">
        <v>43.958170731707305</v>
      </c>
      <c r="H24" s="17">
        <v>42.587476979742199</v>
      </c>
      <c r="I24" s="17">
        <v>43.841168831168801</v>
      </c>
      <c r="J24" s="17">
        <v>43.404957507082095</v>
      </c>
      <c r="K24" s="17">
        <v>42.898977853492305</v>
      </c>
      <c r="L24" s="17">
        <v>44.112033195020793</v>
      </c>
      <c r="M24" s="17">
        <v>44.271956224350198</v>
      </c>
      <c r="N24" s="17">
        <v>47.329666254635306</v>
      </c>
      <c r="O24" s="17">
        <v>40.509684210526295</v>
      </c>
      <c r="P24" s="17">
        <v>42.503877005347604</v>
      </c>
      <c r="Q24" s="17">
        <v>41.988456189151599</v>
      </c>
      <c r="R24" s="17">
        <v>44.0379551820728</v>
      </c>
      <c r="S24" s="17">
        <v>46.050737463126801</v>
      </c>
      <c r="T24" s="17">
        <v>50.978162291169404</v>
      </c>
      <c r="U24" s="17">
        <v>53.583940774487495</v>
      </c>
      <c r="V24" s="17">
        <v>53.354006968641102</v>
      </c>
      <c r="W24" s="17">
        <v>53.464236111111106</v>
      </c>
      <c r="X24" s="17">
        <v>100</v>
      </c>
      <c r="Y24" s="17">
        <v>97.077140077821099</v>
      </c>
      <c r="Z24" s="17">
        <v>95.514989293362007</v>
      </c>
      <c r="AA24" s="17">
        <v>97.470173913043496</v>
      </c>
      <c r="AB24" s="17">
        <v>97.505141388174906</v>
      </c>
      <c r="AC24" s="17">
        <v>50.357935483870996</v>
      </c>
      <c r="AD24" s="17">
        <v>49.041919191919206</v>
      </c>
      <c r="AE24" s="17">
        <v>48.463243243243305</v>
      </c>
      <c r="AF24" s="17">
        <v>50.750909090909104</v>
      </c>
      <c r="AG24" s="17">
        <v>48.458443113772397</v>
      </c>
      <c r="AH24" s="17">
        <v>50.846676737160102</v>
      </c>
      <c r="AI24" s="17">
        <v>47.306277056277004</v>
      </c>
      <c r="AJ24" s="17">
        <v>47.520962732919202</v>
      </c>
      <c r="AK24" s="17">
        <v>47.246975088968</v>
      </c>
      <c r="AL24" s="17">
        <v>47.232634730539004</v>
      </c>
      <c r="AM24" s="17">
        <v>47.973944954128498</v>
      </c>
      <c r="AN24" s="17">
        <v>47.980180180180199</v>
      </c>
      <c r="AO24" s="17">
        <v>47.841952054794504</v>
      </c>
      <c r="AP24" s="17">
        <v>47.515716486902903</v>
      </c>
      <c r="AQ24" s="17">
        <v>38.750279329608908</v>
      </c>
      <c r="AR24" s="17">
        <v>38.202961672473904</v>
      </c>
      <c r="AS24" s="17">
        <v>37.805030181086494</v>
      </c>
      <c r="AT24" s="17">
        <v>37.758208955223907</v>
      </c>
      <c r="AU24" s="17">
        <v>40.672684458398798</v>
      </c>
      <c r="AV24" s="17">
        <v>40.352020202020199</v>
      </c>
      <c r="AW24" s="17">
        <v>39.905794392523298</v>
      </c>
      <c r="AX24" s="17">
        <v>40.892992424242401</v>
      </c>
      <c r="AY24" s="17">
        <v>40.269755244755203</v>
      </c>
      <c r="AZ24" s="17">
        <v>40.347377938517205</v>
      </c>
      <c r="BA24" s="17">
        <v>40.567930029154496</v>
      </c>
      <c r="BB24" s="17">
        <v>40.6975567190227</v>
      </c>
      <c r="BC24" s="17">
        <v>40.546837349397599</v>
      </c>
      <c r="BD24" s="17">
        <v>40.605470085470095</v>
      </c>
      <c r="BE24" s="17">
        <v>40.876794657763007</v>
      </c>
      <c r="BF24" s="17">
        <v>40.799212598425207</v>
      </c>
      <c r="BG24" s="17">
        <v>39.422701149425301</v>
      </c>
      <c r="BH24" s="17">
        <v>40.258720000000004</v>
      </c>
      <c r="BI24" s="17">
        <v>40.463149847094805</v>
      </c>
      <c r="BJ24" s="17">
        <v>40.162068965517292</v>
      </c>
      <c r="BK24" s="17">
        <v>39.693295292439402</v>
      </c>
      <c r="BL24" s="17">
        <v>39.082132132132095</v>
      </c>
      <c r="BM24" s="17">
        <v>40.384034833091498</v>
      </c>
      <c r="BN24" s="17">
        <v>39.438111888111905</v>
      </c>
      <c r="BO24" s="17">
        <v>40.499496644295199</v>
      </c>
      <c r="BP24" s="17">
        <v>40.021739130434796</v>
      </c>
      <c r="BQ24" s="17">
        <v>40.508319738988597</v>
      </c>
      <c r="BR24" s="17">
        <v>40.563364485981303</v>
      </c>
      <c r="BS24" s="17">
        <v>40.868685376661695</v>
      </c>
      <c r="BT24" s="17">
        <v>41.022205663189204</v>
      </c>
      <c r="BU24" s="17">
        <v>41.230723781388498</v>
      </c>
      <c r="BV24" s="17">
        <v>41.069406392694098</v>
      </c>
      <c r="BW24" s="17">
        <v>41.288276836158197</v>
      </c>
      <c r="BX24" s="17">
        <v>40.999288762446696</v>
      </c>
      <c r="BY24" s="17">
        <v>41.172740740740799</v>
      </c>
      <c r="BZ24" s="17">
        <v>40.479136690647501</v>
      </c>
      <c r="CA24" s="17">
        <v>40.521947449768106</v>
      </c>
      <c r="CB24" s="17">
        <v>39.857216494845304</v>
      </c>
      <c r="CC24" s="17">
        <v>41.306596701649198</v>
      </c>
      <c r="CD24" s="17">
        <v>41.751662049861402</v>
      </c>
      <c r="CE24" s="17">
        <v>39.712170385395495</v>
      </c>
      <c r="CF24" s="17">
        <v>41.435791090629806</v>
      </c>
      <c r="CG24" s="17">
        <v>41.513787085514799</v>
      </c>
      <c r="CH24" s="17">
        <v>40.90625</v>
      </c>
      <c r="CI24" s="17">
        <v>40.8734584450402</v>
      </c>
      <c r="CJ24" s="17">
        <v>40.685483870967701</v>
      </c>
      <c r="CK24" s="17">
        <v>38.515726495726398</v>
      </c>
      <c r="CL24" s="17">
        <v>38.391114701130803</v>
      </c>
      <c r="CM24" s="17">
        <v>39.039862542955298</v>
      </c>
      <c r="CN24" s="17">
        <v>39.130689655172404</v>
      </c>
      <c r="CO24" s="17">
        <v>37.539895013123306</v>
      </c>
      <c r="CP24" s="17">
        <v>38.6640425531915</v>
      </c>
      <c r="CQ24" s="17">
        <v>39.8169064748202</v>
      </c>
      <c r="CR24" s="17">
        <v>39.598782608695707</v>
      </c>
      <c r="CS24" s="17">
        <v>39.292475728155296</v>
      </c>
      <c r="CT24" s="17">
        <v>39.401376936316701</v>
      </c>
      <c r="CU24" s="17">
        <v>38.407216494845301</v>
      </c>
      <c r="CV24" s="17">
        <v>38.945652173913004</v>
      </c>
      <c r="CW24" s="17">
        <v>37.918819188191897</v>
      </c>
      <c r="CX24" s="17">
        <v>38.788528678304203</v>
      </c>
      <c r="CY24" s="17">
        <v>38.722448979591796</v>
      </c>
      <c r="CZ24" s="17">
        <v>38.756224899598401</v>
      </c>
      <c r="DA24" s="17">
        <v>39.487058823529395</v>
      </c>
      <c r="DB24" s="17">
        <v>39.092415730337102</v>
      </c>
      <c r="DC24" s="17">
        <v>39.2136771300448</v>
      </c>
      <c r="DD24" s="17">
        <v>38.586279069767507</v>
      </c>
    </row>
    <row r="25" spans="1:108" x14ac:dyDescent="0.25">
      <c r="A25" s="16" t="s">
        <v>189</v>
      </c>
      <c r="B25" s="17">
        <v>43.054668674698803</v>
      </c>
      <c r="C25" s="17">
        <v>44.900565610859701</v>
      </c>
      <c r="D25" s="17">
        <v>44.980238870792597</v>
      </c>
      <c r="E25" s="17">
        <v>44.705438401775801</v>
      </c>
      <c r="F25" s="17">
        <v>44.019768786127202</v>
      </c>
      <c r="G25" s="17">
        <v>45.314</v>
      </c>
      <c r="H25" s="17">
        <v>43.050865051903195</v>
      </c>
      <c r="I25" s="17">
        <v>44.753423120089799</v>
      </c>
      <c r="J25" s="17">
        <v>44.343272727272698</v>
      </c>
      <c r="K25" s="17">
        <v>43.606092124814296</v>
      </c>
      <c r="L25" s="17">
        <v>45.015374999999999</v>
      </c>
      <c r="M25" s="17">
        <v>45.018327183271801</v>
      </c>
      <c r="N25" s="17">
        <v>45.656344586728807</v>
      </c>
      <c r="O25" s="17">
        <v>41.474513274336303</v>
      </c>
      <c r="P25" s="17">
        <v>43.4711649365629</v>
      </c>
      <c r="Q25" s="17">
        <v>43.094306049822094</v>
      </c>
      <c r="R25" s="17">
        <v>44.757914572864301</v>
      </c>
      <c r="S25" s="17">
        <v>46.739526184538605</v>
      </c>
      <c r="T25" s="17">
        <v>52.531983385254399</v>
      </c>
      <c r="U25" s="17">
        <v>55.5124882629108</v>
      </c>
      <c r="V25" s="17">
        <v>55.425409047160699</v>
      </c>
      <c r="W25" s="17">
        <v>54.978550440744399</v>
      </c>
      <c r="X25" s="17">
        <v>97.077140077821099</v>
      </c>
      <c r="Y25" s="17">
        <v>100</v>
      </c>
      <c r="Z25" s="17">
        <v>98.303439597315403</v>
      </c>
      <c r="AA25" s="17">
        <v>98.165419901199897</v>
      </c>
      <c r="AB25" s="17">
        <v>98.070028011204599</v>
      </c>
      <c r="AC25" s="17">
        <v>51.534272829763196</v>
      </c>
      <c r="AD25" s="17">
        <v>49.506788793103397</v>
      </c>
      <c r="AE25" s="17">
        <v>49.615653153153104</v>
      </c>
      <c r="AF25" s="17">
        <v>51.853983353151001</v>
      </c>
      <c r="AG25" s="17">
        <v>49.673717277486894</v>
      </c>
      <c r="AH25" s="17">
        <v>51.052487562189</v>
      </c>
      <c r="AI25" s="17">
        <v>47.831190926276001</v>
      </c>
      <c r="AJ25" s="17">
        <v>47.855423280423203</v>
      </c>
      <c r="AK25" s="17">
        <v>47.910274963820598</v>
      </c>
      <c r="AL25" s="17">
        <v>47.635406091370506</v>
      </c>
      <c r="AM25" s="17">
        <v>48.243565891472898</v>
      </c>
      <c r="AN25" s="17">
        <v>48.428589743589804</v>
      </c>
      <c r="AO25" s="17">
        <v>47.836999999999897</v>
      </c>
      <c r="AP25" s="17">
        <v>47.738948787062</v>
      </c>
      <c r="AQ25" s="17">
        <v>38.921311475409802</v>
      </c>
      <c r="AR25" s="17">
        <v>38.335211267605594</v>
      </c>
      <c r="AS25" s="17">
        <v>38.240142095914699</v>
      </c>
      <c r="AT25" s="17">
        <v>38.442809917355305</v>
      </c>
      <c r="AU25" s="17">
        <v>41.483971631205698</v>
      </c>
      <c r="AV25" s="17">
        <v>41.141628959275998</v>
      </c>
      <c r="AW25" s="17">
        <v>41.004060913705601</v>
      </c>
      <c r="AX25" s="17">
        <v>41.6863175675675</v>
      </c>
      <c r="AY25" s="17">
        <v>40.318012422360304</v>
      </c>
      <c r="AZ25" s="17">
        <v>40.714152410575501</v>
      </c>
      <c r="BA25" s="17">
        <v>40.899203187250997</v>
      </c>
      <c r="BB25" s="17">
        <v>41.353744493392</v>
      </c>
      <c r="BC25" s="17">
        <v>41.331057563587706</v>
      </c>
      <c r="BD25" s="17">
        <v>41.564705882353003</v>
      </c>
      <c r="BE25" s="17">
        <v>41.566955266955297</v>
      </c>
      <c r="BF25" s="17">
        <v>41.500811907983802</v>
      </c>
      <c r="BG25" s="17">
        <v>40.528460543337694</v>
      </c>
      <c r="BH25" s="17">
        <v>40.761118881118897</v>
      </c>
      <c r="BI25" s="17">
        <v>40.986277173913102</v>
      </c>
      <c r="BJ25" s="17">
        <v>40.729295426452403</v>
      </c>
      <c r="BK25" s="17">
        <v>40.410186335403694</v>
      </c>
      <c r="BL25" s="17">
        <v>40.181225554106902</v>
      </c>
      <c r="BM25" s="17">
        <v>41.2641439205956</v>
      </c>
      <c r="BN25" s="17">
        <v>40.088834154351403</v>
      </c>
      <c r="BO25" s="17">
        <v>41.100450450450396</v>
      </c>
      <c r="BP25" s="17">
        <v>40.635041551246601</v>
      </c>
      <c r="BQ25" s="17">
        <v>40.866332378223504</v>
      </c>
      <c r="BR25" s="17">
        <v>41.104120443740101</v>
      </c>
      <c r="BS25" s="17">
        <v>41.109897172236501</v>
      </c>
      <c r="BT25" s="17">
        <v>41.148961038960998</v>
      </c>
      <c r="BU25" s="17">
        <v>41.242802056555192</v>
      </c>
      <c r="BV25" s="17">
        <v>42.432896461336902</v>
      </c>
      <c r="BW25" s="17">
        <v>42.881242532855403</v>
      </c>
      <c r="BX25" s="17">
        <v>42.570637785800301</v>
      </c>
      <c r="BY25" s="17">
        <v>42.499625468164801</v>
      </c>
      <c r="BZ25" s="17">
        <v>41.391981132075493</v>
      </c>
      <c r="CA25" s="17">
        <v>42.067189542483696</v>
      </c>
      <c r="CB25" s="17">
        <v>40.463781321184399</v>
      </c>
      <c r="CC25" s="17">
        <v>42.343444730077096</v>
      </c>
      <c r="CD25" s="17">
        <v>43.790973036342294</v>
      </c>
      <c r="CE25" s="17">
        <v>41.345454545454594</v>
      </c>
      <c r="CF25" s="17">
        <v>42.816485013623897</v>
      </c>
      <c r="CG25" s="17">
        <v>42.857984496124004</v>
      </c>
      <c r="CH25" s="17">
        <v>41.951778093883298</v>
      </c>
      <c r="CI25" s="17">
        <v>41.736771300448403</v>
      </c>
      <c r="CJ25" s="17">
        <v>41.273226950354605</v>
      </c>
      <c r="CK25" s="17">
        <v>39.157757296466997</v>
      </c>
      <c r="CL25" s="17">
        <v>38.8433035714285</v>
      </c>
      <c r="CM25" s="17">
        <v>39.775851393188901</v>
      </c>
      <c r="CN25" s="17">
        <v>39.380000000000003</v>
      </c>
      <c r="CO25" s="17">
        <v>38.525229357798196</v>
      </c>
      <c r="CP25" s="17">
        <v>39.396118299445405</v>
      </c>
      <c r="CQ25" s="17">
        <v>40.067948717948696</v>
      </c>
      <c r="CR25" s="17">
        <v>40.0635499207607</v>
      </c>
      <c r="CS25" s="17">
        <v>40.123127753303898</v>
      </c>
      <c r="CT25" s="17">
        <v>39.929907975460097</v>
      </c>
      <c r="CU25" s="17">
        <v>39.579128440366993</v>
      </c>
      <c r="CV25" s="17">
        <v>40.184663865546199</v>
      </c>
      <c r="CW25" s="17">
        <v>39.181172839506196</v>
      </c>
      <c r="CX25" s="17">
        <v>38.988666666666703</v>
      </c>
      <c r="CY25" s="17">
        <v>39.511332312404399</v>
      </c>
      <c r="CZ25" s="17">
        <v>39.607952622673501</v>
      </c>
      <c r="DA25" s="17">
        <v>40.383958333333304</v>
      </c>
      <c r="DB25" s="17">
        <v>39.6244498777506</v>
      </c>
      <c r="DC25" s="17">
        <v>39.276310272536698</v>
      </c>
      <c r="DD25" s="17">
        <v>38.915203426124201</v>
      </c>
    </row>
    <row r="26" spans="1:108" x14ac:dyDescent="0.25">
      <c r="A26" s="16" t="s">
        <v>203</v>
      </c>
      <c r="B26" s="17">
        <v>42.696960486322197</v>
      </c>
      <c r="C26" s="17">
        <v>43.696370023419092</v>
      </c>
      <c r="D26" s="17">
        <v>43.951876379690901</v>
      </c>
      <c r="E26" s="17">
        <v>44.0058755760369</v>
      </c>
      <c r="F26" s="17">
        <v>43.471723300970901</v>
      </c>
      <c r="G26" s="17">
        <v>44.846086956521702</v>
      </c>
      <c r="H26" s="17">
        <v>41.652372262773696</v>
      </c>
      <c r="I26" s="17">
        <v>44.578504672897203</v>
      </c>
      <c r="J26" s="17">
        <v>43.835330836454503</v>
      </c>
      <c r="K26" s="17">
        <v>43.407366771159907</v>
      </c>
      <c r="L26" s="17">
        <v>44.209090909090897</v>
      </c>
      <c r="M26" s="17">
        <v>44.507320261437997</v>
      </c>
      <c r="N26" s="17">
        <v>44.539900867410296</v>
      </c>
      <c r="O26" s="17">
        <v>40.781037567084098</v>
      </c>
      <c r="P26" s="17">
        <v>42.861582568807201</v>
      </c>
      <c r="Q26" s="17">
        <v>42.518024691358001</v>
      </c>
      <c r="R26" s="17">
        <v>43.675903614457901</v>
      </c>
      <c r="S26" s="17">
        <v>45.8436363636363</v>
      </c>
      <c r="T26" s="17">
        <v>51.4454153182308</v>
      </c>
      <c r="U26" s="17">
        <v>54.744177093358992</v>
      </c>
      <c r="V26" s="17">
        <v>54.494695481335995</v>
      </c>
      <c r="W26" s="17">
        <v>54.24239130434789</v>
      </c>
      <c r="X26" s="17">
        <v>95.514989293362007</v>
      </c>
      <c r="Y26" s="17">
        <v>98.303439597315403</v>
      </c>
      <c r="Z26" s="17">
        <v>100</v>
      </c>
      <c r="AA26" s="17">
        <v>97.7932791728213</v>
      </c>
      <c r="AB26" s="17">
        <v>97.72763929618759</v>
      </c>
      <c r="AC26" s="17">
        <v>50.390572792362697</v>
      </c>
      <c r="AD26" s="17">
        <v>48.143036529680408</v>
      </c>
      <c r="AE26" s="17">
        <v>48.375663206459095</v>
      </c>
      <c r="AF26" s="17">
        <v>50.5559405940595</v>
      </c>
      <c r="AG26" s="17">
        <v>48.470601336302899</v>
      </c>
      <c r="AH26" s="17">
        <v>50.825236167341401</v>
      </c>
      <c r="AI26" s="17">
        <v>47.185627530364407</v>
      </c>
      <c r="AJ26" s="17">
        <v>47.055662983425393</v>
      </c>
      <c r="AK26" s="17">
        <v>46.9572280178838</v>
      </c>
      <c r="AL26" s="17">
        <v>46.464566929133902</v>
      </c>
      <c r="AM26" s="17">
        <v>47.341722972973002</v>
      </c>
      <c r="AN26" s="17">
        <v>47.458087201125196</v>
      </c>
      <c r="AO26" s="17">
        <v>47.403576982892702</v>
      </c>
      <c r="AP26" s="17">
        <v>46.728529839883606</v>
      </c>
      <c r="AQ26" s="17">
        <v>38.3424511545293</v>
      </c>
      <c r="AR26" s="17">
        <v>37.942570951585999</v>
      </c>
      <c r="AS26" s="17">
        <v>37.608316831683197</v>
      </c>
      <c r="AT26" s="17">
        <v>37.484452296819804</v>
      </c>
      <c r="AU26" s="17">
        <v>40.605454545454599</v>
      </c>
      <c r="AV26" s="17">
        <v>40.240131578947299</v>
      </c>
      <c r="AW26" s="17">
        <v>40.218407079645999</v>
      </c>
      <c r="AX26" s="17">
        <v>40.687430683918699</v>
      </c>
      <c r="AY26" s="17">
        <v>39.222881355932202</v>
      </c>
      <c r="AZ26" s="17">
        <v>40.137521514629903</v>
      </c>
      <c r="BA26" s="17">
        <v>40.378717201166204</v>
      </c>
      <c r="BB26" s="17">
        <v>40.709134615384599</v>
      </c>
      <c r="BC26" s="17">
        <v>40.333380681818198</v>
      </c>
      <c r="BD26" s="17">
        <v>40.838985736925501</v>
      </c>
      <c r="BE26" s="17">
        <v>40.955766192733101</v>
      </c>
      <c r="BF26" s="17">
        <v>40.324466571835003</v>
      </c>
      <c r="BG26" s="17">
        <v>39.320596205962097</v>
      </c>
      <c r="BH26" s="17">
        <v>39.527083333333302</v>
      </c>
      <c r="BI26" s="17">
        <v>39.713896848137495</v>
      </c>
      <c r="BJ26" s="17">
        <v>39.650933333333306</v>
      </c>
      <c r="BK26" s="17">
        <v>39.553935483871008</v>
      </c>
      <c r="BL26" s="17">
        <v>39.339518413597695</v>
      </c>
      <c r="BM26" s="17">
        <v>40.158157894736902</v>
      </c>
      <c r="BN26" s="17">
        <v>39.105498281787</v>
      </c>
      <c r="BO26" s="17">
        <v>40.216422764227602</v>
      </c>
      <c r="BP26" s="17">
        <v>39.883333333333404</v>
      </c>
      <c r="BQ26" s="17">
        <v>40.068642745709901</v>
      </c>
      <c r="BR26" s="17">
        <v>40.405699481865298</v>
      </c>
      <c r="BS26" s="17">
        <v>40.087499999999999</v>
      </c>
      <c r="BT26" s="17">
        <v>40.197802197802204</v>
      </c>
      <c r="BU26" s="17">
        <v>40.138775510204106</v>
      </c>
      <c r="BV26" s="17">
        <v>41.717333333333293</v>
      </c>
      <c r="BW26" s="17">
        <v>41.989499389499393</v>
      </c>
      <c r="BX26" s="17">
        <v>41.9078720787208</v>
      </c>
      <c r="BY26" s="17">
        <v>41.842746113989605</v>
      </c>
      <c r="BZ26" s="17">
        <v>40.550247116968698</v>
      </c>
      <c r="CA26" s="17">
        <v>41.755085865257598</v>
      </c>
      <c r="CB26" s="17">
        <v>39.740184757505801</v>
      </c>
      <c r="CC26" s="17">
        <v>41.633725490196106</v>
      </c>
      <c r="CD26" s="17">
        <v>43.094623655913999</v>
      </c>
      <c r="CE26" s="17">
        <v>40.475196850393701</v>
      </c>
      <c r="CF26" s="17">
        <v>41.858356164383601</v>
      </c>
      <c r="CG26" s="17">
        <v>41.835499207606993</v>
      </c>
      <c r="CH26" s="17">
        <v>41.300147275404996</v>
      </c>
      <c r="CI26" s="17">
        <v>41.169358669833699</v>
      </c>
      <c r="CJ26" s="17">
        <v>40.674576271186403</v>
      </c>
      <c r="CK26" s="17">
        <v>38.433224755700302</v>
      </c>
      <c r="CL26" s="17">
        <v>38.064353312302799</v>
      </c>
      <c r="CM26" s="17">
        <v>38.2379790940766</v>
      </c>
      <c r="CN26" s="17">
        <v>38.783660130718999</v>
      </c>
      <c r="CO26" s="17">
        <v>36.961165048543698</v>
      </c>
      <c r="CP26" s="17">
        <v>38.312475247524802</v>
      </c>
      <c r="CQ26" s="17">
        <v>39.342248722316896</v>
      </c>
      <c r="CR26" s="17">
        <v>39.104737732656503</v>
      </c>
      <c r="CS26" s="17">
        <v>39.090610328638498</v>
      </c>
      <c r="CT26" s="17">
        <v>39.185737704917997</v>
      </c>
      <c r="CU26" s="17">
        <v>38.679903147699704</v>
      </c>
      <c r="CV26" s="17">
        <v>38.784210526315796</v>
      </c>
      <c r="CW26" s="17">
        <v>38.367741935483899</v>
      </c>
      <c r="CX26" s="17">
        <v>37.563207547169796</v>
      </c>
      <c r="CY26" s="17">
        <v>38.518971061093296</v>
      </c>
      <c r="CZ26" s="17">
        <v>38.910992907801401</v>
      </c>
      <c r="DA26" s="17">
        <v>39.245393258427001</v>
      </c>
      <c r="DB26" s="17">
        <v>38.648128342246004</v>
      </c>
      <c r="DC26" s="17">
        <v>38.413901345291499</v>
      </c>
      <c r="DD26" s="17">
        <v>37.738106235565802</v>
      </c>
    </row>
    <row r="27" spans="1:108" x14ac:dyDescent="0.25">
      <c r="A27" s="16" t="s">
        <v>158</v>
      </c>
      <c r="B27" s="17">
        <v>42.659139784946298</v>
      </c>
      <c r="C27" s="17">
        <v>44.3087378640776</v>
      </c>
      <c r="D27" s="17">
        <v>44.397102803738299</v>
      </c>
      <c r="E27" s="17">
        <v>44.096531791907502</v>
      </c>
      <c r="F27" s="17">
        <v>43.823742454728496</v>
      </c>
      <c r="G27" s="17">
        <v>44.921829710144898</v>
      </c>
      <c r="H27" s="17">
        <v>42.515326251896802</v>
      </c>
      <c r="I27" s="17">
        <v>44.686502463054204</v>
      </c>
      <c r="J27" s="17">
        <v>44.164724576271198</v>
      </c>
      <c r="K27" s="17">
        <v>43.981938911022603</v>
      </c>
      <c r="L27" s="17">
        <v>44.900657174151206</v>
      </c>
      <c r="M27" s="17">
        <v>44.937201735357903</v>
      </c>
      <c r="N27" s="17">
        <v>45.877039274924499</v>
      </c>
      <c r="O27" s="17">
        <v>41.129590288315597</v>
      </c>
      <c r="P27" s="17">
        <v>42.894819159335299</v>
      </c>
      <c r="Q27" s="17">
        <v>42.705623721881402</v>
      </c>
      <c r="R27" s="17">
        <v>44.375083056478402</v>
      </c>
      <c r="S27" s="17">
        <v>46.385368536853697</v>
      </c>
      <c r="T27" s="17">
        <v>52.179105839416096</v>
      </c>
      <c r="U27" s="17">
        <v>54.849181669394397</v>
      </c>
      <c r="V27" s="17">
        <v>54.715429524603799</v>
      </c>
      <c r="W27" s="17">
        <v>54.441581632653005</v>
      </c>
      <c r="X27" s="17">
        <v>97.470173913043496</v>
      </c>
      <c r="Y27" s="17">
        <v>98.165419901199897</v>
      </c>
      <c r="Z27" s="17">
        <v>97.7932791728213</v>
      </c>
      <c r="AA27" s="17">
        <v>100</v>
      </c>
      <c r="AB27" s="17">
        <v>99.983779169038101</v>
      </c>
      <c r="AC27" s="17">
        <v>51.099303482586997</v>
      </c>
      <c r="AD27" s="17">
        <v>49.290553435114504</v>
      </c>
      <c r="AE27" s="17">
        <v>49.074215686274499</v>
      </c>
      <c r="AF27" s="17">
        <v>51.588042328042391</v>
      </c>
      <c r="AG27" s="17">
        <v>49.351669758812598</v>
      </c>
      <c r="AH27" s="17">
        <v>51.501668520578406</v>
      </c>
      <c r="AI27" s="17">
        <v>47.417288135593203</v>
      </c>
      <c r="AJ27" s="17">
        <v>47.493634259259295</v>
      </c>
      <c r="AK27" s="17">
        <v>47.8029077117572</v>
      </c>
      <c r="AL27" s="17">
        <v>47.151327433628296</v>
      </c>
      <c r="AM27" s="17">
        <v>48.296801112656496</v>
      </c>
      <c r="AN27" s="17">
        <v>48.431221198156706</v>
      </c>
      <c r="AO27" s="17">
        <v>47.8977128335451</v>
      </c>
      <c r="AP27" s="17">
        <v>47.729602888086696</v>
      </c>
      <c r="AQ27" s="17">
        <v>38.723830409356793</v>
      </c>
      <c r="AR27" s="17">
        <v>38.066155988857901</v>
      </c>
      <c r="AS27" s="17">
        <v>38.159200000000006</v>
      </c>
      <c r="AT27" s="17">
        <v>38.049926578560999</v>
      </c>
      <c r="AU27" s="17">
        <v>41.106832298136695</v>
      </c>
      <c r="AV27" s="17">
        <v>40.731514324693094</v>
      </c>
      <c r="AW27" s="17">
        <v>40.940874811463004</v>
      </c>
      <c r="AX27" s="17">
        <v>41.517371601208495</v>
      </c>
      <c r="AY27" s="17">
        <v>40.223249299719896</v>
      </c>
      <c r="AZ27" s="17">
        <v>40.580823863636397</v>
      </c>
      <c r="BA27" s="17">
        <v>40.793594306049798</v>
      </c>
      <c r="BB27" s="17">
        <v>41.405936675461696</v>
      </c>
      <c r="BC27" s="17">
        <v>41.0281287246723</v>
      </c>
      <c r="BD27" s="17">
        <v>41.299870633893896</v>
      </c>
      <c r="BE27" s="17">
        <v>41.421576227390197</v>
      </c>
      <c r="BF27" s="17">
        <v>41.263258026159299</v>
      </c>
      <c r="BG27" s="17">
        <v>40.0812917594655</v>
      </c>
      <c r="BH27" s="17">
        <v>40.380721393034804</v>
      </c>
      <c r="BI27" s="17">
        <v>40.781947743467995</v>
      </c>
      <c r="BJ27" s="17">
        <v>40.409440175631197</v>
      </c>
      <c r="BK27" s="17">
        <v>40.224945533768995</v>
      </c>
      <c r="BL27" s="17">
        <v>39.987704918032797</v>
      </c>
      <c r="BM27" s="17">
        <v>40.987554585152793</v>
      </c>
      <c r="BN27" s="17">
        <v>39.853216374269095</v>
      </c>
      <c r="BO27" s="17">
        <v>40.806631299734697</v>
      </c>
      <c r="BP27" s="17">
        <v>40.462936221420001</v>
      </c>
      <c r="BQ27" s="17">
        <v>40.8772554002541</v>
      </c>
      <c r="BR27" s="17">
        <v>41.041761363636297</v>
      </c>
      <c r="BS27" s="17">
        <v>41.014864864864897</v>
      </c>
      <c r="BT27" s="17">
        <v>41.117767653758499</v>
      </c>
      <c r="BU27" s="17">
        <v>41.148031496062998</v>
      </c>
      <c r="BV27" s="17">
        <v>42.317499999999995</v>
      </c>
      <c r="BW27" s="17">
        <v>42.587242798353898</v>
      </c>
      <c r="BX27" s="17">
        <v>42.291145833333402</v>
      </c>
      <c r="BY27" s="17">
        <v>42.231813246471198</v>
      </c>
      <c r="BZ27" s="17">
        <v>41.284931506849297</v>
      </c>
      <c r="CA27" s="17">
        <v>41.930385487528298</v>
      </c>
      <c r="CB27" s="17">
        <v>40.169818913480903</v>
      </c>
      <c r="CC27" s="17">
        <v>41.910421286031095</v>
      </c>
      <c r="CD27" s="17">
        <v>43.402548419979603</v>
      </c>
      <c r="CE27" s="17">
        <v>40.825856164383602</v>
      </c>
      <c r="CF27" s="17">
        <v>42.278621495327094</v>
      </c>
      <c r="CG27" s="17">
        <v>42.552910052910001</v>
      </c>
      <c r="CH27" s="17">
        <v>41.895539033457297</v>
      </c>
      <c r="CI27" s="17">
        <v>41.428458498023701</v>
      </c>
      <c r="CJ27" s="17">
        <v>40.890136570561495</v>
      </c>
      <c r="CK27" s="17">
        <v>38.748187919462993</v>
      </c>
      <c r="CL27" s="17">
        <v>38.415325670498099</v>
      </c>
      <c r="CM27" s="17">
        <v>39.862674094707494</v>
      </c>
      <c r="CN27" s="17">
        <v>39.406111111111095</v>
      </c>
      <c r="CO27" s="17">
        <v>38.173921971252497</v>
      </c>
      <c r="CP27" s="17">
        <v>39.151391162029405</v>
      </c>
      <c r="CQ27" s="17">
        <v>39.930140845070405</v>
      </c>
      <c r="CR27" s="17">
        <v>39.632784636488303</v>
      </c>
      <c r="CS27" s="17">
        <v>40.076284584980201</v>
      </c>
      <c r="CT27" s="17">
        <v>39.898367346938798</v>
      </c>
      <c r="CU27" s="17">
        <v>39.3321931589538</v>
      </c>
      <c r="CV27" s="17">
        <v>39.819125683060093</v>
      </c>
      <c r="CW27" s="17">
        <v>39.232500000000002</v>
      </c>
      <c r="CX27" s="17">
        <v>38.747740667976402</v>
      </c>
      <c r="CY27" s="17">
        <v>39.317534246575306</v>
      </c>
      <c r="CZ27" s="17">
        <v>39.502731411229099</v>
      </c>
      <c r="DA27" s="17">
        <v>40.219360902255595</v>
      </c>
      <c r="DB27" s="17">
        <v>39.348123620309096</v>
      </c>
      <c r="DC27" s="17">
        <v>39.24492481203</v>
      </c>
      <c r="DD27" s="17">
        <v>38.634296724470097</v>
      </c>
    </row>
    <row r="28" spans="1:108" x14ac:dyDescent="0.25">
      <c r="A28" s="16" t="s">
        <v>182</v>
      </c>
      <c r="B28" s="17">
        <v>42.848605577689305</v>
      </c>
      <c r="C28" s="17">
        <v>44.449566055930504</v>
      </c>
      <c r="D28" s="17">
        <v>44.486203703703694</v>
      </c>
      <c r="E28" s="17">
        <v>44.208653846153801</v>
      </c>
      <c r="F28" s="17">
        <v>43.968511066398499</v>
      </c>
      <c r="G28" s="17">
        <v>44.975631768953093</v>
      </c>
      <c r="H28" s="17">
        <v>42.946504559270501</v>
      </c>
      <c r="I28" s="17">
        <v>44.794482758620703</v>
      </c>
      <c r="J28" s="17">
        <v>44.290285110876503</v>
      </c>
      <c r="K28" s="17">
        <v>44.069312169312205</v>
      </c>
      <c r="L28" s="17">
        <v>44.963369565217405</v>
      </c>
      <c r="M28" s="17">
        <v>44.974301075268798</v>
      </c>
      <c r="N28" s="17">
        <v>46.102200000000003</v>
      </c>
      <c r="O28" s="17">
        <v>41.319242424242397</v>
      </c>
      <c r="P28" s="17">
        <v>43.178176527642997</v>
      </c>
      <c r="Q28" s="17">
        <v>42.858888888888799</v>
      </c>
      <c r="R28" s="17">
        <v>44.483149779735697</v>
      </c>
      <c r="S28" s="17">
        <v>46.569584245076598</v>
      </c>
      <c r="T28" s="17">
        <v>52.213248638838493</v>
      </c>
      <c r="U28" s="17">
        <v>54.956042173560405</v>
      </c>
      <c r="V28" s="17">
        <v>54.808271298593802</v>
      </c>
      <c r="W28" s="17">
        <v>54.557841483979708</v>
      </c>
      <c r="X28" s="17">
        <v>97.505141388174906</v>
      </c>
      <c r="Y28" s="17">
        <v>98.070028011204599</v>
      </c>
      <c r="Z28" s="17">
        <v>97.72763929618759</v>
      </c>
      <c r="AA28" s="17">
        <v>99.983779169038101</v>
      </c>
      <c r="AB28" s="17">
        <v>100</v>
      </c>
      <c r="AC28" s="17">
        <v>51.178628230616205</v>
      </c>
      <c r="AD28" s="17">
        <v>49.298287345385305</v>
      </c>
      <c r="AE28" s="17">
        <v>49.104780487804902</v>
      </c>
      <c r="AF28" s="17">
        <v>51.719133192389101</v>
      </c>
      <c r="AG28" s="17">
        <v>49.412718894009203</v>
      </c>
      <c r="AH28" s="17">
        <v>51.499003322259099</v>
      </c>
      <c r="AI28" s="17">
        <v>47.676499999999997</v>
      </c>
      <c r="AJ28" s="17">
        <v>47.704342857142898</v>
      </c>
      <c r="AK28" s="17">
        <v>48.039447236180798</v>
      </c>
      <c r="AL28" s="17">
        <v>47.474423710208505</v>
      </c>
      <c r="AM28" s="17">
        <v>48.319198895027704</v>
      </c>
      <c r="AN28" s="17">
        <v>48.394272623138605</v>
      </c>
      <c r="AO28" s="17">
        <v>48.004654088050302</v>
      </c>
      <c r="AP28" s="17">
        <v>47.816945107398602</v>
      </c>
      <c r="AQ28" s="17">
        <v>38.732178932178996</v>
      </c>
      <c r="AR28" s="17">
        <v>38.092286501377401</v>
      </c>
      <c r="AS28" s="17">
        <v>38.233015873015894</v>
      </c>
      <c r="AT28" s="17">
        <v>38.096204379562003</v>
      </c>
      <c r="AU28" s="17">
        <v>41.077930174563605</v>
      </c>
      <c r="AV28" s="17">
        <v>40.790405405405409</v>
      </c>
      <c r="AW28" s="17">
        <v>41.098484848484794</v>
      </c>
      <c r="AX28" s="17">
        <v>41.669939577039308</v>
      </c>
      <c r="AY28" s="17">
        <v>40.271188811188793</v>
      </c>
      <c r="AZ28" s="17">
        <v>40.793465909090898</v>
      </c>
      <c r="BA28" s="17">
        <v>40.902240566037698</v>
      </c>
      <c r="BB28" s="17">
        <v>41.584615384615397</v>
      </c>
      <c r="BC28" s="17">
        <v>41.209785202864005</v>
      </c>
      <c r="BD28" s="17">
        <v>41.362757731958801</v>
      </c>
      <c r="BE28" s="17">
        <v>41.611917098445602</v>
      </c>
      <c r="BF28" s="17">
        <v>41.401070154577901</v>
      </c>
      <c r="BG28" s="17">
        <v>40.1273532668882</v>
      </c>
      <c r="BH28" s="17">
        <v>40.462098765432096</v>
      </c>
      <c r="BI28" s="17">
        <v>40.849468713105097</v>
      </c>
      <c r="BJ28" s="17">
        <v>40.423446019629196</v>
      </c>
      <c r="BK28" s="17">
        <v>40.089913232104102</v>
      </c>
      <c r="BL28" s="17">
        <v>39.997313084112093</v>
      </c>
      <c r="BM28" s="17">
        <v>40.933369447454005</v>
      </c>
      <c r="BN28" s="17">
        <v>39.836058394160602</v>
      </c>
      <c r="BO28" s="17">
        <v>40.947599999999994</v>
      </c>
      <c r="BP28" s="17">
        <v>40.426674641148296</v>
      </c>
      <c r="BQ28" s="17">
        <v>40.905357142857099</v>
      </c>
      <c r="BR28" s="17">
        <v>41.108011444921303</v>
      </c>
      <c r="BS28" s="17">
        <v>40.951339285714305</v>
      </c>
      <c r="BT28" s="17">
        <v>41.067042889390507</v>
      </c>
      <c r="BU28" s="17">
        <v>41.216852678571399</v>
      </c>
      <c r="BV28" s="17">
        <v>42.446906636670398</v>
      </c>
      <c r="BW28" s="17">
        <v>42.7279877425945</v>
      </c>
      <c r="BX28" s="17">
        <v>42.398968008255999</v>
      </c>
      <c r="BY28" s="17">
        <v>42.467278617710605</v>
      </c>
      <c r="BZ28" s="17">
        <v>41.306010928961697</v>
      </c>
      <c r="CA28" s="17">
        <v>42.028603603603599</v>
      </c>
      <c r="CB28" s="17">
        <v>40.367729083665402</v>
      </c>
      <c r="CC28" s="17">
        <v>42.137733773377292</v>
      </c>
      <c r="CD28" s="17">
        <v>43.470090634441107</v>
      </c>
      <c r="CE28" s="17">
        <v>40.929251700680304</v>
      </c>
      <c r="CF28" s="17">
        <v>42.397347174163805</v>
      </c>
      <c r="CG28" s="17">
        <v>42.763289473684196</v>
      </c>
      <c r="CH28" s="17">
        <v>42.0969173859433</v>
      </c>
      <c r="CI28" s="17">
        <v>41.514173228346493</v>
      </c>
      <c r="CJ28" s="17">
        <v>40.995783132530093</v>
      </c>
      <c r="CK28" s="17">
        <v>38.837665782493303</v>
      </c>
      <c r="CL28" s="17">
        <v>38.528097062579803</v>
      </c>
      <c r="CM28" s="17">
        <v>39.948055555555598</v>
      </c>
      <c r="CN28" s="17">
        <v>39.481163434902996</v>
      </c>
      <c r="CO28" s="17">
        <v>38.260327198363996</v>
      </c>
      <c r="CP28" s="17">
        <v>39.195098039215701</v>
      </c>
      <c r="CQ28" s="17">
        <v>39.9677918424754</v>
      </c>
      <c r="CR28" s="17">
        <v>39.710547945205498</v>
      </c>
      <c r="CS28" s="17">
        <v>40.198428290766195</v>
      </c>
      <c r="CT28" s="17">
        <v>39.944173441734399</v>
      </c>
      <c r="CU28" s="17">
        <v>39.4225152129818</v>
      </c>
      <c r="CV28" s="17">
        <v>39.883788706739495</v>
      </c>
      <c r="CW28" s="17">
        <v>39.220334261838495</v>
      </c>
      <c r="CX28" s="17">
        <v>38.799805447470803</v>
      </c>
      <c r="CY28" s="17">
        <v>39.352303523035204</v>
      </c>
      <c r="CZ28" s="17">
        <v>39.486445783132496</v>
      </c>
      <c r="DA28" s="17">
        <v>40.320560747663507</v>
      </c>
      <c r="DB28" s="17">
        <v>39.288840262582106</v>
      </c>
      <c r="DC28" s="17">
        <v>39.268726591760291</v>
      </c>
      <c r="DD28" s="17">
        <v>38.640152963671106</v>
      </c>
    </row>
    <row r="29" spans="1:108" x14ac:dyDescent="0.25">
      <c r="A29" s="16" t="s">
        <v>86</v>
      </c>
      <c r="B29" s="17">
        <v>42.197420147420097</v>
      </c>
      <c r="C29" s="17">
        <v>43.094979079497897</v>
      </c>
      <c r="D29" s="17">
        <v>42.955544554455507</v>
      </c>
      <c r="E29" s="17">
        <v>42.601024208566095</v>
      </c>
      <c r="F29" s="17">
        <v>44.7898981989036</v>
      </c>
      <c r="G29" s="17">
        <v>43.077453580901803</v>
      </c>
      <c r="H29" s="17">
        <v>42.787127371273705</v>
      </c>
      <c r="I29" s="17">
        <v>43.839162112932598</v>
      </c>
      <c r="J29" s="17">
        <v>43.217446808510594</v>
      </c>
      <c r="K29" s="17">
        <v>43.617699115044196</v>
      </c>
      <c r="L29" s="17">
        <v>43.7380549682875</v>
      </c>
      <c r="M29" s="17">
        <v>43.520703933747399</v>
      </c>
      <c r="N29" s="17">
        <v>43.283333333333296</v>
      </c>
      <c r="O29" s="17">
        <v>40.0605055292259</v>
      </c>
      <c r="P29" s="17">
        <v>42.393817878028393</v>
      </c>
      <c r="Q29" s="17">
        <v>43.57544141252</v>
      </c>
      <c r="R29" s="17">
        <v>45.759907120743101</v>
      </c>
      <c r="S29" s="17">
        <v>47.901153504880199</v>
      </c>
      <c r="T29" s="17">
        <v>52.890320334261901</v>
      </c>
      <c r="U29" s="17">
        <v>49.777129186602799</v>
      </c>
      <c r="V29" s="17">
        <v>49.583398437500001</v>
      </c>
      <c r="W29" s="17">
        <v>49.765988372092998</v>
      </c>
      <c r="X29" s="17">
        <v>50.357935483870996</v>
      </c>
      <c r="Y29" s="17">
        <v>51.534272829763196</v>
      </c>
      <c r="Z29" s="17">
        <v>50.390572792362697</v>
      </c>
      <c r="AA29" s="17">
        <v>51.099303482586997</v>
      </c>
      <c r="AB29" s="17">
        <v>51.178628230616205</v>
      </c>
      <c r="AC29" s="17">
        <v>100</v>
      </c>
      <c r="AD29" s="17">
        <v>50.627859042553105</v>
      </c>
      <c r="AE29" s="17">
        <v>50.150511945392509</v>
      </c>
      <c r="AF29" s="17">
        <v>55.3</v>
      </c>
      <c r="AG29" s="17">
        <v>52.492540933899399</v>
      </c>
      <c r="AH29" s="17">
        <v>54.027757352941208</v>
      </c>
      <c r="AI29" s="17">
        <v>48.230281690140799</v>
      </c>
      <c r="AJ29" s="17">
        <v>48.131264637002303</v>
      </c>
      <c r="AK29" s="17">
        <v>48.497792207792202</v>
      </c>
      <c r="AL29" s="17">
        <v>48.253575482406298</v>
      </c>
      <c r="AM29" s="17">
        <v>50.110157194679594</v>
      </c>
      <c r="AN29" s="17">
        <v>49.469869869869896</v>
      </c>
      <c r="AO29" s="17">
        <v>50.064432432432504</v>
      </c>
      <c r="AP29" s="17">
        <v>49.5997020854021</v>
      </c>
      <c r="AQ29" s="17">
        <v>39.352821670428895</v>
      </c>
      <c r="AR29" s="17">
        <v>38.260348583877999</v>
      </c>
      <c r="AS29" s="17">
        <v>38.414251497005999</v>
      </c>
      <c r="AT29" s="17">
        <v>38.262891046386201</v>
      </c>
      <c r="AU29" s="17">
        <v>41.376772867420399</v>
      </c>
      <c r="AV29" s="17">
        <v>40.779219143576796</v>
      </c>
      <c r="AW29" s="17">
        <v>41.105862457722594</v>
      </c>
      <c r="AX29" s="17">
        <v>41.218780487804892</v>
      </c>
      <c r="AY29" s="17">
        <v>40.801679731242999</v>
      </c>
      <c r="AZ29" s="17">
        <v>40.212486544671698</v>
      </c>
      <c r="BA29" s="17">
        <v>41.133133561643895</v>
      </c>
      <c r="BB29" s="17">
        <v>42.21484375</v>
      </c>
      <c r="BC29" s="17">
        <v>41.064428945074205</v>
      </c>
      <c r="BD29" s="17">
        <v>41.559277343749997</v>
      </c>
      <c r="BE29" s="17">
        <v>42.775023562676694</v>
      </c>
      <c r="BF29" s="17">
        <v>41.469934640523</v>
      </c>
      <c r="BG29" s="17">
        <v>40.576439790575904</v>
      </c>
      <c r="BH29" s="17">
        <v>39.885142255005299</v>
      </c>
      <c r="BI29" s="17">
        <v>40.275152749490793</v>
      </c>
      <c r="BJ29" s="17">
        <v>40.163093289689101</v>
      </c>
      <c r="BK29" s="17">
        <v>39.190618955512605</v>
      </c>
      <c r="BL29" s="17">
        <v>39.718794964028703</v>
      </c>
      <c r="BM29" s="17">
        <v>41.3623342175066</v>
      </c>
      <c r="BN29" s="17">
        <v>39.823572296476293</v>
      </c>
      <c r="BO29" s="17">
        <v>40.353607214428898</v>
      </c>
      <c r="BP29" s="17">
        <v>39.991431353456598</v>
      </c>
      <c r="BQ29" s="17">
        <v>40.439646712463194</v>
      </c>
      <c r="BR29" s="17">
        <v>40.718315018314996</v>
      </c>
      <c r="BS29" s="17">
        <v>39.988773148148105</v>
      </c>
      <c r="BT29" s="17">
        <v>40.066004672897208</v>
      </c>
      <c r="BU29" s="17">
        <v>40.007781649244997</v>
      </c>
      <c r="BV29" s="17">
        <v>40.630165745856296</v>
      </c>
      <c r="BW29" s="17">
        <v>40.206666666666699</v>
      </c>
      <c r="BX29" s="17">
        <v>40.354574468085104</v>
      </c>
      <c r="BY29" s="17">
        <v>40.449944134078194</v>
      </c>
      <c r="BZ29" s="17">
        <v>39.311572700296807</v>
      </c>
      <c r="CA29" s="17">
        <v>39.815850815850894</v>
      </c>
      <c r="CB29" s="17">
        <v>39.041247484909405</v>
      </c>
      <c r="CC29" s="17">
        <v>39.872613636363596</v>
      </c>
      <c r="CD29" s="17">
        <v>40.286029411764801</v>
      </c>
      <c r="CE29" s="17">
        <v>39.635102739726101</v>
      </c>
      <c r="CF29" s="17">
        <v>40.249569495695006</v>
      </c>
      <c r="CG29" s="17">
        <v>40.623841059602597</v>
      </c>
      <c r="CH29" s="17">
        <v>40.005402010050297</v>
      </c>
      <c r="CI29" s="17">
        <v>39.724190064794797</v>
      </c>
      <c r="CJ29" s="17">
        <v>39.193260188087798</v>
      </c>
      <c r="CK29" s="17">
        <v>38.8650931677019</v>
      </c>
      <c r="CL29" s="17">
        <v>39.133221099887805</v>
      </c>
      <c r="CM29" s="17">
        <v>40.111780104712004</v>
      </c>
      <c r="CN29" s="17">
        <v>39.7622784810127</v>
      </c>
      <c r="CO29" s="17">
        <v>37.724647887323904</v>
      </c>
      <c r="CP29" s="17">
        <v>38.484300791556706</v>
      </c>
      <c r="CQ29" s="17">
        <v>40.405268490374901</v>
      </c>
      <c r="CR29" s="17">
        <v>40.591212121212195</v>
      </c>
      <c r="CS29" s="17">
        <v>40.824169184290007</v>
      </c>
      <c r="CT29" s="17">
        <v>40.729550102249398</v>
      </c>
      <c r="CU29" s="17">
        <v>38.596494156928195</v>
      </c>
      <c r="CV29" s="17">
        <v>39.068118195956401</v>
      </c>
      <c r="CW29" s="17">
        <v>38.180477223427303</v>
      </c>
      <c r="CX29" s="17">
        <v>39.017112299465197</v>
      </c>
      <c r="CY29" s="17">
        <v>38.313136729222599</v>
      </c>
      <c r="CZ29" s="17">
        <v>38.951308139534902</v>
      </c>
      <c r="DA29" s="17">
        <v>38.947418738049699</v>
      </c>
      <c r="DB29" s="17">
        <v>39.312711864406801</v>
      </c>
      <c r="DC29" s="17">
        <v>38.783163265306101</v>
      </c>
      <c r="DD29" s="17">
        <v>38.461753731343293</v>
      </c>
    </row>
    <row r="30" spans="1:108" x14ac:dyDescent="0.25">
      <c r="A30" s="16" t="s">
        <v>303</v>
      </c>
      <c r="B30" s="17">
        <v>41.080597014925402</v>
      </c>
      <c r="C30" s="17">
        <v>42.249660523763296</v>
      </c>
      <c r="D30" s="17">
        <v>42.028334866605299</v>
      </c>
      <c r="E30" s="17">
        <v>42.047039199332801</v>
      </c>
      <c r="F30" s="17">
        <v>44.263591549295796</v>
      </c>
      <c r="G30" s="17">
        <v>42.925498007968201</v>
      </c>
      <c r="H30" s="17">
        <v>41.605633802816897</v>
      </c>
      <c r="I30" s="17">
        <v>43.126234817813703</v>
      </c>
      <c r="J30" s="17">
        <v>42.144000000000005</v>
      </c>
      <c r="K30" s="17">
        <v>42.535672514619904</v>
      </c>
      <c r="L30" s="17">
        <v>42.552500000000002</v>
      </c>
      <c r="M30" s="17">
        <v>42.588397246804298</v>
      </c>
      <c r="N30" s="17">
        <v>42.706691800188501</v>
      </c>
      <c r="O30" s="17">
        <v>39.385650224215198</v>
      </c>
      <c r="P30" s="17">
        <v>41.483603896103901</v>
      </c>
      <c r="Q30" s="17">
        <v>41.418317265556503</v>
      </c>
      <c r="R30" s="17">
        <v>43.932766615146903</v>
      </c>
      <c r="S30" s="17">
        <v>45.827983539094696</v>
      </c>
      <c r="T30" s="17">
        <v>48.883229036295297</v>
      </c>
      <c r="U30" s="17">
        <v>47.903362831858296</v>
      </c>
      <c r="V30" s="17">
        <v>47.585198555956595</v>
      </c>
      <c r="W30" s="17">
        <v>47.917898486197593</v>
      </c>
      <c r="X30" s="17">
        <v>49.041919191919206</v>
      </c>
      <c r="Y30" s="17">
        <v>49.506788793103397</v>
      </c>
      <c r="Z30" s="17">
        <v>48.143036529680408</v>
      </c>
      <c r="AA30" s="17">
        <v>49.290553435114504</v>
      </c>
      <c r="AB30" s="17">
        <v>49.298287345385305</v>
      </c>
      <c r="AC30" s="17">
        <v>50.627859042553105</v>
      </c>
      <c r="AD30" s="17">
        <v>100</v>
      </c>
      <c r="AE30" s="17">
        <v>58.5384868421053</v>
      </c>
      <c r="AF30" s="17">
        <v>51.049515287099197</v>
      </c>
      <c r="AG30" s="17">
        <v>51.254864709268901</v>
      </c>
      <c r="AH30" s="17">
        <v>52.338802083333306</v>
      </c>
      <c r="AI30" s="17">
        <v>48.184262295081901</v>
      </c>
      <c r="AJ30" s="17">
        <v>48.106430868167308</v>
      </c>
      <c r="AK30" s="17">
        <v>48.109154113557295</v>
      </c>
      <c r="AL30" s="17">
        <v>48.282901554404198</v>
      </c>
      <c r="AM30" s="17">
        <v>49.846614872364</v>
      </c>
      <c r="AN30" s="17">
        <v>49.973339238264003</v>
      </c>
      <c r="AO30" s="17">
        <v>50.056361829025796</v>
      </c>
      <c r="AP30" s="17">
        <v>49.584685505925194</v>
      </c>
      <c r="AQ30" s="17">
        <v>38.9275862068965</v>
      </c>
      <c r="AR30" s="17">
        <v>38.793236714975798</v>
      </c>
      <c r="AS30" s="17">
        <v>38.650843644544395</v>
      </c>
      <c r="AT30" s="17">
        <v>38.111459353574894</v>
      </c>
      <c r="AU30" s="17">
        <v>40.167162698412696</v>
      </c>
      <c r="AV30" s="17">
        <v>40.476904176904206</v>
      </c>
      <c r="AW30" s="17">
        <v>40.523144104803499</v>
      </c>
      <c r="AX30" s="17">
        <v>40.953643966547205</v>
      </c>
      <c r="AY30" s="17">
        <v>40.039435028248604</v>
      </c>
      <c r="AZ30" s="17">
        <v>39.513172966781298</v>
      </c>
      <c r="BA30" s="17">
        <v>39.743086529883996</v>
      </c>
      <c r="BB30" s="17">
        <v>41.317073170731703</v>
      </c>
      <c r="BC30" s="17">
        <v>40.5653218884121</v>
      </c>
      <c r="BD30" s="17">
        <v>40.669610636277298</v>
      </c>
      <c r="BE30" s="17">
        <v>40.566854460093907</v>
      </c>
      <c r="BF30" s="17">
        <v>39.785156993339598</v>
      </c>
      <c r="BG30" s="17">
        <v>39.346566321730904</v>
      </c>
      <c r="BH30" s="17">
        <v>38.960348583878002</v>
      </c>
      <c r="BI30" s="17">
        <v>39.296551724137899</v>
      </c>
      <c r="BJ30" s="17">
        <v>40.086535303776706</v>
      </c>
      <c r="BK30" s="17">
        <v>39.420892857142796</v>
      </c>
      <c r="BL30" s="17">
        <v>39.2886809269162</v>
      </c>
      <c r="BM30" s="17">
        <v>40.185778985507305</v>
      </c>
      <c r="BN30" s="17">
        <v>38.661204819277096</v>
      </c>
      <c r="BO30" s="17">
        <v>39.716666666666598</v>
      </c>
      <c r="BP30" s="17">
        <v>40.074223894637797</v>
      </c>
      <c r="BQ30" s="17">
        <v>39.536894164193804</v>
      </c>
      <c r="BR30" s="17">
        <v>40.101267427122998</v>
      </c>
      <c r="BS30" s="17">
        <v>39.042164599774495</v>
      </c>
      <c r="BT30" s="17">
        <v>38.990970654627496</v>
      </c>
      <c r="BU30" s="17">
        <v>39.032807215332596</v>
      </c>
      <c r="BV30" s="17">
        <v>39.680726538849697</v>
      </c>
      <c r="BW30" s="17">
        <v>39.685263157894703</v>
      </c>
      <c r="BX30" s="17">
        <v>39.679611650485406</v>
      </c>
      <c r="BY30" s="17">
        <v>39.5620724346076</v>
      </c>
      <c r="BZ30" s="17">
        <v>38.657712765957399</v>
      </c>
      <c r="CA30" s="17">
        <v>39.286260330578507</v>
      </c>
      <c r="CB30" s="17">
        <v>38.497475728155294</v>
      </c>
      <c r="CC30" s="17">
        <v>39.615885947046806</v>
      </c>
      <c r="CD30" s="17">
        <v>40.683177570093498</v>
      </c>
      <c r="CE30" s="17">
        <v>39.537881219903703</v>
      </c>
      <c r="CF30" s="17">
        <v>39.950832408435097</v>
      </c>
      <c r="CG30" s="17">
        <v>40.537281795511305</v>
      </c>
      <c r="CH30" s="17">
        <v>39.615686274509798</v>
      </c>
      <c r="CI30" s="17">
        <v>39.180555555555493</v>
      </c>
      <c r="CJ30" s="17">
        <v>38.8183673469388</v>
      </c>
      <c r="CK30" s="17">
        <v>37.835406698564597</v>
      </c>
      <c r="CL30" s="17">
        <v>37.880350877192903</v>
      </c>
      <c r="CM30" s="17">
        <v>39.213698630136996</v>
      </c>
      <c r="CN30" s="17">
        <v>37.826329113924096</v>
      </c>
      <c r="CO30" s="17">
        <v>37.200686106346502</v>
      </c>
      <c r="CP30" s="17">
        <v>37.998063623789804</v>
      </c>
      <c r="CQ30" s="17">
        <v>39.202047781570002</v>
      </c>
      <c r="CR30" s="17">
        <v>39.197947548460697</v>
      </c>
      <c r="CS30" s="17">
        <v>39.457281553398104</v>
      </c>
      <c r="CT30" s="17">
        <v>39.503410341034098</v>
      </c>
      <c r="CU30" s="17">
        <v>37.481895093062597</v>
      </c>
      <c r="CV30" s="17">
        <v>38.153488372093001</v>
      </c>
      <c r="CW30" s="17">
        <v>37.237500000000004</v>
      </c>
      <c r="CX30" s="17">
        <v>38.260738255033601</v>
      </c>
      <c r="CY30" s="17">
        <v>37.937823834196905</v>
      </c>
      <c r="CZ30" s="17">
        <v>38.351243093922704</v>
      </c>
      <c r="DA30" s="17">
        <v>38.132162661737503</v>
      </c>
      <c r="DB30" s="17">
        <v>38.463847780126805</v>
      </c>
      <c r="DC30" s="17">
        <v>38.034262295082002</v>
      </c>
      <c r="DD30" s="17">
        <v>38.115934065933999</v>
      </c>
    </row>
    <row r="31" spans="1:108" x14ac:dyDescent="0.25">
      <c r="A31" s="16" t="s">
        <v>397</v>
      </c>
      <c r="B31" s="17">
        <v>42.121491228070198</v>
      </c>
      <c r="C31" s="17">
        <v>42.922088724584093</v>
      </c>
      <c r="D31" s="17">
        <v>42.880873362445406</v>
      </c>
      <c r="E31" s="17">
        <v>42.272310405643701</v>
      </c>
      <c r="F31" s="17">
        <v>42.780221811460294</v>
      </c>
      <c r="G31" s="17">
        <v>44.573754152823895</v>
      </c>
      <c r="H31" s="17">
        <v>41.764957264957303</v>
      </c>
      <c r="I31" s="17">
        <v>43.127133872416898</v>
      </c>
      <c r="J31" s="17">
        <v>43.2453201970443</v>
      </c>
      <c r="K31" s="17">
        <v>42.848402948402899</v>
      </c>
      <c r="L31" s="17">
        <v>43.5299573560767</v>
      </c>
      <c r="M31" s="17">
        <v>43.472582359192302</v>
      </c>
      <c r="N31" s="17">
        <v>43.364371257485004</v>
      </c>
      <c r="O31" s="17">
        <v>41.855469755469798</v>
      </c>
      <c r="P31" s="17">
        <v>42.009882747068602</v>
      </c>
      <c r="Q31" s="17">
        <v>41.838365384615393</v>
      </c>
      <c r="R31" s="17">
        <v>43.042871385842496</v>
      </c>
      <c r="S31" s="17">
        <v>45.457609710550898</v>
      </c>
      <c r="T31" s="17">
        <v>48.6112994350283</v>
      </c>
      <c r="U31" s="17">
        <v>49.546963562753</v>
      </c>
      <c r="V31" s="17">
        <v>49.189573070607594</v>
      </c>
      <c r="W31" s="17">
        <v>49.286747967479705</v>
      </c>
      <c r="X31" s="17">
        <v>48.463243243243305</v>
      </c>
      <c r="Y31" s="17">
        <v>49.615653153153104</v>
      </c>
      <c r="Z31" s="17">
        <v>48.375663206459095</v>
      </c>
      <c r="AA31" s="17">
        <v>49.074215686274499</v>
      </c>
      <c r="AB31" s="17">
        <v>49.104780487804902</v>
      </c>
      <c r="AC31" s="17">
        <v>50.150511945392509</v>
      </c>
      <c r="AD31" s="17">
        <v>58.5384868421053</v>
      </c>
      <c r="AE31" s="17">
        <v>100</v>
      </c>
      <c r="AF31" s="17">
        <v>50.9602462620932</v>
      </c>
      <c r="AG31" s="17">
        <v>49.690887666928496</v>
      </c>
      <c r="AH31" s="17">
        <v>51.459479956663003</v>
      </c>
      <c r="AI31" s="17">
        <v>48.338830584707601</v>
      </c>
      <c r="AJ31" s="17">
        <v>48.301634320735495</v>
      </c>
      <c r="AK31" s="17">
        <v>47.870739910313901</v>
      </c>
      <c r="AL31" s="17">
        <v>48.534969939879801</v>
      </c>
      <c r="AM31" s="17">
        <v>48.986449864498702</v>
      </c>
      <c r="AN31" s="17">
        <v>48.338192090395502</v>
      </c>
      <c r="AO31" s="17">
        <v>48.693373493975898</v>
      </c>
      <c r="AP31" s="17">
        <v>48.6054114994363</v>
      </c>
      <c r="AQ31" s="17">
        <v>38.592130257801905</v>
      </c>
      <c r="AR31" s="17">
        <v>37.879951100244504</v>
      </c>
      <c r="AS31" s="17">
        <v>38.2668061366806</v>
      </c>
      <c r="AT31" s="17">
        <v>37.855259822560207</v>
      </c>
      <c r="AU31" s="17">
        <v>40.213942857142804</v>
      </c>
      <c r="AV31" s="17">
        <v>39.981780821917802</v>
      </c>
      <c r="AW31" s="17">
        <v>40.228514056224896</v>
      </c>
      <c r="AX31" s="17">
        <v>40.787392550143295</v>
      </c>
      <c r="AY31" s="17">
        <v>39.209362279511495</v>
      </c>
      <c r="AZ31" s="17">
        <v>39.710349462365599</v>
      </c>
      <c r="BA31" s="17">
        <v>40.178706800445994</v>
      </c>
      <c r="BB31" s="17">
        <v>41.000518134715001</v>
      </c>
      <c r="BC31" s="17">
        <v>39.989377682403401</v>
      </c>
      <c r="BD31" s="17">
        <v>40.205011933174198</v>
      </c>
      <c r="BE31" s="17">
        <v>40.894007050528799</v>
      </c>
      <c r="BF31" s="17">
        <v>39.906444188722702</v>
      </c>
      <c r="BG31" s="17">
        <v>39.043181818181807</v>
      </c>
      <c r="BH31" s="17">
        <v>39.4737423312883</v>
      </c>
      <c r="BI31" s="17">
        <v>39.228199320498305</v>
      </c>
      <c r="BJ31" s="17">
        <v>39.599800796812701</v>
      </c>
      <c r="BK31" s="17">
        <v>39.487461139896396</v>
      </c>
      <c r="BL31" s="17">
        <v>39.175516866158901</v>
      </c>
      <c r="BM31" s="17">
        <v>40.347213114754098</v>
      </c>
      <c r="BN31" s="17">
        <v>38.952197070572602</v>
      </c>
      <c r="BO31" s="17">
        <v>40.011284513805499</v>
      </c>
      <c r="BP31" s="17">
        <v>39.602195389681704</v>
      </c>
      <c r="BQ31" s="17">
        <v>39.647766323024101</v>
      </c>
      <c r="BR31" s="17">
        <v>40.221590909090899</v>
      </c>
      <c r="BS31" s="17">
        <v>39.532735961768196</v>
      </c>
      <c r="BT31" s="17">
        <v>39.416167664670695</v>
      </c>
      <c r="BU31" s="17">
        <v>39.5654306220096</v>
      </c>
      <c r="BV31" s="17">
        <v>41.700840336134405</v>
      </c>
      <c r="BW31" s="17">
        <v>41.7178899082569</v>
      </c>
      <c r="BX31" s="17">
        <v>41.810793357933498</v>
      </c>
      <c r="BY31" s="17">
        <v>41.4765654648957</v>
      </c>
      <c r="BZ31" s="17">
        <v>40.9159402241593</v>
      </c>
      <c r="CA31" s="17">
        <v>41.538699999999992</v>
      </c>
      <c r="CB31" s="17">
        <v>39.4384044526902</v>
      </c>
      <c r="CC31" s="17">
        <v>42.465566037735705</v>
      </c>
      <c r="CD31" s="17">
        <v>41.920825335892495</v>
      </c>
      <c r="CE31" s="17">
        <v>41.194244604316502</v>
      </c>
      <c r="CF31" s="17">
        <v>42.384860968074101</v>
      </c>
      <c r="CG31" s="17">
        <v>42.856264236902</v>
      </c>
      <c r="CH31" s="17">
        <v>41.582754880694196</v>
      </c>
      <c r="CI31" s="17">
        <v>41.642725598526695</v>
      </c>
      <c r="CJ31" s="17">
        <v>40.619131614654002</v>
      </c>
      <c r="CK31" s="17">
        <v>38.274613402061895</v>
      </c>
      <c r="CL31" s="17">
        <v>38.201520912547501</v>
      </c>
      <c r="CM31" s="17">
        <v>39.627051671732502</v>
      </c>
      <c r="CN31" s="17">
        <v>38.149728260869594</v>
      </c>
      <c r="CO31" s="17">
        <v>37.382633587786295</v>
      </c>
      <c r="CP31" s="17">
        <v>38.155309033280503</v>
      </c>
      <c r="CQ31" s="17">
        <v>38.877401894451999</v>
      </c>
      <c r="CR31" s="17">
        <v>39.129931034482802</v>
      </c>
      <c r="CS31" s="17">
        <v>38.850465549348201</v>
      </c>
      <c r="CT31" s="17">
        <v>38.798414795244398</v>
      </c>
      <c r="CU31" s="17">
        <v>37.937174721189606</v>
      </c>
      <c r="CV31" s="17">
        <v>38.578216123499097</v>
      </c>
      <c r="CW31" s="17">
        <v>37.522332506203504</v>
      </c>
      <c r="CX31" s="17">
        <v>37.709788867562402</v>
      </c>
      <c r="CY31" s="17">
        <v>38.312395543175505</v>
      </c>
      <c r="CZ31" s="17">
        <v>38.8306278713629</v>
      </c>
      <c r="DA31" s="17">
        <v>38.145256916995997</v>
      </c>
      <c r="DB31" s="17">
        <v>38.601094091903697</v>
      </c>
      <c r="DC31" s="17">
        <v>38.463130434782599</v>
      </c>
      <c r="DD31" s="17">
        <v>38.404104477611902</v>
      </c>
    </row>
    <row r="32" spans="1:108" x14ac:dyDescent="0.25">
      <c r="A32" s="16" t="s">
        <v>210</v>
      </c>
      <c r="B32" s="17">
        <v>42.695436766623196</v>
      </c>
      <c r="C32" s="17">
        <v>43.496132596685101</v>
      </c>
      <c r="D32" s="17">
        <v>43.370815899581608</v>
      </c>
      <c r="E32" s="17">
        <v>42.876394422310803</v>
      </c>
      <c r="F32" s="17">
        <v>44.599913119026901</v>
      </c>
      <c r="G32" s="17">
        <v>43.3867924528302</v>
      </c>
      <c r="H32" s="17">
        <v>43.446428571428598</v>
      </c>
      <c r="I32" s="17">
        <v>43.855831739961801</v>
      </c>
      <c r="J32" s="17">
        <v>43.692204899777295</v>
      </c>
      <c r="K32" s="17">
        <v>43.444705882352899</v>
      </c>
      <c r="L32" s="17">
        <v>44.017260579064597</v>
      </c>
      <c r="M32" s="17">
        <v>44.056956521739195</v>
      </c>
      <c r="N32" s="17">
        <v>43.946673596673605</v>
      </c>
      <c r="O32" s="17">
        <v>40.124032258064503</v>
      </c>
      <c r="P32" s="17">
        <v>42.664862466725793</v>
      </c>
      <c r="Q32" s="17">
        <v>43.915597920277307</v>
      </c>
      <c r="R32" s="17">
        <v>45.829880136986304</v>
      </c>
      <c r="S32" s="17">
        <v>48.158096980786802</v>
      </c>
      <c r="T32" s="17">
        <v>53.813585746102497</v>
      </c>
      <c r="U32" s="17">
        <v>49.727555110220401</v>
      </c>
      <c r="V32" s="17">
        <v>49.572755102040801</v>
      </c>
      <c r="W32" s="17">
        <v>49.571802618328299</v>
      </c>
      <c r="X32" s="17">
        <v>50.750909090909104</v>
      </c>
      <c r="Y32" s="17">
        <v>51.853983353151001</v>
      </c>
      <c r="Z32" s="17">
        <v>50.5559405940595</v>
      </c>
      <c r="AA32" s="17">
        <v>51.588042328042391</v>
      </c>
      <c r="AB32" s="17">
        <v>51.719133192389101</v>
      </c>
      <c r="AC32" s="17">
        <v>55.3</v>
      </c>
      <c r="AD32" s="17">
        <v>51.049515287099197</v>
      </c>
      <c r="AE32" s="17">
        <v>50.9602462620932</v>
      </c>
      <c r="AF32" s="17">
        <v>100</v>
      </c>
      <c r="AG32" s="17">
        <v>54.118149964961404</v>
      </c>
      <c r="AH32" s="17">
        <v>54.391924227318</v>
      </c>
      <c r="AI32" s="17">
        <v>48.6233766233766</v>
      </c>
      <c r="AJ32" s="17">
        <v>48.484981684981697</v>
      </c>
      <c r="AK32" s="17">
        <v>48.861268556005399</v>
      </c>
      <c r="AL32" s="17">
        <v>48.5338112305854</v>
      </c>
      <c r="AM32" s="17">
        <v>50.318230563002707</v>
      </c>
      <c r="AN32" s="17">
        <v>49.351273532668905</v>
      </c>
      <c r="AO32" s="17">
        <v>49.870210280373797</v>
      </c>
      <c r="AP32" s="17">
        <v>49.561862527716102</v>
      </c>
      <c r="AQ32" s="17">
        <v>39.681334981458605</v>
      </c>
      <c r="AR32" s="17">
        <v>38.252948113207594</v>
      </c>
      <c r="AS32" s="17">
        <v>38.420828105395202</v>
      </c>
      <c r="AT32" s="17">
        <v>38.688397129186605</v>
      </c>
      <c r="AU32" s="17">
        <v>41.964047362755593</v>
      </c>
      <c r="AV32" s="17">
        <v>40.5826582278481</v>
      </c>
      <c r="AW32" s="17">
        <v>41.070451770451797</v>
      </c>
      <c r="AX32" s="17">
        <v>41.426282051282001</v>
      </c>
      <c r="AY32" s="17">
        <v>40.926658624849196</v>
      </c>
      <c r="AZ32" s="17">
        <v>40.659717314487601</v>
      </c>
      <c r="BA32" s="17">
        <v>41.054724041159993</v>
      </c>
      <c r="BB32" s="17">
        <v>42.310129564193097</v>
      </c>
      <c r="BC32" s="17">
        <v>40.833429118773999</v>
      </c>
      <c r="BD32" s="17">
        <v>41.624713242961398</v>
      </c>
      <c r="BE32" s="17">
        <v>43.328432327166496</v>
      </c>
      <c r="BF32" s="17">
        <v>41.690702274975301</v>
      </c>
      <c r="BG32" s="17">
        <v>40.435796545105596</v>
      </c>
      <c r="BH32" s="17">
        <v>40.063457076566102</v>
      </c>
      <c r="BI32" s="17">
        <v>40.717218543046293</v>
      </c>
      <c r="BJ32" s="17">
        <v>40.405329719963802</v>
      </c>
      <c r="BK32" s="17">
        <v>39.713305174234407</v>
      </c>
      <c r="BL32" s="17">
        <v>39.670688030160292</v>
      </c>
      <c r="BM32" s="17">
        <v>41.398953377735502</v>
      </c>
      <c r="BN32" s="17">
        <v>39.641078305519898</v>
      </c>
      <c r="BO32" s="17">
        <v>40.213607594936697</v>
      </c>
      <c r="BP32" s="17">
        <v>40.187651821862403</v>
      </c>
      <c r="BQ32" s="17">
        <v>40.863786008230498</v>
      </c>
      <c r="BR32" s="17">
        <v>40.863506493506499</v>
      </c>
      <c r="BS32" s="17">
        <v>40.161853188929001</v>
      </c>
      <c r="BT32" s="17">
        <v>40.258303030302997</v>
      </c>
      <c r="BU32" s="17">
        <v>40.187530266343899</v>
      </c>
      <c r="BV32" s="17">
        <v>40.366143497757804</v>
      </c>
      <c r="BW32" s="17">
        <v>40.553079507278802</v>
      </c>
      <c r="BX32" s="17">
        <v>40.5355408388521</v>
      </c>
      <c r="BY32" s="17">
        <v>40.379700115340299</v>
      </c>
      <c r="BZ32" s="17">
        <v>39.543805309734502</v>
      </c>
      <c r="CA32" s="17">
        <v>39.892796092796104</v>
      </c>
      <c r="CB32" s="17">
        <v>39.777484787018302</v>
      </c>
      <c r="CC32" s="17">
        <v>40.419181286549701</v>
      </c>
      <c r="CD32" s="17">
        <v>40.845016797312397</v>
      </c>
      <c r="CE32" s="17">
        <v>40.222103386809302</v>
      </c>
      <c r="CF32" s="17">
        <v>40.711533586818803</v>
      </c>
      <c r="CG32" s="17">
        <v>40.787186629526495</v>
      </c>
      <c r="CH32" s="17">
        <v>40.223117569352695</v>
      </c>
      <c r="CI32" s="17">
        <v>40.322666666666592</v>
      </c>
      <c r="CJ32" s="17">
        <v>39.2331768388106</v>
      </c>
      <c r="CK32" s="17">
        <v>38.816323907455001</v>
      </c>
      <c r="CL32" s="17">
        <v>39.238242574257399</v>
      </c>
      <c r="CM32" s="17">
        <v>40.0561111111111</v>
      </c>
      <c r="CN32" s="17">
        <v>40.790740740740802</v>
      </c>
      <c r="CO32" s="17">
        <v>37.346095238095302</v>
      </c>
      <c r="CP32" s="17">
        <v>38.6014005602241</v>
      </c>
      <c r="CQ32" s="17">
        <v>40.337114537444897</v>
      </c>
      <c r="CR32" s="17">
        <v>40.400979325353703</v>
      </c>
      <c r="CS32" s="17">
        <v>40.707278481012601</v>
      </c>
      <c r="CT32" s="17">
        <v>40.3977124183006</v>
      </c>
      <c r="CU32" s="17">
        <v>38.788547008547006</v>
      </c>
      <c r="CV32" s="17">
        <v>39.316799999999994</v>
      </c>
      <c r="CW32" s="17">
        <v>38.259545454545496</v>
      </c>
      <c r="CX32" s="17">
        <v>39.220722433460097</v>
      </c>
      <c r="CY32" s="17">
        <v>38.640668523676901</v>
      </c>
      <c r="CZ32" s="17">
        <v>39.090476190476195</v>
      </c>
      <c r="DA32" s="17">
        <v>38.604588910133799</v>
      </c>
      <c r="DB32" s="17">
        <v>38.802439024390303</v>
      </c>
      <c r="DC32" s="17">
        <v>38.676366843033506</v>
      </c>
      <c r="DD32" s="17">
        <v>38.605000000000004</v>
      </c>
    </row>
    <row r="33" spans="1:108" x14ac:dyDescent="0.25">
      <c r="A33" s="16" t="s">
        <v>243</v>
      </c>
      <c r="B33" s="17">
        <v>41.722335600907101</v>
      </c>
      <c r="C33" s="17">
        <v>42.663269230769195</v>
      </c>
      <c r="D33" s="17">
        <v>42.487898089171907</v>
      </c>
      <c r="E33" s="17">
        <v>42.162140992167096</v>
      </c>
      <c r="F33" s="17">
        <v>44.999856218547897</v>
      </c>
      <c r="G33" s="17">
        <v>43.032347972972893</v>
      </c>
      <c r="H33" s="17">
        <v>42.283463541666698</v>
      </c>
      <c r="I33" s="17">
        <v>43.214657415437898</v>
      </c>
      <c r="J33" s="17">
        <v>42.373254670599806</v>
      </c>
      <c r="K33" s="17">
        <v>42.560911270983205</v>
      </c>
      <c r="L33" s="17">
        <v>43.342211055276401</v>
      </c>
      <c r="M33" s="17">
        <v>43.388446215139496</v>
      </c>
      <c r="N33" s="17">
        <v>43.327137546468499</v>
      </c>
      <c r="O33" s="17">
        <v>39.768382352941202</v>
      </c>
      <c r="P33" s="17">
        <v>41.919753979739404</v>
      </c>
      <c r="Q33" s="17">
        <v>42.745327102803699</v>
      </c>
      <c r="R33" s="17">
        <v>45.630746268656694</v>
      </c>
      <c r="S33" s="17">
        <v>47.329279999999898</v>
      </c>
      <c r="T33" s="17">
        <v>50.226392405063301</v>
      </c>
      <c r="U33" s="17">
        <v>47.554030874785603</v>
      </c>
      <c r="V33" s="17">
        <v>47.333011413520595</v>
      </c>
      <c r="W33" s="17">
        <v>47.770225694444399</v>
      </c>
      <c r="X33" s="17">
        <v>48.458443113772397</v>
      </c>
      <c r="Y33" s="17">
        <v>49.673717277486894</v>
      </c>
      <c r="Z33" s="17">
        <v>48.470601336302899</v>
      </c>
      <c r="AA33" s="17">
        <v>49.351669758812598</v>
      </c>
      <c r="AB33" s="17">
        <v>49.412718894009203</v>
      </c>
      <c r="AC33" s="17">
        <v>52.492540933899399</v>
      </c>
      <c r="AD33" s="17">
        <v>51.254864709268901</v>
      </c>
      <c r="AE33" s="17">
        <v>49.690887666928496</v>
      </c>
      <c r="AF33" s="17">
        <v>54.118149964961404</v>
      </c>
      <c r="AG33" s="17">
        <v>100</v>
      </c>
      <c r="AH33" s="17">
        <v>52.785045045045095</v>
      </c>
      <c r="AI33" s="17">
        <v>48.030681818181797</v>
      </c>
      <c r="AJ33" s="17">
        <v>48.0457233368533</v>
      </c>
      <c r="AK33" s="17">
        <v>48.204869358669896</v>
      </c>
      <c r="AL33" s="17">
        <v>48.269358178053899</v>
      </c>
      <c r="AM33" s="17">
        <v>50.226696832579101</v>
      </c>
      <c r="AN33" s="17">
        <v>49.7277209302326</v>
      </c>
      <c r="AO33" s="17">
        <v>49.967608476286593</v>
      </c>
      <c r="AP33" s="17">
        <v>49.564571948998207</v>
      </c>
      <c r="AQ33" s="17">
        <v>38.7831313131313</v>
      </c>
      <c r="AR33" s="17">
        <v>38.851383399209404</v>
      </c>
      <c r="AS33" s="17">
        <v>38.5662804171495</v>
      </c>
      <c r="AT33" s="17">
        <v>38.571473029045599</v>
      </c>
      <c r="AU33" s="17">
        <v>40.947782258064599</v>
      </c>
      <c r="AV33" s="17">
        <v>40.4647971360382</v>
      </c>
      <c r="AW33" s="17">
        <v>41.050434782608704</v>
      </c>
      <c r="AX33" s="17">
        <v>40.716509433962301</v>
      </c>
      <c r="AY33" s="17">
        <v>40.406783369803101</v>
      </c>
      <c r="AZ33" s="17">
        <v>40.067003367003295</v>
      </c>
      <c r="BA33" s="17">
        <v>40.724912891986101</v>
      </c>
      <c r="BB33" s="17">
        <v>41.691029900332197</v>
      </c>
      <c r="BC33" s="17">
        <v>40.796183206106896</v>
      </c>
      <c r="BD33" s="17">
        <v>41.319038272816499</v>
      </c>
      <c r="BE33" s="17">
        <v>41.707305502846303</v>
      </c>
      <c r="BF33" s="17">
        <v>40.623339317773699</v>
      </c>
      <c r="BG33" s="17">
        <v>39.7846476510068</v>
      </c>
      <c r="BH33" s="17">
        <v>39.325500526870407</v>
      </c>
      <c r="BI33" s="17">
        <v>39.762264150943402</v>
      </c>
      <c r="BJ33" s="17">
        <v>39.623821138211405</v>
      </c>
      <c r="BK33" s="17">
        <v>39.531867145421899</v>
      </c>
      <c r="BL33" s="17">
        <v>39.495519713261693</v>
      </c>
      <c r="BM33" s="17">
        <v>40.642291128337604</v>
      </c>
      <c r="BN33" s="17">
        <v>39.056410256410302</v>
      </c>
      <c r="BO33" s="17">
        <v>40.396875000000001</v>
      </c>
      <c r="BP33" s="17">
        <v>39.9853102189781</v>
      </c>
      <c r="BQ33" s="17">
        <v>40.100468603561403</v>
      </c>
      <c r="BR33" s="17">
        <v>40.097764705882298</v>
      </c>
      <c r="BS33" s="17">
        <v>39.540546448087397</v>
      </c>
      <c r="BT33" s="17">
        <v>39.561190738698905</v>
      </c>
      <c r="BU33" s="17">
        <v>39.530558598028399</v>
      </c>
      <c r="BV33" s="17">
        <v>40.032560590094803</v>
      </c>
      <c r="BW33" s="17">
        <v>39.585014985015</v>
      </c>
      <c r="BX33" s="17">
        <v>39.642510121457498</v>
      </c>
      <c r="BY33" s="17">
        <v>39.482631578947405</v>
      </c>
      <c r="BZ33" s="17">
        <v>38.707361111111105</v>
      </c>
      <c r="CA33" s="17">
        <v>39.106420021762801</v>
      </c>
      <c r="CB33" s="17">
        <v>38.738195777351301</v>
      </c>
      <c r="CC33" s="17">
        <v>39.787326943556998</v>
      </c>
      <c r="CD33" s="17">
        <v>40.2116514690983</v>
      </c>
      <c r="CE33" s="17">
        <v>39.535284810126605</v>
      </c>
      <c r="CF33" s="17">
        <v>40.110399999999998</v>
      </c>
      <c r="CG33" s="17">
        <v>40.324904701397699</v>
      </c>
      <c r="CH33" s="17">
        <v>39.576156583629896</v>
      </c>
      <c r="CI33" s="17">
        <v>39.522314049586804</v>
      </c>
      <c r="CJ33" s="17">
        <v>38.981666666666705</v>
      </c>
      <c r="CK33" s="17">
        <v>37.984026996625396</v>
      </c>
      <c r="CL33" s="17">
        <v>38.375555555555493</v>
      </c>
      <c r="CM33" s="17">
        <v>39.182741116751295</v>
      </c>
      <c r="CN33" s="17">
        <v>38.862077294686003</v>
      </c>
      <c r="CO33" s="17">
        <v>37.662962962963</v>
      </c>
      <c r="CP33" s="17">
        <v>38.419731543624202</v>
      </c>
      <c r="CQ33" s="17">
        <v>40.019004975124396</v>
      </c>
      <c r="CR33" s="17">
        <v>40.216407061266899</v>
      </c>
      <c r="CS33" s="17">
        <v>40.694056463595793</v>
      </c>
      <c r="CT33" s="17">
        <v>40.226581027667997</v>
      </c>
      <c r="CU33" s="17">
        <v>38.525728155339799</v>
      </c>
      <c r="CV33" s="17">
        <v>38.6809954751131</v>
      </c>
      <c r="CW33" s="17">
        <v>37.830634573304202</v>
      </c>
      <c r="CX33" s="17">
        <v>38.807718120805305</v>
      </c>
      <c r="CY33" s="17">
        <v>38.377806122448902</v>
      </c>
      <c r="CZ33" s="17">
        <v>39.055570469798596</v>
      </c>
      <c r="DA33" s="17">
        <v>38.611051693404697</v>
      </c>
      <c r="DB33" s="17">
        <v>39.261934156378601</v>
      </c>
      <c r="DC33" s="17">
        <v>38.844153846153795</v>
      </c>
      <c r="DD33" s="17">
        <v>38.394863013698597</v>
      </c>
    </row>
    <row r="34" spans="1:108" x14ac:dyDescent="0.25">
      <c r="A34" s="16" t="s">
        <v>284</v>
      </c>
      <c r="B34" s="17">
        <v>41.961993769470396</v>
      </c>
      <c r="C34" s="17">
        <v>42.944806007509392</v>
      </c>
      <c r="D34" s="17">
        <v>42.942485207100603</v>
      </c>
      <c r="E34" s="17">
        <v>43.301693002257402</v>
      </c>
      <c r="F34" s="17">
        <v>44.736609829488508</v>
      </c>
      <c r="G34" s="17">
        <v>43.763034188034197</v>
      </c>
      <c r="H34" s="17">
        <v>42.877251184834094</v>
      </c>
      <c r="I34" s="17">
        <v>44.088602150537604</v>
      </c>
      <c r="J34" s="17">
        <v>43.042211055276404</v>
      </c>
      <c r="K34" s="17">
        <v>43.0761973875181</v>
      </c>
      <c r="L34" s="17">
        <v>43.220395550061795</v>
      </c>
      <c r="M34" s="17">
        <v>43.288739290085701</v>
      </c>
      <c r="N34" s="17">
        <v>43.264133016627206</v>
      </c>
      <c r="O34" s="17">
        <v>40.373773584905607</v>
      </c>
      <c r="P34" s="17">
        <v>41.962396204033205</v>
      </c>
      <c r="Q34" s="17">
        <v>42.254261704681895</v>
      </c>
      <c r="R34" s="17">
        <v>46.062279792746097</v>
      </c>
      <c r="S34" s="17">
        <v>48.461350407450595</v>
      </c>
      <c r="T34" s="17">
        <v>53.3877890841812</v>
      </c>
      <c r="U34" s="17">
        <v>49.496952595936804</v>
      </c>
      <c r="V34" s="17">
        <v>49.382870370370405</v>
      </c>
      <c r="W34" s="17">
        <v>49.5498858447488</v>
      </c>
      <c r="X34" s="17">
        <v>50.846676737160102</v>
      </c>
      <c r="Y34" s="17">
        <v>51.052487562189</v>
      </c>
      <c r="Z34" s="17">
        <v>50.825236167341401</v>
      </c>
      <c r="AA34" s="17">
        <v>51.501668520578406</v>
      </c>
      <c r="AB34" s="17">
        <v>51.499003322259099</v>
      </c>
      <c r="AC34" s="17">
        <v>54.027757352941208</v>
      </c>
      <c r="AD34" s="17">
        <v>52.338802083333306</v>
      </c>
      <c r="AE34" s="17">
        <v>51.459479956663003</v>
      </c>
      <c r="AF34" s="17">
        <v>54.391924227318</v>
      </c>
      <c r="AG34" s="17">
        <v>52.785045045045095</v>
      </c>
      <c r="AH34" s="17">
        <v>100</v>
      </c>
      <c r="AI34" s="17">
        <v>50.522779922780003</v>
      </c>
      <c r="AJ34" s="17">
        <v>50.168152866242096</v>
      </c>
      <c r="AK34" s="17">
        <v>50.786714285714311</v>
      </c>
      <c r="AL34" s="17">
        <v>50.255762081784397</v>
      </c>
      <c r="AM34" s="17">
        <v>52.179927884615296</v>
      </c>
      <c r="AN34" s="17">
        <v>51.91137254901961</v>
      </c>
      <c r="AO34" s="17">
        <v>51.560771704180098</v>
      </c>
      <c r="AP34" s="17">
        <v>51.355833333333301</v>
      </c>
      <c r="AQ34" s="17">
        <v>39.626127320954893</v>
      </c>
      <c r="AR34" s="17">
        <v>39.228296703296692</v>
      </c>
      <c r="AS34" s="17">
        <v>39.119999999999997</v>
      </c>
      <c r="AT34" s="17">
        <v>39.332288828337902</v>
      </c>
      <c r="AU34" s="17">
        <v>41.780308880308802</v>
      </c>
      <c r="AV34" s="17">
        <v>40.992256341789101</v>
      </c>
      <c r="AW34" s="17">
        <v>41.510349650349696</v>
      </c>
      <c r="AX34" s="17">
        <v>41.7731638418079</v>
      </c>
      <c r="AY34" s="17">
        <v>40.980567375886501</v>
      </c>
      <c r="AZ34" s="17">
        <v>40.757407407407399</v>
      </c>
      <c r="BA34" s="17">
        <v>41.341854934601699</v>
      </c>
      <c r="BB34" s="17">
        <v>42.121883289124696</v>
      </c>
      <c r="BC34" s="17">
        <v>41.629805352798002</v>
      </c>
      <c r="BD34" s="17">
        <v>41.686743886743905</v>
      </c>
      <c r="BE34" s="17">
        <v>42.226860025220702</v>
      </c>
      <c r="BF34" s="17">
        <v>41.354603580562596</v>
      </c>
      <c r="BG34" s="17">
        <v>40.487975460122705</v>
      </c>
      <c r="BH34" s="17">
        <v>40.1078321678322</v>
      </c>
      <c r="BI34" s="17">
        <v>40.461638491547504</v>
      </c>
      <c r="BJ34" s="17">
        <v>40.801593137254898</v>
      </c>
      <c r="BK34" s="17">
        <v>40.089663760896599</v>
      </c>
      <c r="BL34" s="17">
        <v>40.7081180811808</v>
      </c>
      <c r="BM34" s="17">
        <v>41.523529411764706</v>
      </c>
      <c r="BN34" s="17">
        <v>39.740131578947299</v>
      </c>
      <c r="BO34" s="17">
        <v>40.950856389986804</v>
      </c>
      <c r="BP34" s="17">
        <v>40.442709677419295</v>
      </c>
      <c r="BQ34" s="17">
        <v>40.809031413612594</v>
      </c>
      <c r="BR34" s="17">
        <v>41.192386530014701</v>
      </c>
      <c r="BS34" s="17">
        <v>39.946639231824399</v>
      </c>
      <c r="BT34" s="17">
        <v>39.986338797814206</v>
      </c>
      <c r="BU34" s="17">
        <v>39.986141304347797</v>
      </c>
      <c r="BV34" s="17">
        <v>39.733891213389107</v>
      </c>
      <c r="BW34" s="17">
        <v>40.3996</v>
      </c>
      <c r="BX34" s="17">
        <v>40.4169088507266</v>
      </c>
      <c r="BY34" s="17">
        <v>40.130095759233996</v>
      </c>
      <c r="BZ34" s="17">
        <v>39.274405850091398</v>
      </c>
      <c r="CA34" s="17">
        <v>39.952821997105602</v>
      </c>
      <c r="CB34" s="17">
        <v>39.355868544600902</v>
      </c>
      <c r="CC34" s="17">
        <v>40.185185185185205</v>
      </c>
      <c r="CD34" s="17">
        <v>41.025410872313493</v>
      </c>
      <c r="CE34" s="17">
        <v>39.610772357723597</v>
      </c>
      <c r="CF34" s="17">
        <v>40.230869565217397</v>
      </c>
      <c r="CG34" s="17">
        <v>40.863199999999999</v>
      </c>
      <c r="CH34" s="17">
        <v>40.038497652582095</v>
      </c>
      <c r="CI34" s="17">
        <v>39.850895140665003</v>
      </c>
      <c r="CJ34" s="17">
        <v>39.284842883548997</v>
      </c>
      <c r="CK34" s="17">
        <v>38.673159509202506</v>
      </c>
      <c r="CL34" s="17">
        <v>38.255707762557101</v>
      </c>
      <c r="CM34" s="17">
        <v>39.899691358024704</v>
      </c>
      <c r="CN34" s="17">
        <v>39.992682926829303</v>
      </c>
      <c r="CO34" s="17">
        <v>38.072270742358107</v>
      </c>
      <c r="CP34" s="17">
        <v>38.424831081081102</v>
      </c>
      <c r="CQ34" s="17">
        <v>40.097119341563804</v>
      </c>
      <c r="CR34" s="17">
        <v>39.8656375838926</v>
      </c>
      <c r="CS34" s="17">
        <v>40.255178907721302</v>
      </c>
      <c r="CT34" s="17">
        <v>40.2123178807947</v>
      </c>
      <c r="CU34" s="17">
        <v>39.088183807439805</v>
      </c>
      <c r="CV34" s="17">
        <v>39.586600000000004</v>
      </c>
      <c r="CW34" s="17">
        <v>38.469767441860505</v>
      </c>
      <c r="CX34" s="17">
        <v>39.259471365638795</v>
      </c>
      <c r="CY34" s="17">
        <v>39.2945567651633</v>
      </c>
      <c r="CZ34" s="17">
        <v>39.329215358931499</v>
      </c>
      <c r="DA34" s="17">
        <v>38.478389830508497</v>
      </c>
      <c r="DB34" s="17">
        <v>39.571212121212099</v>
      </c>
      <c r="DC34" s="17">
        <v>38.954022988505798</v>
      </c>
      <c r="DD34" s="17">
        <v>38.681223628691995</v>
      </c>
    </row>
    <row r="35" spans="1:108" x14ac:dyDescent="0.25">
      <c r="A35" s="16" t="s">
        <v>19</v>
      </c>
      <c r="B35" s="17">
        <v>40.7496760259179</v>
      </c>
      <c r="C35" s="17">
        <v>41.450255536626898</v>
      </c>
      <c r="D35" s="17">
        <v>41.586842105263202</v>
      </c>
      <c r="E35" s="17">
        <v>41.072081218274107</v>
      </c>
      <c r="F35" s="17">
        <v>42.598930481283404</v>
      </c>
      <c r="G35" s="17">
        <v>43.532786885245898</v>
      </c>
      <c r="H35" s="17">
        <v>41.019667590027694</v>
      </c>
      <c r="I35" s="17">
        <v>42.039464285714303</v>
      </c>
      <c r="J35" s="17">
        <v>41.897449908925296</v>
      </c>
      <c r="K35" s="17">
        <v>40.916629711751696</v>
      </c>
      <c r="L35" s="17">
        <v>41.798387096774206</v>
      </c>
      <c r="M35" s="17">
        <v>41.749000000000002</v>
      </c>
      <c r="N35" s="17">
        <v>43.754844606946996</v>
      </c>
      <c r="O35" s="17">
        <v>41.898910675381295</v>
      </c>
      <c r="P35" s="17">
        <v>42.437071651090299</v>
      </c>
      <c r="Q35" s="17">
        <v>41.291471571906399</v>
      </c>
      <c r="R35" s="17">
        <v>42.634930139720495</v>
      </c>
      <c r="S35" s="17">
        <v>44.974671669793601</v>
      </c>
      <c r="T35" s="17">
        <v>46.877210884353701</v>
      </c>
      <c r="U35" s="17">
        <v>47.334520123838999</v>
      </c>
      <c r="V35" s="17">
        <v>47.179591836734701</v>
      </c>
      <c r="W35" s="17">
        <v>47.126438569206897</v>
      </c>
      <c r="X35" s="17">
        <v>47.306277056277004</v>
      </c>
      <c r="Y35" s="17">
        <v>47.831190926276001</v>
      </c>
      <c r="Z35" s="17">
        <v>47.185627530364407</v>
      </c>
      <c r="AA35" s="17">
        <v>47.417288135593203</v>
      </c>
      <c r="AB35" s="17">
        <v>47.676499999999997</v>
      </c>
      <c r="AC35" s="17">
        <v>48.230281690140799</v>
      </c>
      <c r="AD35" s="17">
        <v>48.184262295081901</v>
      </c>
      <c r="AE35" s="17">
        <v>48.338830584707601</v>
      </c>
      <c r="AF35" s="17">
        <v>48.6233766233766</v>
      </c>
      <c r="AG35" s="17">
        <v>48.030681818181797</v>
      </c>
      <c r="AH35" s="17">
        <v>50.522779922780003</v>
      </c>
      <c r="AI35" s="17">
        <v>100</v>
      </c>
      <c r="AJ35" s="17">
        <v>75.073512252042192</v>
      </c>
      <c r="AK35" s="17">
        <v>74.665779467680494</v>
      </c>
      <c r="AL35" s="17">
        <v>74.539417693169099</v>
      </c>
      <c r="AM35" s="17">
        <v>65.129101562499898</v>
      </c>
      <c r="AN35" s="17">
        <v>64.240916530278298</v>
      </c>
      <c r="AO35" s="17">
        <v>63.536427320490297</v>
      </c>
      <c r="AP35" s="17">
        <v>63.456951423785604</v>
      </c>
      <c r="AQ35" s="17">
        <v>39.461252900232004</v>
      </c>
      <c r="AR35" s="17">
        <v>39.123437500000001</v>
      </c>
      <c r="AS35" s="17">
        <v>38.587128712871298</v>
      </c>
      <c r="AT35" s="17">
        <v>38.833410138248802</v>
      </c>
      <c r="AU35" s="17">
        <v>40.503563474387505</v>
      </c>
      <c r="AV35" s="17">
        <v>40.688111888111898</v>
      </c>
      <c r="AW35" s="17">
        <v>40.067766497461896</v>
      </c>
      <c r="AX35" s="17">
        <v>41.236202531645503</v>
      </c>
      <c r="AY35" s="17">
        <v>39.429116945107403</v>
      </c>
      <c r="AZ35" s="17">
        <v>40.438592233009693</v>
      </c>
      <c r="BA35" s="17">
        <v>40.175898520084594</v>
      </c>
      <c r="BB35" s="17">
        <v>40.592825112107597</v>
      </c>
      <c r="BC35" s="17">
        <v>40.115976331360905</v>
      </c>
      <c r="BD35" s="17">
        <v>40.526327433628296</v>
      </c>
      <c r="BE35" s="17">
        <v>39.978901098901098</v>
      </c>
      <c r="BF35" s="17">
        <v>39.498353909465003</v>
      </c>
      <c r="BG35" s="17">
        <v>39.226326129665999</v>
      </c>
      <c r="BH35" s="17">
        <v>39.097555555555594</v>
      </c>
      <c r="BI35" s="17">
        <v>39.719957983193297</v>
      </c>
      <c r="BJ35" s="17">
        <v>39.607456978967505</v>
      </c>
      <c r="BK35" s="17">
        <v>39.869475655430698</v>
      </c>
      <c r="BL35" s="17">
        <v>39.371000000000002</v>
      </c>
      <c r="BM35" s="17">
        <v>39.799612403100802</v>
      </c>
      <c r="BN35" s="17">
        <v>38.632345679012403</v>
      </c>
      <c r="BO35" s="17">
        <v>40.646888888888896</v>
      </c>
      <c r="BP35" s="17">
        <v>39.408091286306998</v>
      </c>
      <c r="BQ35" s="17">
        <v>39.793347639484999</v>
      </c>
      <c r="BR35" s="17">
        <v>40.678624078624104</v>
      </c>
      <c r="BS35" s="17">
        <v>39.629958677685991</v>
      </c>
      <c r="BT35" s="17">
        <v>39.764509394572002</v>
      </c>
      <c r="BU35" s="17">
        <v>39.772463768115898</v>
      </c>
      <c r="BV35" s="17">
        <v>41.044821731748705</v>
      </c>
      <c r="BW35" s="17">
        <v>41.420707070706996</v>
      </c>
      <c r="BX35" s="17">
        <v>41.501172529313202</v>
      </c>
      <c r="BY35" s="17">
        <v>41.114010507880906</v>
      </c>
      <c r="BZ35" s="17">
        <v>40.245894736842104</v>
      </c>
      <c r="CA35" s="17">
        <v>40.823550724637705</v>
      </c>
      <c r="CB35" s="17">
        <v>39.259133126934998</v>
      </c>
      <c r="CC35" s="17">
        <v>42.994625407166197</v>
      </c>
      <c r="CD35" s="17">
        <v>41.120344827586194</v>
      </c>
      <c r="CE35" s="17">
        <v>41.682775119617197</v>
      </c>
      <c r="CF35" s="17">
        <v>42.218804920913897</v>
      </c>
      <c r="CG35" s="17">
        <v>41.736693548387102</v>
      </c>
      <c r="CH35" s="17">
        <v>41.588454376163895</v>
      </c>
      <c r="CI35" s="17">
        <v>40.575595238095296</v>
      </c>
      <c r="CJ35" s="17">
        <v>41.039814814814804</v>
      </c>
      <c r="CK35" s="17">
        <v>37.545515695067202</v>
      </c>
      <c r="CL35" s="17">
        <v>37.197802197802197</v>
      </c>
      <c r="CM35" s="17">
        <v>39.404265402843599</v>
      </c>
      <c r="CN35" s="17">
        <v>38.597285067873301</v>
      </c>
      <c r="CO35" s="17">
        <v>37.3710801393728</v>
      </c>
      <c r="CP35" s="17">
        <v>39.2078651685393</v>
      </c>
      <c r="CQ35" s="17">
        <v>38.753755868544602</v>
      </c>
      <c r="CR35" s="17">
        <v>38.748826291079794</v>
      </c>
      <c r="CS35" s="17">
        <v>39.022857142857205</v>
      </c>
      <c r="CT35" s="17">
        <v>38.9428571428571</v>
      </c>
      <c r="CU35" s="17">
        <v>37.803610108303296</v>
      </c>
      <c r="CV35" s="17">
        <v>38.6330158730159</v>
      </c>
      <c r="CW35" s="17">
        <v>37.558653846153803</v>
      </c>
      <c r="CX35" s="17">
        <v>38.099326599326602</v>
      </c>
      <c r="CY35" s="17">
        <v>38.437470167064404</v>
      </c>
      <c r="CZ35" s="17">
        <v>39.381772151898694</v>
      </c>
      <c r="DA35" s="17">
        <v>38.819871794871794</v>
      </c>
      <c r="DB35" s="17">
        <v>38.935740072202194</v>
      </c>
      <c r="DC35" s="17">
        <v>39.307344632768405</v>
      </c>
      <c r="DD35" s="17">
        <v>38.817455621301796</v>
      </c>
    </row>
    <row r="36" spans="1:108" x14ac:dyDescent="0.25">
      <c r="A36" s="16" t="s">
        <v>119</v>
      </c>
      <c r="B36" s="17">
        <v>40.443202416918403</v>
      </c>
      <c r="C36" s="17">
        <v>41.043503480278297</v>
      </c>
      <c r="D36" s="17">
        <v>41.207333333333295</v>
      </c>
      <c r="E36" s="17">
        <v>40.843647058823493</v>
      </c>
      <c r="F36" s="17">
        <v>41.795438596491195</v>
      </c>
      <c r="G36" s="17">
        <v>42.838804347826098</v>
      </c>
      <c r="H36" s="17">
        <v>40.217454545454501</v>
      </c>
      <c r="I36" s="17">
        <v>41.614993954050703</v>
      </c>
      <c r="J36" s="17">
        <v>41.623514851485197</v>
      </c>
      <c r="K36" s="17">
        <v>41.108878504672894</v>
      </c>
      <c r="L36" s="17">
        <v>41.770013386880798</v>
      </c>
      <c r="M36" s="17">
        <v>41.797587131367294</v>
      </c>
      <c r="N36" s="17">
        <v>42.864019851116595</v>
      </c>
      <c r="O36" s="17">
        <v>42.251840942562602</v>
      </c>
      <c r="P36" s="17">
        <v>41.715305067218203</v>
      </c>
      <c r="Q36" s="17">
        <v>41.362629757785498</v>
      </c>
      <c r="R36" s="17">
        <v>42.530958549222795</v>
      </c>
      <c r="S36" s="17">
        <v>45.0323671497584</v>
      </c>
      <c r="T36" s="17">
        <v>46.553072625698299</v>
      </c>
      <c r="U36" s="17">
        <v>46.984227129337498</v>
      </c>
      <c r="V36" s="17">
        <v>46.803846153846095</v>
      </c>
      <c r="W36" s="17">
        <v>46.926165254237297</v>
      </c>
      <c r="X36" s="17">
        <v>47.520962732919202</v>
      </c>
      <c r="Y36" s="17">
        <v>47.855423280423203</v>
      </c>
      <c r="Z36" s="17">
        <v>47.055662983425393</v>
      </c>
      <c r="AA36" s="17">
        <v>47.493634259259295</v>
      </c>
      <c r="AB36" s="17">
        <v>47.704342857142898</v>
      </c>
      <c r="AC36" s="17">
        <v>48.131264637002303</v>
      </c>
      <c r="AD36" s="17">
        <v>48.106430868167308</v>
      </c>
      <c r="AE36" s="17">
        <v>48.301634320735495</v>
      </c>
      <c r="AF36" s="17">
        <v>48.484981684981697</v>
      </c>
      <c r="AG36" s="17">
        <v>48.0457233368533</v>
      </c>
      <c r="AH36" s="17">
        <v>50.168152866242096</v>
      </c>
      <c r="AI36" s="17">
        <v>75.073512252042192</v>
      </c>
      <c r="AJ36" s="17">
        <v>100</v>
      </c>
      <c r="AK36" s="17">
        <v>81.547165354330602</v>
      </c>
      <c r="AL36" s="17">
        <v>78.833218707015092</v>
      </c>
      <c r="AM36" s="17">
        <v>65.257015306122497</v>
      </c>
      <c r="AN36" s="17">
        <v>64.088936170212691</v>
      </c>
      <c r="AO36" s="17">
        <v>63.640961098398208</v>
      </c>
      <c r="AP36" s="17">
        <v>63.385122210414401</v>
      </c>
      <c r="AQ36" s="17">
        <v>39.241029641185598</v>
      </c>
      <c r="AR36" s="17">
        <v>39.037974683544299</v>
      </c>
      <c r="AS36" s="17">
        <v>38.651373182552497</v>
      </c>
      <c r="AT36" s="17">
        <v>38.797297297297298</v>
      </c>
      <c r="AU36" s="17">
        <v>40.451395007342192</v>
      </c>
      <c r="AV36" s="17">
        <v>40.986990595611296</v>
      </c>
      <c r="AW36" s="17">
        <v>40.498786828422894</v>
      </c>
      <c r="AX36" s="17">
        <v>40.804703832752601</v>
      </c>
      <c r="AY36" s="17">
        <v>39.702627257799605</v>
      </c>
      <c r="AZ36" s="17">
        <v>40.451980198019797</v>
      </c>
      <c r="BA36" s="17">
        <v>40.078813559322001</v>
      </c>
      <c r="BB36" s="17">
        <v>40.614330708661392</v>
      </c>
      <c r="BC36" s="17">
        <v>40.021780821917794</v>
      </c>
      <c r="BD36" s="17">
        <v>40.537059724349099</v>
      </c>
      <c r="BE36" s="17">
        <v>39.906554878048809</v>
      </c>
      <c r="BF36" s="17">
        <v>38.982703488372096</v>
      </c>
      <c r="BG36" s="17">
        <v>38.863865546218399</v>
      </c>
      <c r="BH36" s="17">
        <v>39.131201248049898</v>
      </c>
      <c r="BI36" s="17">
        <v>39.067668097281803</v>
      </c>
      <c r="BJ36" s="17">
        <v>39.470716112532003</v>
      </c>
      <c r="BK36" s="17">
        <v>39.1025906735752</v>
      </c>
      <c r="BL36" s="17">
        <v>38.990607734806602</v>
      </c>
      <c r="BM36" s="17">
        <v>39.662234042553202</v>
      </c>
      <c r="BN36" s="17">
        <v>38.635445205479499</v>
      </c>
      <c r="BO36" s="17">
        <v>39.892713178294606</v>
      </c>
      <c r="BP36" s="17">
        <v>39.205459770114906</v>
      </c>
      <c r="BQ36" s="17">
        <v>39.522822822822803</v>
      </c>
      <c r="BR36" s="17">
        <v>40.270790378006907</v>
      </c>
      <c r="BS36" s="17">
        <v>39.2652421652421</v>
      </c>
      <c r="BT36" s="17">
        <v>39.364224137931004</v>
      </c>
      <c r="BU36" s="17">
        <v>39.287729196050705</v>
      </c>
      <c r="BV36" s="17">
        <v>40.951145038167901</v>
      </c>
      <c r="BW36" s="17">
        <v>41.138189845474606</v>
      </c>
      <c r="BX36" s="17">
        <v>41.264719101123603</v>
      </c>
      <c r="BY36" s="17">
        <v>40.747142857142904</v>
      </c>
      <c r="BZ36" s="17">
        <v>39.9456647398844</v>
      </c>
      <c r="CA36" s="17">
        <v>40.443296432964303</v>
      </c>
      <c r="CB36" s="17">
        <v>39.392505353319095</v>
      </c>
      <c r="CC36" s="17">
        <v>41.857485714285701</v>
      </c>
      <c r="CD36" s="17">
        <v>41.207966706302003</v>
      </c>
      <c r="CE36" s="17">
        <v>41.118842975206604</v>
      </c>
      <c r="CF36" s="17">
        <v>41.781696969697002</v>
      </c>
      <c r="CG36" s="17">
        <v>41.228876244665699</v>
      </c>
      <c r="CH36" s="17">
        <v>41.400379746835405</v>
      </c>
      <c r="CI36" s="17">
        <v>42.042268041237193</v>
      </c>
      <c r="CJ36" s="17">
        <v>40.715000000000003</v>
      </c>
      <c r="CK36" s="17">
        <v>37.758562691131502</v>
      </c>
      <c r="CL36" s="17">
        <v>37.097875569044007</v>
      </c>
      <c r="CM36" s="17">
        <v>39.237037037037005</v>
      </c>
      <c r="CN36" s="17">
        <v>38.266455696202492</v>
      </c>
      <c r="CO36" s="17">
        <v>37.894698795180702</v>
      </c>
      <c r="CP36" s="17">
        <v>38.476792452830196</v>
      </c>
      <c r="CQ36" s="17">
        <v>38.794025157232703</v>
      </c>
      <c r="CR36" s="17">
        <v>38.764659270998401</v>
      </c>
      <c r="CS36" s="17">
        <v>39.133936651583703</v>
      </c>
      <c r="CT36" s="17">
        <v>39.011163522012602</v>
      </c>
      <c r="CU36" s="17">
        <v>37.785238095238107</v>
      </c>
      <c r="CV36" s="17">
        <v>38.933333333333294</v>
      </c>
      <c r="CW36" s="17">
        <v>37.411111111111097</v>
      </c>
      <c r="CX36" s="17">
        <v>37.887665198237897</v>
      </c>
      <c r="CY36" s="17">
        <v>38.588870703764201</v>
      </c>
      <c r="CZ36" s="17">
        <v>39.087744227353404</v>
      </c>
      <c r="DA36" s="17">
        <v>38.830751708428203</v>
      </c>
      <c r="DB36" s="17">
        <v>38.870491803278696</v>
      </c>
      <c r="DC36" s="17">
        <v>39.041117764471103</v>
      </c>
      <c r="DD36" s="17">
        <v>39.268495934959304</v>
      </c>
    </row>
    <row r="37" spans="1:108" x14ac:dyDescent="0.25">
      <c r="A37" s="16" t="s">
        <v>289</v>
      </c>
      <c r="B37" s="17">
        <v>40.577051926298203</v>
      </c>
      <c r="C37" s="17">
        <v>41.043388960205398</v>
      </c>
      <c r="D37" s="17">
        <v>41.362158808933003</v>
      </c>
      <c r="E37" s="17">
        <v>40.974355670103101</v>
      </c>
      <c r="F37" s="17">
        <v>42.010269576379997</v>
      </c>
      <c r="G37" s="17">
        <v>43.209608540925203</v>
      </c>
      <c r="H37" s="17">
        <v>40.2604651162791</v>
      </c>
      <c r="I37" s="17">
        <v>41.949527665317099</v>
      </c>
      <c r="J37" s="17">
        <v>41.691474966170503</v>
      </c>
      <c r="K37" s="17">
        <v>41.240545144804095</v>
      </c>
      <c r="L37" s="17">
        <v>41.838601823708203</v>
      </c>
      <c r="M37" s="17">
        <v>41.850374812593707</v>
      </c>
      <c r="N37" s="17">
        <v>42.825811001410393</v>
      </c>
      <c r="O37" s="17">
        <v>41.685714285714205</v>
      </c>
      <c r="P37" s="17">
        <v>41.948839779005496</v>
      </c>
      <c r="Q37" s="17">
        <v>41.801102941176502</v>
      </c>
      <c r="R37" s="17">
        <v>42.668247126436796</v>
      </c>
      <c r="S37" s="17">
        <v>44.923324396782803</v>
      </c>
      <c r="T37" s="17">
        <v>47.246708860759497</v>
      </c>
      <c r="U37" s="17">
        <v>46.943071593533503</v>
      </c>
      <c r="V37" s="17">
        <v>46.586013986013995</v>
      </c>
      <c r="W37" s="17">
        <v>46.764013840830501</v>
      </c>
      <c r="X37" s="17">
        <v>47.246975088968</v>
      </c>
      <c r="Y37" s="17">
        <v>47.910274963820598</v>
      </c>
      <c r="Z37" s="17">
        <v>46.9572280178838</v>
      </c>
      <c r="AA37" s="17">
        <v>47.8029077117572</v>
      </c>
      <c r="AB37" s="17">
        <v>48.039447236180798</v>
      </c>
      <c r="AC37" s="17">
        <v>48.497792207792202</v>
      </c>
      <c r="AD37" s="17">
        <v>48.109154113557295</v>
      </c>
      <c r="AE37" s="17">
        <v>47.870739910313901</v>
      </c>
      <c r="AF37" s="17">
        <v>48.861268556005399</v>
      </c>
      <c r="AG37" s="17">
        <v>48.204869358669896</v>
      </c>
      <c r="AH37" s="17">
        <v>50.786714285714311</v>
      </c>
      <c r="AI37" s="17">
        <v>74.665779467680494</v>
      </c>
      <c r="AJ37" s="17">
        <v>81.547165354330602</v>
      </c>
      <c r="AK37" s="17">
        <v>100</v>
      </c>
      <c r="AL37" s="17">
        <v>81.196960486322197</v>
      </c>
      <c r="AM37" s="17">
        <v>65.509510489510504</v>
      </c>
      <c r="AN37" s="17">
        <v>64.093039443155391</v>
      </c>
      <c r="AO37" s="17">
        <v>64.224623115577998</v>
      </c>
      <c r="AP37" s="17">
        <v>63.912066905615305</v>
      </c>
      <c r="AQ37" s="17">
        <v>39.000857632933098</v>
      </c>
      <c r="AR37" s="17">
        <v>39.364732824427492</v>
      </c>
      <c r="AS37" s="17">
        <v>38.595729537366495</v>
      </c>
      <c r="AT37" s="17">
        <v>38.660333333333398</v>
      </c>
      <c r="AU37" s="17">
        <v>40.762644628099196</v>
      </c>
      <c r="AV37" s="17">
        <v>41.320761245674696</v>
      </c>
      <c r="AW37" s="17">
        <v>40.702466793168902</v>
      </c>
      <c r="AX37" s="17">
        <v>40.854214559386904</v>
      </c>
      <c r="AY37" s="17">
        <v>39.819741697417001</v>
      </c>
      <c r="AZ37" s="17">
        <v>40.422467771639106</v>
      </c>
      <c r="BA37" s="17">
        <v>40.309646302250798</v>
      </c>
      <c r="BB37" s="17">
        <v>40.795784148397892</v>
      </c>
      <c r="BC37" s="17">
        <v>40.203139013452905</v>
      </c>
      <c r="BD37" s="17">
        <v>40.720798668885209</v>
      </c>
      <c r="BE37" s="17">
        <v>40.056902356902299</v>
      </c>
      <c r="BF37" s="17">
        <v>39.022769230769207</v>
      </c>
      <c r="BG37" s="17">
        <v>38.978030303030295</v>
      </c>
      <c r="BH37" s="17">
        <v>38.970499999999994</v>
      </c>
      <c r="BI37" s="17">
        <v>39.055727554179597</v>
      </c>
      <c r="BJ37" s="17">
        <v>39.367916666666602</v>
      </c>
      <c r="BK37" s="17">
        <v>39.507746478873194</v>
      </c>
      <c r="BL37" s="17">
        <v>39.138181818181806</v>
      </c>
      <c r="BM37" s="17">
        <v>39.688450292397704</v>
      </c>
      <c r="BN37" s="17">
        <v>38.408752327746797</v>
      </c>
      <c r="BO37" s="17">
        <v>40.0591216216216</v>
      </c>
      <c r="BP37" s="17">
        <v>39.511642743221699</v>
      </c>
      <c r="BQ37" s="17">
        <v>39.704865771812102</v>
      </c>
      <c r="BR37" s="17">
        <v>40.113914656771797</v>
      </c>
      <c r="BS37" s="17">
        <v>39.410229007633504</v>
      </c>
      <c r="BT37" s="17">
        <v>39.412176560121701</v>
      </c>
      <c r="BU37" s="17">
        <v>39.425490196078407</v>
      </c>
      <c r="BV37" s="17">
        <v>41.196998799519804</v>
      </c>
      <c r="BW37" s="17">
        <v>41.330204572803794</v>
      </c>
      <c r="BX37" s="17">
        <v>41.352599758162</v>
      </c>
      <c r="BY37" s="17">
        <v>40.898853503184696</v>
      </c>
      <c r="BZ37" s="17">
        <v>40.122378716744898</v>
      </c>
      <c r="CA37" s="17">
        <v>40.569322709163401</v>
      </c>
      <c r="CB37" s="17">
        <v>38.865411764705904</v>
      </c>
      <c r="CC37" s="17">
        <v>41.859727385377901</v>
      </c>
      <c r="CD37" s="17">
        <v>41.3607969151671</v>
      </c>
      <c r="CE37" s="17">
        <v>40.893668528864104</v>
      </c>
      <c r="CF37" s="17">
        <v>41.618977119784695</v>
      </c>
      <c r="CG37" s="17">
        <v>41.189176829268305</v>
      </c>
      <c r="CH37" s="17">
        <v>41.096827586206899</v>
      </c>
      <c r="CI37" s="17">
        <v>41.325382932166299</v>
      </c>
      <c r="CJ37" s="17">
        <v>40.286904761904694</v>
      </c>
      <c r="CK37" s="17">
        <v>37.615886287625401</v>
      </c>
      <c r="CL37" s="17">
        <v>37.362521008403405</v>
      </c>
      <c r="CM37" s="17">
        <v>39.049823321554797</v>
      </c>
      <c r="CN37" s="17">
        <v>38.402389078498302</v>
      </c>
      <c r="CO37" s="17">
        <v>37.9071979434447</v>
      </c>
      <c r="CP37" s="17">
        <v>38.2088659793815</v>
      </c>
      <c r="CQ37" s="17">
        <v>38.908333333333402</v>
      </c>
      <c r="CR37" s="17">
        <v>39.033800350262702</v>
      </c>
      <c r="CS37" s="17">
        <v>39.678465346534693</v>
      </c>
      <c r="CT37" s="17">
        <v>39.279862306368294</v>
      </c>
      <c r="CU37" s="17">
        <v>37.944155844155802</v>
      </c>
      <c r="CV37" s="17">
        <v>38.905924170616203</v>
      </c>
      <c r="CW37" s="17">
        <v>37.868727272727298</v>
      </c>
      <c r="CX37" s="17">
        <v>38.012871287128704</v>
      </c>
      <c r="CY37" s="17">
        <v>38.366964285714303</v>
      </c>
      <c r="CZ37" s="17">
        <v>38.638640776698999</v>
      </c>
      <c r="DA37" s="17">
        <v>38.075689223057694</v>
      </c>
      <c r="DB37" s="17">
        <v>38.587634408602099</v>
      </c>
      <c r="DC37" s="17">
        <v>38.628604118993103</v>
      </c>
      <c r="DD37" s="17">
        <v>39.080046948356795</v>
      </c>
    </row>
    <row r="38" spans="1:108" x14ac:dyDescent="0.25">
      <c r="A38" s="16" t="s">
        <v>100</v>
      </c>
      <c r="B38" s="17">
        <v>40.646907993966799</v>
      </c>
      <c r="C38" s="17">
        <v>41.155338691159507</v>
      </c>
      <c r="D38" s="17">
        <v>41.401895206243097</v>
      </c>
      <c r="E38" s="17">
        <v>41.1303754266211</v>
      </c>
      <c r="F38" s="17">
        <v>42.147876004592398</v>
      </c>
      <c r="G38" s="17">
        <v>43.342038216560496</v>
      </c>
      <c r="H38" s="17">
        <v>40.536330275229403</v>
      </c>
      <c r="I38" s="17">
        <v>42.276099881093998</v>
      </c>
      <c r="J38" s="17">
        <v>41.749999999999901</v>
      </c>
      <c r="K38" s="17">
        <v>41.121556886227495</v>
      </c>
      <c r="L38" s="17">
        <v>41.931895424836597</v>
      </c>
      <c r="M38" s="17">
        <v>41.927096774193593</v>
      </c>
      <c r="N38" s="17">
        <v>43.226964933494507</v>
      </c>
      <c r="O38" s="17">
        <v>41.759911894273102</v>
      </c>
      <c r="P38" s="17">
        <v>42.050950950950806</v>
      </c>
      <c r="Q38" s="17">
        <v>41.061340782122905</v>
      </c>
      <c r="R38" s="17">
        <v>42.708020050125398</v>
      </c>
      <c r="S38" s="17">
        <v>45.208023255813899</v>
      </c>
      <c r="T38" s="17">
        <v>46.817167381974201</v>
      </c>
      <c r="U38" s="17">
        <v>46.975354969574099</v>
      </c>
      <c r="V38" s="17">
        <v>46.738016528925698</v>
      </c>
      <c r="W38" s="17">
        <v>46.843705220061402</v>
      </c>
      <c r="X38" s="17">
        <v>47.232634730539004</v>
      </c>
      <c r="Y38" s="17">
        <v>47.635406091370506</v>
      </c>
      <c r="Z38" s="17">
        <v>46.464566929133902</v>
      </c>
      <c r="AA38" s="17">
        <v>47.151327433628296</v>
      </c>
      <c r="AB38" s="17">
        <v>47.474423710208505</v>
      </c>
      <c r="AC38" s="17">
        <v>48.253575482406298</v>
      </c>
      <c r="AD38" s="17">
        <v>48.282901554404198</v>
      </c>
      <c r="AE38" s="17">
        <v>48.534969939879801</v>
      </c>
      <c r="AF38" s="17">
        <v>48.5338112305854</v>
      </c>
      <c r="AG38" s="17">
        <v>48.269358178053899</v>
      </c>
      <c r="AH38" s="17">
        <v>50.255762081784397</v>
      </c>
      <c r="AI38" s="17">
        <v>74.539417693169099</v>
      </c>
      <c r="AJ38" s="17">
        <v>78.833218707015092</v>
      </c>
      <c r="AK38" s="17">
        <v>81.196960486322197</v>
      </c>
      <c r="AL38" s="17">
        <v>100</v>
      </c>
      <c r="AM38" s="17">
        <v>65.228501228501301</v>
      </c>
      <c r="AN38" s="17">
        <v>63.851115618661304</v>
      </c>
      <c r="AO38" s="17">
        <v>63.953452115812894</v>
      </c>
      <c r="AP38" s="17">
        <v>63.389644670050792</v>
      </c>
      <c r="AQ38" s="17">
        <v>39.522222222222204</v>
      </c>
      <c r="AR38" s="17">
        <v>39.380195258019498</v>
      </c>
      <c r="AS38" s="17">
        <v>38.865555555555495</v>
      </c>
      <c r="AT38" s="17">
        <v>39.038095238095302</v>
      </c>
      <c r="AU38" s="17">
        <v>40.780463096960894</v>
      </c>
      <c r="AV38" s="17">
        <v>41.268389057750795</v>
      </c>
      <c r="AW38" s="17">
        <v>40.232183908046004</v>
      </c>
      <c r="AX38" s="17">
        <v>41.117880794702003</v>
      </c>
      <c r="AY38" s="17">
        <v>39.849441786283904</v>
      </c>
      <c r="AZ38" s="17">
        <v>40.342063492063495</v>
      </c>
      <c r="BA38" s="17">
        <v>40.382072829131602</v>
      </c>
      <c r="BB38" s="17">
        <v>40.672713643178405</v>
      </c>
      <c r="BC38" s="17">
        <v>39.993741851369002</v>
      </c>
      <c r="BD38" s="17">
        <v>40.738222222222198</v>
      </c>
      <c r="BE38" s="17">
        <v>40.244087591240898</v>
      </c>
      <c r="BF38" s="17">
        <v>39.411312849161995</v>
      </c>
      <c r="BG38" s="17">
        <v>39.294308943089398</v>
      </c>
      <c r="BH38" s="17">
        <v>39.187610619469005</v>
      </c>
      <c r="BI38" s="17">
        <v>39.329379310344805</v>
      </c>
      <c r="BJ38" s="17">
        <v>39.568114143920695</v>
      </c>
      <c r="BK38" s="17">
        <v>39.481518987341801</v>
      </c>
      <c r="BL38" s="17">
        <v>39.167164179104397</v>
      </c>
      <c r="BM38" s="17">
        <v>39.700510204081596</v>
      </c>
      <c r="BN38" s="17">
        <v>38.6152570480929</v>
      </c>
      <c r="BO38" s="17">
        <v>40.186170212765902</v>
      </c>
      <c r="BP38" s="17">
        <v>39.537746478873302</v>
      </c>
      <c r="BQ38" s="17">
        <v>39.849266862169998</v>
      </c>
      <c r="BR38" s="17">
        <v>40.208237232290003</v>
      </c>
      <c r="BS38" s="17">
        <v>39.144113667117693</v>
      </c>
      <c r="BT38" s="17">
        <v>39.164721845318795</v>
      </c>
      <c r="BU38" s="17">
        <v>39.196626180836702</v>
      </c>
      <c r="BV38" s="17">
        <v>41.074066168623204</v>
      </c>
      <c r="BW38" s="17">
        <v>41.069946524064207</v>
      </c>
      <c r="BX38" s="17">
        <v>41.151031487513599</v>
      </c>
      <c r="BY38" s="17">
        <v>40.734817351598196</v>
      </c>
      <c r="BZ38" s="17">
        <v>39.8991631799163</v>
      </c>
      <c r="CA38" s="17">
        <v>40.290481786134002</v>
      </c>
      <c r="CB38" s="17">
        <v>39.018987341772103</v>
      </c>
      <c r="CC38" s="17">
        <v>41.815906562847502</v>
      </c>
      <c r="CD38" s="17">
        <v>40.908013937282192</v>
      </c>
      <c r="CE38" s="17">
        <v>41.383891547049501</v>
      </c>
      <c r="CF38" s="17">
        <v>41.506317044100207</v>
      </c>
      <c r="CG38" s="17">
        <v>41.251373626373599</v>
      </c>
      <c r="CH38" s="17">
        <v>41.404029304029301</v>
      </c>
      <c r="CI38" s="17">
        <v>41.178024193548403</v>
      </c>
      <c r="CJ38" s="17">
        <v>40.568996960486302</v>
      </c>
      <c r="CK38" s="17">
        <v>37.652095808383301</v>
      </c>
      <c r="CL38" s="17">
        <v>37.442113095238106</v>
      </c>
      <c r="CM38" s="17">
        <v>39.102236421725202</v>
      </c>
      <c r="CN38" s="17">
        <v>38.299090909090907</v>
      </c>
      <c r="CO38" s="17">
        <v>38.125707547169796</v>
      </c>
      <c r="CP38" s="17">
        <v>38.962177121771205</v>
      </c>
      <c r="CQ38" s="17">
        <v>39.148682170542607</v>
      </c>
      <c r="CR38" s="17">
        <v>38.863440860215107</v>
      </c>
      <c r="CS38" s="17">
        <v>39.568980477223406</v>
      </c>
      <c r="CT38" s="17">
        <v>39.2573373676248</v>
      </c>
      <c r="CU38" s="17">
        <v>37.718561484918801</v>
      </c>
      <c r="CV38" s="17">
        <v>38.774004192872106</v>
      </c>
      <c r="CW38" s="17">
        <v>37.765950920245395</v>
      </c>
      <c r="CX38" s="17">
        <v>38.324463519313298</v>
      </c>
      <c r="CY38" s="17">
        <v>38.582120253164497</v>
      </c>
      <c r="CZ38" s="17">
        <v>38.866271186440706</v>
      </c>
      <c r="DA38" s="17">
        <v>38.508771929824505</v>
      </c>
      <c r="DB38" s="17">
        <v>38.788735632183901</v>
      </c>
      <c r="DC38" s="17">
        <v>38.591489361702102</v>
      </c>
      <c r="DD38" s="17">
        <v>39.083536585365898</v>
      </c>
    </row>
    <row r="39" spans="1:108" x14ac:dyDescent="0.25">
      <c r="A39" s="16" t="s">
        <v>233</v>
      </c>
      <c r="B39" s="17">
        <v>40.666736401673695</v>
      </c>
      <c r="C39" s="17">
        <v>42.280756578947397</v>
      </c>
      <c r="D39" s="17">
        <v>42.449921752738696</v>
      </c>
      <c r="E39" s="17">
        <v>42.575256222547594</v>
      </c>
      <c r="F39" s="17">
        <v>43.050732356857502</v>
      </c>
      <c r="G39" s="17">
        <v>42.9359598853869</v>
      </c>
      <c r="H39" s="17">
        <v>41.502386117136702</v>
      </c>
      <c r="I39" s="17">
        <v>42.449359886201997</v>
      </c>
      <c r="J39" s="17">
        <v>42.170634920634896</v>
      </c>
      <c r="K39" s="17">
        <v>42.290316573556794</v>
      </c>
      <c r="L39" s="17">
        <v>42.530128205128207</v>
      </c>
      <c r="M39" s="17">
        <v>42.784116693679096</v>
      </c>
      <c r="N39" s="17">
        <v>43.122018348623904</v>
      </c>
      <c r="O39" s="17">
        <v>40.1027027027027</v>
      </c>
      <c r="P39" s="17">
        <v>41.094791666666694</v>
      </c>
      <c r="Q39" s="17">
        <v>41.407272727272705</v>
      </c>
      <c r="R39" s="17">
        <v>43.9815860215054</v>
      </c>
      <c r="S39" s="17">
        <v>46.738872832369907</v>
      </c>
      <c r="T39" s="17">
        <v>49.089987789987802</v>
      </c>
      <c r="U39" s="17">
        <v>47.273691654879798</v>
      </c>
      <c r="V39" s="17">
        <v>47.176632801161198</v>
      </c>
      <c r="W39" s="17">
        <v>47.181169757489307</v>
      </c>
      <c r="X39" s="17">
        <v>47.973944954128498</v>
      </c>
      <c r="Y39" s="17">
        <v>48.243565891472898</v>
      </c>
      <c r="Z39" s="17">
        <v>47.341722972973002</v>
      </c>
      <c r="AA39" s="17">
        <v>48.296801112656496</v>
      </c>
      <c r="AB39" s="17">
        <v>48.319198895027704</v>
      </c>
      <c r="AC39" s="17">
        <v>50.110157194679594</v>
      </c>
      <c r="AD39" s="17">
        <v>49.846614872364</v>
      </c>
      <c r="AE39" s="17">
        <v>48.986449864498702</v>
      </c>
      <c r="AF39" s="17">
        <v>50.318230563002707</v>
      </c>
      <c r="AG39" s="17">
        <v>50.226696832579101</v>
      </c>
      <c r="AH39" s="17">
        <v>52.179927884615296</v>
      </c>
      <c r="AI39" s="17">
        <v>65.129101562499898</v>
      </c>
      <c r="AJ39" s="17">
        <v>65.257015306122497</v>
      </c>
      <c r="AK39" s="17">
        <v>65.509510489510504</v>
      </c>
      <c r="AL39" s="17">
        <v>65.228501228501301</v>
      </c>
      <c r="AM39" s="17">
        <v>100</v>
      </c>
      <c r="AN39" s="17">
        <v>77.4614341085272</v>
      </c>
      <c r="AO39" s="17">
        <v>76.097551420176302</v>
      </c>
      <c r="AP39" s="17">
        <v>76.569805825242696</v>
      </c>
      <c r="AQ39" s="17">
        <v>39.995374800637997</v>
      </c>
      <c r="AR39" s="17">
        <v>39.8630200308166</v>
      </c>
      <c r="AS39" s="17">
        <v>39.557439446366807</v>
      </c>
      <c r="AT39" s="17">
        <v>39.701618122977301</v>
      </c>
      <c r="AU39" s="17">
        <v>41.376923076923099</v>
      </c>
      <c r="AV39" s="17">
        <v>41.187477638640402</v>
      </c>
      <c r="AW39" s="17">
        <v>41.455263157894692</v>
      </c>
      <c r="AX39" s="17">
        <v>41.731046931407903</v>
      </c>
      <c r="AY39" s="17">
        <v>40.537924865831897</v>
      </c>
      <c r="AZ39" s="17">
        <v>40.686714542190302</v>
      </c>
      <c r="BA39" s="17">
        <v>40.888957055214703</v>
      </c>
      <c r="BB39" s="17">
        <v>41.071428571428505</v>
      </c>
      <c r="BC39" s="17">
        <v>41.114879999999999</v>
      </c>
      <c r="BD39" s="17">
        <v>41.189710610932494</v>
      </c>
      <c r="BE39" s="17">
        <v>41.2262809917355</v>
      </c>
      <c r="BF39" s="17">
        <v>40.060232945091499</v>
      </c>
      <c r="BG39" s="17">
        <v>40.462974683544296</v>
      </c>
      <c r="BH39" s="17">
        <v>39.800000000000004</v>
      </c>
      <c r="BI39" s="17">
        <v>40.009359605911399</v>
      </c>
      <c r="BJ39" s="17">
        <v>39.885867895545303</v>
      </c>
      <c r="BK39" s="17">
        <v>39.817552334943599</v>
      </c>
      <c r="BL39" s="17">
        <v>40.224018838304602</v>
      </c>
      <c r="BM39" s="17">
        <v>40.644888178913696</v>
      </c>
      <c r="BN39" s="17">
        <v>39.664705882352905</v>
      </c>
      <c r="BO39" s="17">
        <v>40.953453947368502</v>
      </c>
      <c r="BP39" s="17">
        <v>40.6</v>
      </c>
      <c r="BQ39" s="17">
        <v>40.730032467532496</v>
      </c>
      <c r="BR39" s="17">
        <v>41.067843866171003</v>
      </c>
      <c r="BS39" s="17">
        <v>39.926678141135994</v>
      </c>
      <c r="BT39" s="17">
        <v>39.969137931034503</v>
      </c>
      <c r="BU39" s="17">
        <v>39.914041095890397</v>
      </c>
      <c r="BV39" s="17">
        <v>39.842757417103002</v>
      </c>
      <c r="BW39" s="17">
        <v>40.096494156928195</v>
      </c>
      <c r="BX39" s="17">
        <v>40.109256198347097</v>
      </c>
      <c r="BY39" s="17">
        <v>39.947577854671302</v>
      </c>
      <c r="BZ39" s="17">
        <v>38.867692307692302</v>
      </c>
      <c r="CA39" s="17">
        <v>39.368077601410903</v>
      </c>
      <c r="CB39" s="17">
        <v>39.184122562674098</v>
      </c>
      <c r="CC39" s="17">
        <v>39.740847457627204</v>
      </c>
      <c r="CD39" s="17">
        <v>40.334913112164294</v>
      </c>
      <c r="CE39" s="17">
        <v>39.526829268292694</v>
      </c>
      <c r="CF39" s="17">
        <v>40.111301369862993</v>
      </c>
      <c r="CG39" s="17">
        <v>40.299217221134995</v>
      </c>
      <c r="CH39" s="17">
        <v>39.367896678966794</v>
      </c>
      <c r="CI39" s="17">
        <v>39.65</v>
      </c>
      <c r="CJ39" s="17">
        <v>39.155875831485595</v>
      </c>
      <c r="CK39" s="17">
        <v>38.214478764478699</v>
      </c>
      <c r="CL39" s="17">
        <v>37.897281553398003</v>
      </c>
      <c r="CM39" s="17">
        <v>39.392164179104505</v>
      </c>
      <c r="CN39" s="17">
        <v>39.284528301886802</v>
      </c>
      <c r="CO39" s="17">
        <v>38.356266666666606</v>
      </c>
      <c r="CP39" s="17">
        <v>38.980338266384798</v>
      </c>
      <c r="CQ39" s="17">
        <v>40.1946086956521</v>
      </c>
      <c r="CR39" s="17">
        <v>40.118439716312004</v>
      </c>
      <c r="CS39" s="17">
        <v>39.824825986078906</v>
      </c>
      <c r="CT39" s="17">
        <v>39.983584589614694</v>
      </c>
      <c r="CU39" s="17">
        <v>38.495212765957397</v>
      </c>
      <c r="CV39" s="17">
        <v>39.800500000000007</v>
      </c>
      <c r="CW39" s="17">
        <v>38.570863309352497</v>
      </c>
      <c r="CX39" s="17">
        <v>38.869312169312096</v>
      </c>
      <c r="CY39" s="17">
        <v>39.388461538461492</v>
      </c>
      <c r="CZ39" s="17">
        <v>39.648228346456705</v>
      </c>
      <c r="DA39" s="17">
        <v>39.722252010723899</v>
      </c>
      <c r="DB39" s="17">
        <v>40.056559766763797</v>
      </c>
      <c r="DC39" s="17">
        <v>39.5162412993039</v>
      </c>
      <c r="DD39" s="17">
        <v>39.275314861460899</v>
      </c>
    </row>
    <row r="40" spans="1:108" x14ac:dyDescent="0.25">
      <c r="A40" s="16" t="s">
        <v>384</v>
      </c>
      <c r="B40" s="17">
        <v>40.502188552188599</v>
      </c>
      <c r="C40" s="17">
        <v>41.785313751668895</v>
      </c>
      <c r="D40" s="17">
        <v>41.781944444444498</v>
      </c>
      <c r="E40" s="17">
        <v>41.775148632580198</v>
      </c>
      <c r="F40" s="17">
        <v>43.483192389006398</v>
      </c>
      <c r="G40" s="17">
        <v>42.676564277588206</v>
      </c>
      <c r="H40" s="17">
        <v>40.820609318996404</v>
      </c>
      <c r="I40" s="17">
        <v>42.438470451912004</v>
      </c>
      <c r="J40" s="17">
        <v>41.675098814229194</v>
      </c>
      <c r="K40" s="17">
        <v>41.668854961832103</v>
      </c>
      <c r="L40" s="17">
        <v>42.0450331125828</v>
      </c>
      <c r="M40" s="17">
        <v>42.233551769331598</v>
      </c>
      <c r="N40" s="17">
        <v>42.7548148148148</v>
      </c>
      <c r="O40" s="17">
        <v>39.788446969696899</v>
      </c>
      <c r="P40" s="17">
        <v>40.717882352941203</v>
      </c>
      <c r="Q40" s="17">
        <v>41.203780487804899</v>
      </c>
      <c r="R40" s="17">
        <v>43.422605790645797</v>
      </c>
      <c r="S40" s="17">
        <v>45.7088888888889</v>
      </c>
      <c r="T40" s="17">
        <v>47.8362389813908</v>
      </c>
      <c r="U40" s="17">
        <v>46.4325714285714</v>
      </c>
      <c r="V40" s="17">
        <v>46.355216881594295</v>
      </c>
      <c r="W40" s="17">
        <v>46.541443538998791</v>
      </c>
      <c r="X40" s="17">
        <v>47.980180180180199</v>
      </c>
      <c r="Y40" s="17">
        <v>48.428589743589804</v>
      </c>
      <c r="Z40" s="17">
        <v>47.458087201125196</v>
      </c>
      <c r="AA40" s="17">
        <v>48.431221198156706</v>
      </c>
      <c r="AB40" s="17">
        <v>48.394272623138605</v>
      </c>
      <c r="AC40" s="17">
        <v>49.469869869869896</v>
      </c>
      <c r="AD40" s="17">
        <v>49.973339238264003</v>
      </c>
      <c r="AE40" s="17">
        <v>48.338192090395502</v>
      </c>
      <c r="AF40" s="17">
        <v>49.351273532668905</v>
      </c>
      <c r="AG40" s="17">
        <v>49.7277209302326</v>
      </c>
      <c r="AH40" s="17">
        <v>51.91137254901961</v>
      </c>
      <c r="AI40" s="17">
        <v>64.240916530278298</v>
      </c>
      <c r="AJ40" s="17">
        <v>64.088936170212691</v>
      </c>
      <c r="AK40" s="17">
        <v>64.093039443155391</v>
      </c>
      <c r="AL40" s="17">
        <v>63.851115618661304</v>
      </c>
      <c r="AM40" s="17">
        <v>77.4614341085272</v>
      </c>
      <c r="AN40" s="17">
        <v>100</v>
      </c>
      <c r="AO40" s="17">
        <v>76.964249578414794</v>
      </c>
      <c r="AP40" s="17">
        <v>75.950158982511695</v>
      </c>
      <c r="AQ40" s="17">
        <v>39.366485753052906</v>
      </c>
      <c r="AR40" s="17">
        <v>39.8034749034749</v>
      </c>
      <c r="AS40" s="17">
        <v>39.187464387464303</v>
      </c>
      <c r="AT40" s="17">
        <v>39.461199999999899</v>
      </c>
      <c r="AU40" s="17">
        <v>40.630693069306901</v>
      </c>
      <c r="AV40" s="17">
        <v>40.676064610866405</v>
      </c>
      <c r="AW40" s="17">
        <v>41.2348765432099</v>
      </c>
      <c r="AX40" s="17">
        <v>41.056240369799703</v>
      </c>
      <c r="AY40" s="17">
        <v>40.257121212121206</v>
      </c>
      <c r="AZ40" s="17">
        <v>40.706758832565306</v>
      </c>
      <c r="BA40" s="17">
        <v>40.194566623544603</v>
      </c>
      <c r="BB40" s="17">
        <v>40.917154811715491</v>
      </c>
      <c r="BC40" s="17">
        <v>40.563001293661102</v>
      </c>
      <c r="BD40" s="17">
        <v>40.635390946502007</v>
      </c>
      <c r="BE40" s="17">
        <v>40.481292984869299</v>
      </c>
      <c r="BF40" s="17">
        <v>39.868984700973598</v>
      </c>
      <c r="BG40" s="17">
        <v>39.5524832214765</v>
      </c>
      <c r="BH40" s="17">
        <v>39.128083209509704</v>
      </c>
      <c r="BI40" s="17">
        <v>39.445120226308404</v>
      </c>
      <c r="BJ40" s="17">
        <v>39.299352331606194</v>
      </c>
      <c r="BK40" s="17">
        <v>39.346174142480194</v>
      </c>
      <c r="BL40" s="17">
        <v>39.483355176933202</v>
      </c>
      <c r="BM40" s="17">
        <v>40.121973684210502</v>
      </c>
      <c r="BN40" s="17">
        <v>39.040381282495694</v>
      </c>
      <c r="BO40" s="17">
        <v>40.105788712011602</v>
      </c>
      <c r="BP40" s="17">
        <v>39.841540577716607</v>
      </c>
      <c r="BQ40" s="17">
        <v>40.165083798882698</v>
      </c>
      <c r="BR40" s="17">
        <v>40.634231378763793</v>
      </c>
      <c r="BS40" s="17">
        <v>39.566806136680597</v>
      </c>
      <c r="BT40" s="17">
        <v>39.658509142053497</v>
      </c>
      <c r="BU40" s="17">
        <v>39.601808066759403</v>
      </c>
      <c r="BV40" s="17">
        <v>39.625962910128301</v>
      </c>
      <c r="BW40" s="17">
        <v>39.580810810810696</v>
      </c>
      <c r="BX40" s="17">
        <v>39.433647375504698</v>
      </c>
      <c r="BY40" s="17">
        <v>39.201123595505607</v>
      </c>
      <c r="BZ40" s="17">
        <v>38.380181818181804</v>
      </c>
      <c r="CA40" s="17">
        <v>38.981644640234904</v>
      </c>
      <c r="CB40" s="17">
        <v>38.819714964370498</v>
      </c>
      <c r="CC40" s="17">
        <v>39.562250712250801</v>
      </c>
      <c r="CD40" s="17">
        <v>40.0867627785059</v>
      </c>
      <c r="CE40" s="17">
        <v>38.416977225672902</v>
      </c>
      <c r="CF40" s="17">
        <v>39.354289940828401</v>
      </c>
      <c r="CG40" s="17">
        <v>40.295106035889091</v>
      </c>
      <c r="CH40" s="17">
        <v>39.214481707317091</v>
      </c>
      <c r="CI40" s="17">
        <v>38.938271604938301</v>
      </c>
      <c r="CJ40" s="17">
        <v>38.437664783427508</v>
      </c>
      <c r="CK40" s="17">
        <v>37.832319999999996</v>
      </c>
      <c r="CL40" s="17">
        <v>37.394444444444396</v>
      </c>
      <c r="CM40" s="17">
        <v>39.238511326860902</v>
      </c>
      <c r="CN40" s="17">
        <v>38.696226415094301</v>
      </c>
      <c r="CO40" s="17">
        <v>37.801830663615597</v>
      </c>
      <c r="CP40" s="17">
        <v>38.583720930232602</v>
      </c>
      <c r="CQ40" s="17">
        <v>39.266320474777402</v>
      </c>
      <c r="CR40" s="17">
        <v>39.2933920704846</v>
      </c>
      <c r="CS40" s="17">
        <v>39.365593561368193</v>
      </c>
      <c r="CT40" s="17">
        <v>39.302987197724008</v>
      </c>
      <c r="CU40" s="17">
        <v>38.289145496535802</v>
      </c>
      <c r="CV40" s="17">
        <v>38.686266094420596</v>
      </c>
      <c r="CW40" s="17">
        <v>38.002160493827198</v>
      </c>
      <c r="CX40" s="17">
        <v>38.632873563218396</v>
      </c>
      <c r="CY40" s="17">
        <v>38.790476190476198</v>
      </c>
      <c r="CZ40" s="17">
        <v>39.259760273972603</v>
      </c>
      <c r="DA40" s="17">
        <v>39.159737417943099</v>
      </c>
      <c r="DB40" s="17">
        <v>39.515841584158395</v>
      </c>
      <c r="DC40" s="17">
        <v>38.9197183098591</v>
      </c>
      <c r="DD40" s="17">
        <v>39.075846501128694</v>
      </c>
    </row>
    <row r="41" spans="1:108" x14ac:dyDescent="0.25">
      <c r="A41" s="16" t="s">
        <v>290</v>
      </c>
      <c r="B41" s="17">
        <v>40.598706099815196</v>
      </c>
      <c r="C41" s="17">
        <v>41.963515509601201</v>
      </c>
      <c r="D41" s="17">
        <v>42.103781512604996</v>
      </c>
      <c r="E41" s="17">
        <v>42.533731739707804</v>
      </c>
      <c r="F41" s="17">
        <v>43.274463007159902</v>
      </c>
      <c r="G41" s="17">
        <v>42.794943109987301</v>
      </c>
      <c r="H41" s="17">
        <v>41.545686274509798</v>
      </c>
      <c r="I41" s="17">
        <v>42.790757381258004</v>
      </c>
      <c r="J41" s="17">
        <v>42.2287535410765</v>
      </c>
      <c r="K41" s="17">
        <v>42.344000000000101</v>
      </c>
      <c r="L41" s="17">
        <v>42.407225433525994</v>
      </c>
      <c r="M41" s="17">
        <v>42.470714285714294</v>
      </c>
      <c r="N41" s="17">
        <v>42.8190607734807</v>
      </c>
      <c r="O41" s="17">
        <v>39.684848484848501</v>
      </c>
      <c r="P41" s="17">
        <v>40.953645833333297</v>
      </c>
      <c r="Q41" s="17">
        <v>41.3678100263852</v>
      </c>
      <c r="R41" s="17">
        <v>44.078132678132697</v>
      </c>
      <c r="S41" s="17">
        <v>46.411298701298698</v>
      </c>
      <c r="T41" s="17">
        <v>48.843716433941999</v>
      </c>
      <c r="U41" s="17">
        <v>46.603266331658297</v>
      </c>
      <c r="V41" s="17">
        <v>46.589102564102603</v>
      </c>
      <c r="W41" s="17">
        <v>46.724777636594602</v>
      </c>
      <c r="X41" s="17">
        <v>47.841952054794504</v>
      </c>
      <c r="Y41" s="17">
        <v>47.836999999999897</v>
      </c>
      <c r="Z41" s="17">
        <v>47.403576982892702</v>
      </c>
      <c r="AA41" s="17">
        <v>47.8977128335451</v>
      </c>
      <c r="AB41" s="17">
        <v>48.004654088050302</v>
      </c>
      <c r="AC41" s="17">
        <v>50.064432432432504</v>
      </c>
      <c r="AD41" s="17">
        <v>50.056361829025796</v>
      </c>
      <c r="AE41" s="17">
        <v>48.693373493975898</v>
      </c>
      <c r="AF41" s="17">
        <v>49.870210280373797</v>
      </c>
      <c r="AG41" s="17">
        <v>49.967608476286593</v>
      </c>
      <c r="AH41" s="17">
        <v>51.560771704180098</v>
      </c>
      <c r="AI41" s="17">
        <v>63.536427320490297</v>
      </c>
      <c r="AJ41" s="17">
        <v>63.640961098398208</v>
      </c>
      <c r="AK41" s="17">
        <v>64.224623115577998</v>
      </c>
      <c r="AL41" s="17">
        <v>63.953452115812894</v>
      </c>
      <c r="AM41" s="17">
        <v>76.097551420176302</v>
      </c>
      <c r="AN41" s="17">
        <v>76.964249578414794</v>
      </c>
      <c r="AO41" s="17">
        <v>100</v>
      </c>
      <c r="AP41" s="17">
        <v>82.682391482391509</v>
      </c>
      <c r="AQ41" s="17">
        <v>39.903249630723806</v>
      </c>
      <c r="AR41" s="17">
        <v>40.025467625899303</v>
      </c>
      <c r="AS41" s="17">
        <v>39.337054263565896</v>
      </c>
      <c r="AT41" s="17">
        <v>39.441037037036999</v>
      </c>
      <c r="AU41" s="17">
        <v>40.827355623100303</v>
      </c>
      <c r="AV41" s="17">
        <v>40.557894736842101</v>
      </c>
      <c r="AW41" s="17">
        <v>41.188698630136997</v>
      </c>
      <c r="AX41" s="17">
        <v>41.1352745424293</v>
      </c>
      <c r="AY41" s="17">
        <v>40.459897610921502</v>
      </c>
      <c r="AZ41" s="17">
        <v>40.591919191919104</v>
      </c>
      <c r="BA41" s="17">
        <v>40.6664265129683</v>
      </c>
      <c r="BB41" s="17">
        <v>41.205683563748096</v>
      </c>
      <c r="BC41" s="17">
        <v>40.803907380607797</v>
      </c>
      <c r="BD41" s="17">
        <v>40.9199409158051</v>
      </c>
      <c r="BE41" s="17">
        <v>40.811946902654903</v>
      </c>
      <c r="BF41" s="17">
        <v>40.050154798761596</v>
      </c>
      <c r="BG41" s="17">
        <v>39.807934131736602</v>
      </c>
      <c r="BH41" s="17">
        <v>39.504507512520803</v>
      </c>
      <c r="BI41" s="17">
        <v>39.717057902973394</v>
      </c>
      <c r="BJ41" s="17">
        <v>39.883815028901701</v>
      </c>
      <c r="BK41" s="17">
        <v>39.9482142857143</v>
      </c>
      <c r="BL41" s="17">
        <v>40.080029806259297</v>
      </c>
      <c r="BM41" s="17">
        <v>40.275443786982301</v>
      </c>
      <c r="BN41" s="17">
        <v>39.245067698259192</v>
      </c>
      <c r="BO41" s="17">
        <v>40.420496894409993</v>
      </c>
      <c r="BP41" s="17">
        <v>39.792615384615402</v>
      </c>
      <c r="BQ41" s="17">
        <v>39.955927051671701</v>
      </c>
      <c r="BR41" s="17">
        <v>40.285714285714306</v>
      </c>
      <c r="BS41" s="17">
        <v>39.373417721518997</v>
      </c>
      <c r="BT41" s="17">
        <v>39.403968253968301</v>
      </c>
      <c r="BU41" s="17">
        <v>39.385511811023697</v>
      </c>
      <c r="BV41" s="17">
        <v>39.6773228346457</v>
      </c>
      <c r="BW41" s="17">
        <v>39.607001522069993</v>
      </c>
      <c r="BX41" s="17">
        <v>39.5830792682927</v>
      </c>
      <c r="BY41" s="17">
        <v>39.308934169278999</v>
      </c>
      <c r="BZ41" s="17">
        <v>38.611600000000003</v>
      </c>
      <c r="CA41" s="17">
        <v>38.951639344262304</v>
      </c>
      <c r="CB41" s="17">
        <v>39.079336734693904</v>
      </c>
      <c r="CC41" s="17">
        <v>39.758555729984302</v>
      </c>
      <c r="CD41" s="17">
        <v>39.998110465116298</v>
      </c>
      <c r="CE41" s="17">
        <v>39.407482993197299</v>
      </c>
      <c r="CF41" s="17">
        <v>39.849193548387099</v>
      </c>
      <c r="CG41" s="17">
        <v>40.051573426573398</v>
      </c>
      <c r="CH41" s="17">
        <v>39.8131487889274</v>
      </c>
      <c r="CI41" s="17">
        <v>39.268108108108102</v>
      </c>
      <c r="CJ41" s="17">
        <v>38.526626016260202</v>
      </c>
      <c r="CK41" s="17">
        <v>37.944028520499096</v>
      </c>
      <c r="CL41" s="17">
        <v>37.761267605633797</v>
      </c>
      <c r="CM41" s="17">
        <v>39.016370106761499</v>
      </c>
      <c r="CN41" s="17">
        <v>39.263380281690097</v>
      </c>
      <c r="CO41" s="17">
        <v>38.052941176470597</v>
      </c>
      <c r="CP41" s="17">
        <v>38.5833333333333</v>
      </c>
      <c r="CQ41" s="17">
        <v>39.636392405063305</v>
      </c>
      <c r="CR41" s="17">
        <v>39.562031249999997</v>
      </c>
      <c r="CS41" s="17">
        <v>39.734216335540793</v>
      </c>
      <c r="CT41" s="17">
        <v>39.569465648854994</v>
      </c>
      <c r="CU41" s="17">
        <v>38.142326732673304</v>
      </c>
      <c r="CV41" s="17">
        <v>39.432296650717703</v>
      </c>
      <c r="CW41" s="17">
        <v>38.188235294117703</v>
      </c>
      <c r="CX41" s="17">
        <v>38.7784263959391</v>
      </c>
      <c r="CY41" s="17">
        <v>38.745421245421298</v>
      </c>
      <c r="CZ41" s="17">
        <v>39.259464627151097</v>
      </c>
      <c r="DA41" s="17">
        <v>39.250249999999994</v>
      </c>
      <c r="DB41" s="17">
        <v>39.646049046321494</v>
      </c>
      <c r="DC41" s="17">
        <v>39.320270270270299</v>
      </c>
      <c r="DD41" s="17">
        <v>38.792601431980898</v>
      </c>
    </row>
    <row r="42" spans="1:108" x14ac:dyDescent="0.25">
      <c r="A42" s="16" t="s">
        <v>105</v>
      </c>
      <c r="B42" s="17">
        <v>40.881132075471704</v>
      </c>
      <c r="C42" s="17">
        <v>41.428763440860195</v>
      </c>
      <c r="D42" s="17">
        <v>41.494936708860799</v>
      </c>
      <c r="E42" s="17">
        <v>41.904146341463402</v>
      </c>
      <c r="F42" s="17">
        <v>42.899137931034502</v>
      </c>
      <c r="G42" s="17">
        <v>42.167939814814801</v>
      </c>
      <c r="H42" s="17">
        <v>40.924999999999997</v>
      </c>
      <c r="I42" s="17">
        <v>42.278403755868595</v>
      </c>
      <c r="J42" s="17">
        <v>41.571710526315798</v>
      </c>
      <c r="K42" s="17">
        <v>42.001410658307201</v>
      </c>
      <c r="L42" s="17">
        <v>42.1898305084746</v>
      </c>
      <c r="M42" s="17">
        <v>42.056153846153798</v>
      </c>
      <c r="N42" s="17">
        <v>42.590579710144802</v>
      </c>
      <c r="O42" s="17">
        <v>39.455212355212396</v>
      </c>
      <c r="P42" s="17">
        <v>40.8861898890259</v>
      </c>
      <c r="Q42" s="17">
        <v>41.424438902743098</v>
      </c>
      <c r="R42" s="17">
        <v>43.604226918798602</v>
      </c>
      <c r="S42" s="17">
        <v>46.213669064748196</v>
      </c>
      <c r="T42" s="17">
        <v>48.299395161290306</v>
      </c>
      <c r="U42" s="17">
        <v>46.596600234466599</v>
      </c>
      <c r="V42" s="17">
        <v>46.460598802395204</v>
      </c>
      <c r="W42" s="17">
        <v>46.6586904761905</v>
      </c>
      <c r="X42" s="17">
        <v>47.515716486902903</v>
      </c>
      <c r="Y42" s="17">
        <v>47.738948787062</v>
      </c>
      <c r="Z42" s="17">
        <v>46.728529839883606</v>
      </c>
      <c r="AA42" s="17">
        <v>47.729602888086696</v>
      </c>
      <c r="AB42" s="17">
        <v>47.816945107398602</v>
      </c>
      <c r="AC42" s="17">
        <v>49.5997020854021</v>
      </c>
      <c r="AD42" s="17">
        <v>49.584685505925194</v>
      </c>
      <c r="AE42" s="17">
        <v>48.6054114994363</v>
      </c>
      <c r="AF42" s="17">
        <v>49.561862527716102</v>
      </c>
      <c r="AG42" s="17">
        <v>49.564571948998207</v>
      </c>
      <c r="AH42" s="17">
        <v>51.355833333333301</v>
      </c>
      <c r="AI42" s="17">
        <v>63.456951423785604</v>
      </c>
      <c r="AJ42" s="17">
        <v>63.385122210414401</v>
      </c>
      <c r="AK42" s="17">
        <v>63.912066905615305</v>
      </c>
      <c r="AL42" s="17">
        <v>63.389644670050792</v>
      </c>
      <c r="AM42" s="17">
        <v>76.569805825242696</v>
      </c>
      <c r="AN42" s="17">
        <v>75.950158982511695</v>
      </c>
      <c r="AO42" s="17">
        <v>82.682391482391509</v>
      </c>
      <c r="AP42" s="17">
        <v>100</v>
      </c>
      <c r="AQ42" s="17">
        <v>39.516689280868398</v>
      </c>
      <c r="AR42" s="17">
        <v>40.131209362808896</v>
      </c>
      <c r="AS42" s="17">
        <v>39.604093567251397</v>
      </c>
      <c r="AT42" s="17">
        <v>39.507001321003997</v>
      </c>
      <c r="AU42" s="17">
        <v>40.479108635097504</v>
      </c>
      <c r="AV42" s="17">
        <v>40.312334801762098</v>
      </c>
      <c r="AW42" s="17">
        <v>41.469435736677099</v>
      </c>
      <c r="AX42" s="17">
        <v>41.056744186046501</v>
      </c>
      <c r="AY42" s="17">
        <v>40.1390769230769</v>
      </c>
      <c r="AZ42" s="17">
        <v>40.141842900302102</v>
      </c>
      <c r="BA42" s="17">
        <v>40.311038107753006</v>
      </c>
      <c r="BB42" s="17">
        <v>41.193381294964006</v>
      </c>
      <c r="BC42" s="17">
        <v>40.668888888888901</v>
      </c>
      <c r="BD42" s="17">
        <v>40.779917469050901</v>
      </c>
      <c r="BE42" s="17">
        <v>40.763009845288302</v>
      </c>
      <c r="BF42" s="17">
        <v>39.608169014084503</v>
      </c>
      <c r="BG42" s="17">
        <v>39.413025780190004</v>
      </c>
      <c r="BH42" s="17">
        <v>39.149772382397593</v>
      </c>
      <c r="BI42" s="17">
        <v>39.557102272727299</v>
      </c>
      <c r="BJ42" s="17">
        <v>39.610091743119305</v>
      </c>
      <c r="BK42" s="17">
        <v>39.568273092369502</v>
      </c>
      <c r="BL42" s="17">
        <v>39.5596026490066</v>
      </c>
      <c r="BM42" s="17">
        <v>40.102807486631001</v>
      </c>
      <c r="BN42" s="17">
        <v>39.167770034843194</v>
      </c>
      <c r="BO42" s="17">
        <v>40.160944206008594</v>
      </c>
      <c r="BP42" s="17">
        <v>39.769901547116703</v>
      </c>
      <c r="BQ42" s="17">
        <v>39.7481894150418</v>
      </c>
      <c r="BR42" s="17">
        <v>40.167456556082101</v>
      </c>
      <c r="BS42" s="17">
        <v>39.323546099290795</v>
      </c>
      <c r="BT42" s="17">
        <v>39.406267806267806</v>
      </c>
      <c r="BU42" s="17">
        <v>39.357041251778099</v>
      </c>
      <c r="BV42" s="17">
        <v>39.371123755334303</v>
      </c>
      <c r="BW42" s="17">
        <v>39.648221906116596</v>
      </c>
      <c r="BX42" s="17">
        <v>39.542053445850996</v>
      </c>
      <c r="BY42" s="17">
        <v>39.420998531571207</v>
      </c>
      <c r="BZ42" s="17">
        <v>38.654221388367802</v>
      </c>
      <c r="CA42" s="17">
        <v>39.124545454545398</v>
      </c>
      <c r="CB42" s="17">
        <v>38.557446808510598</v>
      </c>
      <c r="CC42" s="17">
        <v>39.225071633237796</v>
      </c>
      <c r="CD42" s="17">
        <v>39.708411214953301</v>
      </c>
      <c r="CE42" s="17">
        <v>39.069617706237402</v>
      </c>
      <c r="CF42" s="17">
        <v>39.494038748137093</v>
      </c>
      <c r="CG42" s="17">
        <v>40.035064935064902</v>
      </c>
      <c r="CH42" s="17">
        <v>39.319937205651499</v>
      </c>
      <c r="CI42" s="17">
        <v>39.105985037406498</v>
      </c>
      <c r="CJ42" s="17">
        <v>38.282706766917293</v>
      </c>
      <c r="CK42" s="17">
        <v>37.898842975206605</v>
      </c>
      <c r="CL42" s="17">
        <v>37.747185430463603</v>
      </c>
      <c r="CM42" s="17">
        <v>39.309897610921496</v>
      </c>
      <c r="CN42" s="17">
        <v>38.676375404530702</v>
      </c>
      <c r="CO42" s="17">
        <v>37.866055045871605</v>
      </c>
      <c r="CP42" s="17">
        <v>38.491800356506204</v>
      </c>
      <c r="CQ42" s="17">
        <v>39.578443113772401</v>
      </c>
      <c r="CR42" s="17">
        <v>39.544264705882306</v>
      </c>
      <c r="CS42" s="17">
        <v>39.839457202505301</v>
      </c>
      <c r="CT42" s="17">
        <v>39.542510699001497</v>
      </c>
      <c r="CU42" s="17">
        <v>38.001598173516001</v>
      </c>
      <c r="CV42" s="17">
        <v>38.938723404255306</v>
      </c>
      <c r="CW42" s="17">
        <v>37.382208588957099</v>
      </c>
      <c r="CX42" s="17">
        <v>39.252112676056306</v>
      </c>
      <c r="CY42" s="17">
        <v>38.786172006745304</v>
      </c>
      <c r="CZ42" s="17">
        <v>39.083542039356004</v>
      </c>
      <c r="DA42" s="17">
        <v>39.185714285714305</v>
      </c>
      <c r="DB42" s="17">
        <v>39.3519230769231</v>
      </c>
      <c r="DC42" s="17">
        <v>39.077935222672103</v>
      </c>
      <c r="DD42" s="17">
        <v>38.923913043478301</v>
      </c>
    </row>
    <row r="43" spans="1:108" x14ac:dyDescent="0.25">
      <c r="A43" s="16" t="s">
        <v>33</v>
      </c>
      <c r="B43" s="17">
        <v>37.681085814360806</v>
      </c>
      <c r="C43" s="17">
        <v>38.274152542372896</v>
      </c>
      <c r="D43" s="17">
        <v>38.117131474103601</v>
      </c>
      <c r="E43" s="17">
        <v>37.839923469387706</v>
      </c>
      <c r="F43" s="17">
        <v>38.430841121495298</v>
      </c>
      <c r="G43" s="17">
        <v>38.142138364779896</v>
      </c>
      <c r="H43" s="17">
        <v>38.176699029126205</v>
      </c>
      <c r="I43" s="17">
        <v>38.213224181360196</v>
      </c>
      <c r="J43" s="17">
        <v>38.4686162624822</v>
      </c>
      <c r="K43" s="17">
        <v>37.959495798319296</v>
      </c>
      <c r="L43" s="17">
        <v>38.579829545454501</v>
      </c>
      <c r="M43" s="17">
        <v>38.595292439372301</v>
      </c>
      <c r="N43" s="17">
        <v>38.499191374662999</v>
      </c>
      <c r="O43" s="17">
        <v>36.759033613445403</v>
      </c>
      <c r="P43" s="17">
        <v>37.726378896882494</v>
      </c>
      <c r="Q43" s="17">
        <v>37.789696969696998</v>
      </c>
      <c r="R43" s="17">
        <v>39.063325740318902</v>
      </c>
      <c r="S43" s="17">
        <v>38.375979112271494</v>
      </c>
      <c r="T43" s="17">
        <v>38.918777292576401</v>
      </c>
      <c r="U43" s="17">
        <v>38.334788732394401</v>
      </c>
      <c r="V43" s="17">
        <v>38.018025751073004</v>
      </c>
      <c r="W43" s="17">
        <v>38.143909348441994</v>
      </c>
      <c r="X43" s="17">
        <v>38.750279329608908</v>
      </c>
      <c r="Y43" s="17">
        <v>38.921311475409802</v>
      </c>
      <c r="Z43" s="17">
        <v>38.3424511545293</v>
      </c>
      <c r="AA43" s="17">
        <v>38.723830409356793</v>
      </c>
      <c r="AB43" s="17">
        <v>38.732178932178996</v>
      </c>
      <c r="AC43" s="17">
        <v>39.352821670428895</v>
      </c>
      <c r="AD43" s="17">
        <v>38.9275862068965</v>
      </c>
      <c r="AE43" s="17">
        <v>38.592130257801905</v>
      </c>
      <c r="AF43" s="17">
        <v>39.681334981458605</v>
      </c>
      <c r="AG43" s="17">
        <v>38.7831313131313</v>
      </c>
      <c r="AH43" s="17">
        <v>39.626127320954893</v>
      </c>
      <c r="AI43" s="17">
        <v>39.461252900232004</v>
      </c>
      <c r="AJ43" s="17">
        <v>39.241029641185598</v>
      </c>
      <c r="AK43" s="17">
        <v>39.000857632933098</v>
      </c>
      <c r="AL43" s="17">
        <v>39.522222222222204</v>
      </c>
      <c r="AM43" s="17">
        <v>39.995374800637997</v>
      </c>
      <c r="AN43" s="17">
        <v>39.366485753052906</v>
      </c>
      <c r="AO43" s="17">
        <v>39.903249630723806</v>
      </c>
      <c r="AP43" s="17">
        <v>39.516689280868398</v>
      </c>
      <c r="AQ43" s="17">
        <v>100</v>
      </c>
      <c r="AR43" s="17">
        <v>52.939636075949402</v>
      </c>
      <c r="AS43" s="17">
        <v>53.915453802125903</v>
      </c>
      <c r="AT43" s="17">
        <v>53.982448690728901</v>
      </c>
      <c r="AU43" s="17">
        <v>39.081304893350101</v>
      </c>
      <c r="AV43" s="17">
        <v>38.853034682081002</v>
      </c>
      <c r="AW43" s="17">
        <v>38.968843537414998</v>
      </c>
      <c r="AX43" s="17">
        <v>39.648994252873507</v>
      </c>
      <c r="AY43" s="17">
        <v>39.077278911564598</v>
      </c>
      <c r="AZ43" s="17">
        <v>38.921916010498705</v>
      </c>
      <c r="BA43" s="17">
        <v>38.839977851605802</v>
      </c>
      <c r="BB43" s="17">
        <v>38.720584329349293</v>
      </c>
      <c r="BC43" s="17">
        <v>38.450716648291092</v>
      </c>
      <c r="BD43" s="17">
        <v>38.898081534772203</v>
      </c>
      <c r="BE43" s="17">
        <v>38.678901373283402</v>
      </c>
      <c r="BF43" s="17">
        <v>38.165780346820796</v>
      </c>
      <c r="BG43" s="17">
        <v>38.031602708803604</v>
      </c>
      <c r="BH43" s="17">
        <v>38.086166007905199</v>
      </c>
      <c r="BI43" s="17">
        <v>38.087073170731699</v>
      </c>
      <c r="BJ43" s="17">
        <v>38.116129032258094</v>
      </c>
      <c r="BK43" s="17">
        <v>37.911915887850398</v>
      </c>
      <c r="BL43" s="17">
        <v>38.344988344988295</v>
      </c>
      <c r="BM43" s="17">
        <v>38.255706214689297</v>
      </c>
      <c r="BN43" s="17">
        <v>37.751313755795998</v>
      </c>
      <c r="BO43" s="17">
        <v>38.478156565656597</v>
      </c>
      <c r="BP43" s="17">
        <v>37.832687651331696</v>
      </c>
      <c r="BQ43" s="17">
        <v>38.371428571428602</v>
      </c>
      <c r="BR43" s="17">
        <v>38.839416058394107</v>
      </c>
      <c r="BS43" s="17">
        <v>38.004353741496601</v>
      </c>
      <c r="BT43" s="17">
        <v>38.050756533700103</v>
      </c>
      <c r="BU43" s="17">
        <v>37.965081521739194</v>
      </c>
      <c r="BV43" s="17">
        <v>37.761070911722108</v>
      </c>
      <c r="BW43" s="17">
        <v>37.506249999999895</v>
      </c>
      <c r="BX43" s="17">
        <v>37.386535764375907</v>
      </c>
      <c r="BY43" s="17">
        <v>37.298845598845595</v>
      </c>
      <c r="BZ43" s="17">
        <v>36.859633027522896</v>
      </c>
      <c r="CA43" s="17">
        <v>37.002232142857203</v>
      </c>
      <c r="CB43" s="17">
        <v>37.197362110311808</v>
      </c>
      <c r="CC43" s="17">
        <v>37.380729927007295</v>
      </c>
      <c r="CD43" s="17">
        <v>37.798076923076898</v>
      </c>
      <c r="CE43" s="17">
        <v>37.149678800856499</v>
      </c>
      <c r="CF43" s="17">
        <v>37.763803680981603</v>
      </c>
      <c r="CG43" s="17">
        <v>38.185204081632598</v>
      </c>
      <c r="CH43" s="17">
        <v>37.478060413354498</v>
      </c>
      <c r="CI43" s="17">
        <v>37.302094240837704</v>
      </c>
      <c r="CJ43" s="17">
        <v>37.240799999999993</v>
      </c>
      <c r="CK43" s="17">
        <v>36.961230329041491</v>
      </c>
      <c r="CL43" s="17">
        <v>36.665890410958902</v>
      </c>
      <c r="CM43" s="17">
        <v>38.026548672566399</v>
      </c>
      <c r="CN43" s="17">
        <v>37.703726708074605</v>
      </c>
      <c r="CO43" s="17">
        <v>36.687423935091303</v>
      </c>
      <c r="CP43" s="17">
        <v>37.680590062111797</v>
      </c>
      <c r="CQ43" s="17">
        <v>38.108155583437899</v>
      </c>
      <c r="CR43" s="17">
        <v>38.402053915275999</v>
      </c>
      <c r="CS43" s="17">
        <v>38.432486388384802</v>
      </c>
      <c r="CT43" s="17">
        <v>38.347896039604002</v>
      </c>
      <c r="CU43" s="17">
        <v>36.842941176470603</v>
      </c>
      <c r="CV43" s="17">
        <v>37.518327402135199</v>
      </c>
      <c r="CW43" s="17">
        <v>36.684554973822003</v>
      </c>
      <c r="CX43" s="17">
        <v>37.717082533589299</v>
      </c>
      <c r="CY43" s="17">
        <v>37.090387596899198</v>
      </c>
      <c r="CZ43" s="17">
        <v>37.083550488599407</v>
      </c>
      <c r="DA43" s="17">
        <v>37.131415929203506</v>
      </c>
      <c r="DB43" s="17">
        <v>36.994103194103204</v>
      </c>
      <c r="DC43" s="17">
        <v>37.101313320825504</v>
      </c>
      <c r="DD43" s="17">
        <v>37.045867768595095</v>
      </c>
    </row>
    <row r="44" spans="1:108" x14ac:dyDescent="0.25">
      <c r="A44" s="16" t="s">
        <v>124</v>
      </c>
      <c r="B44" s="17">
        <v>36.606537890044599</v>
      </c>
      <c r="C44" s="17">
        <v>37.545090439276493</v>
      </c>
      <c r="D44" s="17">
        <v>37.361875761266703</v>
      </c>
      <c r="E44" s="17">
        <v>37.352050113895196</v>
      </c>
      <c r="F44" s="17">
        <v>38.026811594202805</v>
      </c>
      <c r="G44" s="17">
        <v>37.6397336293008</v>
      </c>
      <c r="H44" s="17">
        <v>36.517266187050403</v>
      </c>
      <c r="I44" s="17">
        <v>37.291244239631304</v>
      </c>
      <c r="J44" s="17">
        <v>37.807672301690495</v>
      </c>
      <c r="K44" s="17">
        <v>37.2619344773791</v>
      </c>
      <c r="L44" s="17">
        <v>37.613108108108094</v>
      </c>
      <c r="M44" s="17">
        <v>37.716555407209597</v>
      </c>
      <c r="N44" s="17">
        <v>37.762278481012601</v>
      </c>
      <c r="O44" s="17">
        <v>36.419854280510002</v>
      </c>
      <c r="P44" s="17">
        <v>37.980358923230298</v>
      </c>
      <c r="Q44" s="17">
        <v>37.943626373626401</v>
      </c>
      <c r="R44" s="17">
        <v>38.348004314994597</v>
      </c>
      <c r="S44" s="17">
        <v>38.368850574712596</v>
      </c>
      <c r="T44" s="17">
        <v>37.574663677130104</v>
      </c>
      <c r="U44" s="17">
        <v>37.429411764705797</v>
      </c>
      <c r="V44" s="17">
        <v>36.988679245282995</v>
      </c>
      <c r="W44" s="17">
        <v>37.474054054053994</v>
      </c>
      <c r="X44" s="17">
        <v>38.202961672473904</v>
      </c>
      <c r="Y44" s="17">
        <v>38.335211267605594</v>
      </c>
      <c r="Z44" s="17">
        <v>37.942570951585999</v>
      </c>
      <c r="AA44" s="17">
        <v>38.066155988857901</v>
      </c>
      <c r="AB44" s="17">
        <v>38.092286501377401</v>
      </c>
      <c r="AC44" s="17">
        <v>38.260348583877999</v>
      </c>
      <c r="AD44" s="17">
        <v>38.793236714975798</v>
      </c>
      <c r="AE44" s="17">
        <v>37.879951100244504</v>
      </c>
      <c r="AF44" s="17">
        <v>38.252948113207594</v>
      </c>
      <c r="AG44" s="17">
        <v>38.851383399209404</v>
      </c>
      <c r="AH44" s="17">
        <v>39.228296703296692</v>
      </c>
      <c r="AI44" s="17">
        <v>39.123437500000001</v>
      </c>
      <c r="AJ44" s="17">
        <v>39.037974683544299</v>
      </c>
      <c r="AK44" s="17">
        <v>39.364732824427492</v>
      </c>
      <c r="AL44" s="17">
        <v>39.380195258019498</v>
      </c>
      <c r="AM44" s="17">
        <v>39.8630200308166</v>
      </c>
      <c r="AN44" s="17">
        <v>39.8034749034749</v>
      </c>
      <c r="AO44" s="17">
        <v>40.025467625899303</v>
      </c>
      <c r="AP44" s="17">
        <v>40.131209362808896</v>
      </c>
      <c r="AQ44" s="17">
        <v>52.939636075949402</v>
      </c>
      <c r="AR44" s="17">
        <v>100</v>
      </c>
      <c r="AS44" s="17">
        <v>52.758970233306499</v>
      </c>
      <c r="AT44" s="17">
        <v>53.200634696755998</v>
      </c>
      <c r="AU44" s="17">
        <v>38.397368421052605</v>
      </c>
      <c r="AV44" s="17">
        <v>38.344658753709204</v>
      </c>
      <c r="AW44" s="17">
        <v>38.710863874345506</v>
      </c>
      <c r="AX44" s="17">
        <v>39.063428571428602</v>
      </c>
      <c r="AY44" s="17">
        <v>38.333660589060301</v>
      </c>
      <c r="AZ44" s="17">
        <v>38.480338541666704</v>
      </c>
      <c r="BA44" s="17">
        <v>38.184922394678502</v>
      </c>
      <c r="BB44" s="17">
        <v>38.348191214470297</v>
      </c>
      <c r="BC44" s="17">
        <v>38.246010362694307</v>
      </c>
      <c r="BD44" s="17">
        <v>38.189388696655101</v>
      </c>
      <c r="BE44" s="17">
        <v>37.430249110320204</v>
      </c>
      <c r="BF44" s="17">
        <v>37.127527405602997</v>
      </c>
      <c r="BG44" s="17">
        <v>37.440384615384602</v>
      </c>
      <c r="BH44" s="17">
        <v>37.3054474708171</v>
      </c>
      <c r="BI44" s="17">
        <v>37.100488997555004</v>
      </c>
      <c r="BJ44" s="17">
        <v>38.0245804540967</v>
      </c>
      <c r="BK44" s="17">
        <v>37.851333333333301</v>
      </c>
      <c r="BL44" s="17">
        <v>37.613312034078902</v>
      </c>
      <c r="BM44" s="17">
        <v>37.409723756906097</v>
      </c>
      <c r="BN44" s="17">
        <v>36.6762589928057</v>
      </c>
      <c r="BO44" s="17">
        <v>37.740914866581996</v>
      </c>
      <c r="BP44" s="17">
        <v>37.821845794392495</v>
      </c>
      <c r="BQ44" s="17">
        <v>37.509963099631008</v>
      </c>
      <c r="BR44" s="17">
        <v>37.780924855491307</v>
      </c>
      <c r="BS44" s="17">
        <v>37.553723404255301</v>
      </c>
      <c r="BT44" s="17">
        <v>37.640320427236297</v>
      </c>
      <c r="BU44" s="17">
        <v>37.564047936085196</v>
      </c>
      <c r="BV44" s="17">
        <v>37.296577946767997</v>
      </c>
      <c r="BW44" s="17">
        <v>37.122755227552197</v>
      </c>
      <c r="BX44" s="17">
        <v>36.855499999999999</v>
      </c>
      <c r="BY44" s="17">
        <v>36.750775193798404</v>
      </c>
      <c r="BZ44" s="17">
        <v>36.564403973509897</v>
      </c>
      <c r="CA44" s="17">
        <v>36.515456989247298</v>
      </c>
      <c r="CB44" s="17">
        <v>36.676958525345604</v>
      </c>
      <c r="CC44" s="17">
        <v>36.677231565329905</v>
      </c>
      <c r="CD44" s="17">
        <v>37.3332506203474</v>
      </c>
      <c r="CE44" s="17">
        <v>36.232748538011705</v>
      </c>
      <c r="CF44" s="17">
        <v>36.828711484593804</v>
      </c>
      <c r="CG44" s="17">
        <v>37.2905053598775</v>
      </c>
      <c r="CH44" s="17">
        <v>36.722379603399403</v>
      </c>
      <c r="CI44" s="17">
        <v>36.662237762237801</v>
      </c>
      <c r="CJ44" s="17">
        <v>36.238137082601099</v>
      </c>
      <c r="CK44" s="17">
        <v>35.978540772532199</v>
      </c>
      <c r="CL44" s="17">
        <v>35.792426367461402</v>
      </c>
      <c r="CM44" s="17">
        <v>37.562769230769298</v>
      </c>
      <c r="CN44" s="17">
        <v>37.004615384615406</v>
      </c>
      <c r="CO44" s="17">
        <v>36.126043737574498</v>
      </c>
      <c r="CP44" s="17">
        <v>37.4018867924528</v>
      </c>
      <c r="CQ44" s="17">
        <v>37.5148825065274</v>
      </c>
      <c r="CR44" s="17">
        <v>37.840482233502506</v>
      </c>
      <c r="CS44" s="17">
        <v>38.1071955719557</v>
      </c>
      <c r="CT44" s="17">
        <v>37.803404791929395</v>
      </c>
      <c r="CU44" s="17">
        <v>36.242454728370198</v>
      </c>
      <c r="CV44" s="17">
        <v>37.338825757575698</v>
      </c>
      <c r="CW44" s="17">
        <v>36.633787465940102</v>
      </c>
      <c r="CX44" s="17">
        <v>37.138008130081303</v>
      </c>
      <c r="CY44" s="17">
        <v>36.894164037854907</v>
      </c>
      <c r="CZ44" s="17">
        <v>37</v>
      </c>
      <c r="DA44" s="17">
        <v>37.240780911062899</v>
      </c>
      <c r="DB44" s="17">
        <v>37.315071770334995</v>
      </c>
      <c r="DC44" s="17">
        <v>36.892277992277997</v>
      </c>
      <c r="DD44" s="17">
        <v>37.458562367864701</v>
      </c>
    </row>
    <row r="45" spans="1:108" x14ac:dyDescent="0.25">
      <c r="A45" s="16" t="s">
        <v>334</v>
      </c>
      <c r="B45" s="17">
        <v>37.272912801484203</v>
      </c>
      <c r="C45" s="17">
        <v>37.987191358024695</v>
      </c>
      <c r="D45" s="17">
        <v>37.760869565217405</v>
      </c>
      <c r="E45" s="17">
        <v>37.459751037344404</v>
      </c>
      <c r="F45" s="17">
        <v>38.250602409638503</v>
      </c>
      <c r="G45" s="17">
        <v>37.971967654986507</v>
      </c>
      <c r="H45" s="17">
        <v>36.967469879518099</v>
      </c>
      <c r="I45" s="17">
        <v>37.5831578947369</v>
      </c>
      <c r="J45" s="17">
        <v>38.143683409436804</v>
      </c>
      <c r="K45" s="17">
        <v>37.673192239858899</v>
      </c>
      <c r="L45" s="17">
        <v>38.188527131782898</v>
      </c>
      <c r="M45" s="17">
        <v>38.104489164086694</v>
      </c>
      <c r="N45" s="17">
        <v>38.030838323353301</v>
      </c>
      <c r="O45" s="17">
        <v>36.772727272727302</v>
      </c>
      <c r="P45" s="17">
        <v>37.314961636828706</v>
      </c>
      <c r="Q45" s="17">
        <v>37.732712765957402</v>
      </c>
      <c r="R45" s="17">
        <v>38.964068209500603</v>
      </c>
      <c r="S45" s="17">
        <v>37.818963165075004</v>
      </c>
      <c r="T45" s="17">
        <v>38.222932330827099</v>
      </c>
      <c r="U45" s="17">
        <v>37.813522012578602</v>
      </c>
      <c r="V45" s="17">
        <v>37.618035426731097</v>
      </c>
      <c r="W45" s="17">
        <v>37.684799999999996</v>
      </c>
      <c r="X45" s="17">
        <v>37.805030181086494</v>
      </c>
      <c r="Y45" s="17">
        <v>38.240142095914699</v>
      </c>
      <c r="Z45" s="17">
        <v>37.608316831683197</v>
      </c>
      <c r="AA45" s="17">
        <v>38.159200000000006</v>
      </c>
      <c r="AB45" s="17">
        <v>38.233015873015894</v>
      </c>
      <c r="AC45" s="17">
        <v>38.414251497005999</v>
      </c>
      <c r="AD45" s="17">
        <v>38.650843644544395</v>
      </c>
      <c r="AE45" s="17">
        <v>38.2668061366806</v>
      </c>
      <c r="AF45" s="17">
        <v>38.420828105395202</v>
      </c>
      <c r="AG45" s="17">
        <v>38.5662804171495</v>
      </c>
      <c r="AH45" s="17">
        <v>39.119999999999997</v>
      </c>
      <c r="AI45" s="17">
        <v>38.587128712871298</v>
      </c>
      <c r="AJ45" s="17">
        <v>38.651373182552497</v>
      </c>
      <c r="AK45" s="17">
        <v>38.595729537366495</v>
      </c>
      <c r="AL45" s="17">
        <v>38.865555555555495</v>
      </c>
      <c r="AM45" s="17">
        <v>39.557439446366807</v>
      </c>
      <c r="AN45" s="17">
        <v>39.187464387464303</v>
      </c>
      <c r="AO45" s="17">
        <v>39.337054263565896</v>
      </c>
      <c r="AP45" s="17">
        <v>39.604093567251397</v>
      </c>
      <c r="AQ45" s="17">
        <v>53.915453802125903</v>
      </c>
      <c r="AR45" s="17">
        <v>52.758970233306499</v>
      </c>
      <c r="AS45" s="17">
        <v>100</v>
      </c>
      <c r="AT45" s="17">
        <v>70.872417982989106</v>
      </c>
      <c r="AU45" s="17">
        <v>38.842428198433396</v>
      </c>
      <c r="AV45" s="17">
        <v>38.496932515337399</v>
      </c>
      <c r="AW45" s="17">
        <v>38.660941828254799</v>
      </c>
      <c r="AX45" s="17">
        <v>38.695744680851099</v>
      </c>
      <c r="AY45" s="17">
        <v>38.462783661119502</v>
      </c>
      <c r="AZ45" s="17">
        <v>38.7613540197462</v>
      </c>
      <c r="BA45" s="17">
        <v>38.648271752085805</v>
      </c>
      <c r="BB45" s="17">
        <v>38.520249653259398</v>
      </c>
      <c r="BC45" s="17">
        <v>38.488823529411796</v>
      </c>
      <c r="BD45" s="17">
        <v>38.580934809348101</v>
      </c>
      <c r="BE45" s="17">
        <v>38.1967336683417</v>
      </c>
      <c r="BF45" s="17">
        <v>37.586799999999997</v>
      </c>
      <c r="BG45" s="17">
        <v>37.385076530612203</v>
      </c>
      <c r="BH45" s="17">
        <v>37.440087463556807</v>
      </c>
      <c r="BI45" s="17">
        <v>37.419394773039905</v>
      </c>
      <c r="BJ45" s="17">
        <v>37.568080094228492</v>
      </c>
      <c r="BK45" s="17">
        <v>37.399608355091395</v>
      </c>
      <c r="BL45" s="17">
        <v>37.679206730769202</v>
      </c>
      <c r="BM45" s="17">
        <v>37.763797468354397</v>
      </c>
      <c r="BN45" s="17">
        <v>37.394693200663298</v>
      </c>
      <c r="BO45" s="17">
        <v>38.047240915208704</v>
      </c>
      <c r="BP45" s="17">
        <v>37.478753180661492</v>
      </c>
      <c r="BQ45" s="17">
        <v>37.718863049095596</v>
      </c>
      <c r="BR45" s="17">
        <v>38.127596899224905</v>
      </c>
      <c r="BS45" s="17">
        <v>37.530981595091994</v>
      </c>
      <c r="BT45" s="17">
        <v>37.625696594427204</v>
      </c>
      <c r="BU45" s="17">
        <v>37.522595419847306</v>
      </c>
      <c r="BV45" s="17">
        <v>37.352655538695004</v>
      </c>
      <c r="BW45" s="17">
        <v>37.347197640118004</v>
      </c>
      <c r="BX45" s="17">
        <v>37.248142644873703</v>
      </c>
      <c r="BY45" s="17">
        <v>37.051459293394792</v>
      </c>
      <c r="BZ45" s="17">
        <v>36.974901960784301</v>
      </c>
      <c r="CA45" s="17">
        <v>36.724999999999994</v>
      </c>
      <c r="CB45" s="17">
        <v>36.764175257731999</v>
      </c>
      <c r="CC45" s="17">
        <v>36.960902255639006</v>
      </c>
      <c r="CD45" s="17">
        <v>37.444999999999993</v>
      </c>
      <c r="CE45" s="17">
        <v>36.709375000000001</v>
      </c>
      <c r="CF45" s="17">
        <v>37.247572815533999</v>
      </c>
      <c r="CG45" s="17">
        <v>37.695714285714303</v>
      </c>
      <c r="CH45" s="17">
        <v>37.132072368420999</v>
      </c>
      <c r="CI45" s="17">
        <v>36.938904109589096</v>
      </c>
      <c r="CJ45" s="17">
        <v>36.881048387096804</v>
      </c>
      <c r="CK45" s="17">
        <v>36.384729064039398</v>
      </c>
      <c r="CL45" s="17">
        <v>36.333278688524594</v>
      </c>
      <c r="CM45" s="17">
        <v>37.674754098360594</v>
      </c>
      <c r="CN45" s="17">
        <v>37.252649006622498</v>
      </c>
      <c r="CO45" s="17">
        <v>36.784700665188495</v>
      </c>
      <c r="CP45" s="17">
        <v>37.53904</v>
      </c>
      <c r="CQ45" s="17">
        <v>37.845352112676004</v>
      </c>
      <c r="CR45" s="17">
        <v>38.197615708274903</v>
      </c>
      <c r="CS45" s="17">
        <v>38.153081510934392</v>
      </c>
      <c r="CT45" s="17">
        <v>38.062330623306195</v>
      </c>
      <c r="CU45" s="17">
        <v>36.327310924369705</v>
      </c>
      <c r="CV45" s="17">
        <v>37.577935222672096</v>
      </c>
      <c r="CW45" s="17">
        <v>36.579108635097498</v>
      </c>
      <c r="CX45" s="17">
        <v>37.7147826086957</v>
      </c>
      <c r="CY45" s="17">
        <v>37.015254237288097</v>
      </c>
      <c r="CZ45" s="17">
        <v>37.152173913043399</v>
      </c>
      <c r="DA45" s="17">
        <v>37.301474201474207</v>
      </c>
      <c r="DB45" s="17">
        <v>36.92578125</v>
      </c>
      <c r="DC45" s="17">
        <v>37.387741935483895</v>
      </c>
      <c r="DD45" s="17">
        <v>37.503686635944703</v>
      </c>
    </row>
    <row r="46" spans="1:108" x14ac:dyDescent="0.25">
      <c r="A46" s="16" t="s">
        <v>29</v>
      </c>
      <c r="B46" s="17">
        <v>37.01088</v>
      </c>
      <c r="C46" s="17">
        <v>37.633655172413803</v>
      </c>
      <c r="D46" s="17">
        <v>37.6048429319371</v>
      </c>
      <c r="E46" s="17">
        <v>37.346098439375794</v>
      </c>
      <c r="F46" s="17">
        <v>38.2376623376623</v>
      </c>
      <c r="G46" s="17">
        <v>37.576823529411698</v>
      </c>
      <c r="H46" s="17">
        <v>36.876148409894007</v>
      </c>
      <c r="I46" s="17">
        <v>37.582168674698799</v>
      </c>
      <c r="J46" s="17">
        <v>38.0478561549101</v>
      </c>
      <c r="K46" s="17">
        <v>37.6027287319422</v>
      </c>
      <c r="L46" s="17">
        <v>37.870923913043498</v>
      </c>
      <c r="M46" s="17">
        <v>38.036016371077693</v>
      </c>
      <c r="N46" s="17">
        <v>37.901032258064504</v>
      </c>
      <c r="O46" s="17">
        <v>36.492445328031799</v>
      </c>
      <c r="P46" s="17">
        <v>37.117865707433992</v>
      </c>
      <c r="Q46" s="17">
        <v>37.632971014492696</v>
      </c>
      <c r="R46" s="17">
        <v>38.573044397462994</v>
      </c>
      <c r="S46" s="17">
        <v>37.848254364089698</v>
      </c>
      <c r="T46" s="17">
        <v>38.252353616532695</v>
      </c>
      <c r="U46" s="17">
        <v>37.662039660056699</v>
      </c>
      <c r="V46" s="17">
        <v>37.337806637806601</v>
      </c>
      <c r="W46" s="17">
        <v>37.549855491329495</v>
      </c>
      <c r="X46" s="17">
        <v>37.758208955223907</v>
      </c>
      <c r="Y46" s="17">
        <v>38.442809917355305</v>
      </c>
      <c r="Z46" s="17">
        <v>37.484452296819804</v>
      </c>
      <c r="AA46" s="17">
        <v>38.049926578560999</v>
      </c>
      <c r="AB46" s="17">
        <v>38.096204379562003</v>
      </c>
      <c r="AC46" s="17">
        <v>38.262891046386201</v>
      </c>
      <c r="AD46" s="17">
        <v>38.111459353574894</v>
      </c>
      <c r="AE46" s="17">
        <v>37.855259822560207</v>
      </c>
      <c r="AF46" s="17">
        <v>38.688397129186605</v>
      </c>
      <c r="AG46" s="17">
        <v>38.571473029045599</v>
      </c>
      <c r="AH46" s="17">
        <v>39.332288828337902</v>
      </c>
      <c r="AI46" s="17">
        <v>38.833410138248802</v>
      </c>
      <c r="AJ46" s="17">
        <v>38.797297297297298</v>
      </c>
      <c r="AK46" s="17">
        <v>38.660333333333398</v>
      </c>
      <c r="AL46" s="17">
        <v>39.038095238095302</v>
      </c>
      <c r="AM46" s="17">
        <v>39.701618122977301</v>
      </c>
      <c r="AN46" s="17">
        <v>39.461199999999899</v>
      </c>
      <c r="AO46" s="17">
        <v>39.441037037036999</v>
      </c>
      <c r="AP46" s="17">
        <v>39.507001321003997</v>
      </c>
      <c r="AQ46" s="17">
        <v>53.982448690728901</v>
      </c>
      <c r="AR46" s="17">
        <v>53.200634696755998</v>
      </c>
      <c r="AS46" s="17">
        <v>70.872417982989106</v>
      </c>
      <c r="AT46" s="17">
        <v>100</v>
      </c>
      <c r="AU46" s="17">
        <v>38.334299516908303</v>
      </c>
      <c r="AV46" s="17">
        <v>38.344647887323902</v>
      </c>
      <c r="AW46" s="17">
        <v>38.603894472361802</v>
      </c>
      <c r="AX46" s="17">
        <v>39.064580369843505</v>
      </c>
      <c r="AY46" s="17">
        <v>38.591895604395596</v>
      </c>
      <c r="AZ46" s="17">
        <v>38.7529850746268</v>
      </c>
      <c r="BA46" s="17">
        <v>38.374381054897697</v>
      </c>
      <c r="BB46" s="17">
        <v>38.422786458333306</v>
      </c>
      <c r="BC46" s="17">
        <v>38.5089430894309</v>
      </c>
      <c r="BD46" s="17">
        <v>38.644757609921101</v>
      </c>
      <c r="BE46" s="17">
        <v>38.125452488687806</v>
      </c>
      <c r="BF46" s="17">
        <v>37.423578199052102</v>
      </c>
      <c r="BG46" s="17">
        <v>37.022286374133898</v>
      </c>
      <c r="BH46" s="17">
        <v>37.1725388601036</v>
      </c>
      <c r="BI46" s="17">
        <v>37.468773234200704</v>
      </c>
      <c r="BJ46" s="17">
        <v>37.260528992878903</v>
      </c>
      <c r="BK46" s="17">
        <v>37.177740863787399</v>
      </c>
      <c r="BL46" s="17">
        <v>37.398665297741196</v>
      </c>
      <c r="BM46" s="17">
        <v>37.371509009008996</v>
      </c>
      <c r="BN46" s="17">
        <v>36.825979680696598</v>
      </c>
      <c r="BO46" s="17">
        <v>37.775688622754501</v>
      </c>
      <c r="BP46" s="17">
        <v>37.344799999999999</v>
      </c>
      <c r="BQ46" s="17">
        <v>37.654620853080601</v>
      </c>
      <c r="BR46" s="17">
        <v>37.987219101123607</v>
      </c>
      <c r="BS46" s="17">
        <v>37.354691689008</v>
      </c>
      <c r="BT46" s="17">
        <v>37.378833107191298</v>
      </c>
      <c r="BU46" s="17">
        <v>37.340646029609701</v>
      </c>
      <c r="BV46" s="17">
        <v>36.904576043068701</v>
      </c>
      <c r="BW46" s="17">
        <v>37.004903225806494</v>
      </c>
      <c r="BX46" s="17">
        <v>36.7956015523933</v>
      </c>
      <c r="BY46" s="17">
        <v>36.739678284182297</v>
      </c>
      <c r="BZ46" s="17">
        <v>36.488286713286698</v>
      </c>
      <c r="CA46" s="17">
        <v>36.295152354570703</v>
      </c>
      <c r="CB46" s="17">
        <v>36.979816513761499</v>
      </c>
      <c r="CC46" s="17">
        <v>36.692712550607297</v>
      </c>
      <c r="CD46" s="17">
        <v>36.901767676767705</v>
      </c>
      <c r="CE46" s="17">
        <v>36.821052631579001</v>
      </c>
      <c r="CF46" s="17">
        <v>37.047883211678801</v>
      </c>
      <c r="CG46" s="17">
        <v>37.316396103896196</v>
      </c>
      <c r="CH46" s="17">
        <v>36.954517611026006</v>
      </c>
      <c r="CI46" s="17">
        <v>36.505555555555603</v>
      </c>
      <c r="CJ46" s="17">
        <v>36.308108108108094</v>
      </c>
      <c r="CK46" s="17">
        <v>36.161764705882305</v>
      </c>
      <c r="CL46" s="17">
        <v>35.951209103840696</v>
      </c>
      <c r="CM46" s="17">
        <v>37.731845238095197</v>
      </c>
      <c r="CN46" s="17">
        <v>37.3208571428572</v>
      </c>
      <c r="CO46" s="17">
        <v>36.592156862745092</v>
      </c>
      <c r="CP46" s="17">
        <v>37.227314112291296</v>
      </c>
      <c r="CQ46" s="17">
        <v>37.695256410256391</v>
      </c>
      <c r="CR46" s="17">
        <v>38.104521963824297</v>
      </c>
      <c r="CS46" s="17">
        <v>38.302666666666696</v>
      </c>
      <c r="CT46" s="17">
        <v>38.002408111533605</v>
      </c>
      <c r="CU46" s="17">
        <v>36.348405253283303</v>
      </c>
      <c r="CV46" s="17">
        <v>37.115398230088502</v>
      </c>
      <c r="CW46" s="17">
        <v>36.498039215686298</v>
      </c>
      <c r="CX46" s="17">
        <v>37.3318181818182</v>
      </c>
      <c r="CY46" s="17">
        <v>36.575625000000002</v>
      </c>
      <c r="CZ46" s="17">
        <v>36.705490848585598</v>
      </c>
      <c r="DA46" s="17">
        <v>36.721052631578999</v>
      </c>
      <c r="DB46" s="17">
        <v>37.258495145631102</v>
      </c>
      <c r="DC46" s="17">
        <v>36.7164092664093</v>
      </c>
      <c r="DD46" s="17">
        <v>37.324625267665901</v>
      </c>
    </row>
    <row r="47" spans="1:108" x14ac:dyDescent="0.25">
      <c r="A47" s="16" t="s">
        <v>238</v>
      </c>
      <c r="B47" s="17">
        <v>39.612146892655396</v>
      </c>
      <c r="C47" s="17">
        <v>40.251494252873599</v>
      </c>
      <c r="D47" s="17">
        <v>40.197303128371097</v>
      </c>
      <c r="E47" s="17">
        <v>40.158749999999998</v>
      </c>
      <c r="F47" s="17">
        <v>40.960780287474293</v>
      </c>
      <c r="G47" s="17">
        <v>40.581543274244005</v>
      </c>
      <c r="H47" s="17">
        <v>40.585333333333395</v>
      </c>
      <c r="I47" s="17">
        <v>40.830114226375905</v>
      </c>
      <c r="J47" s="17">
        <v>41.271244131455298</v>
      </c>
      <c r="K47" s="17">
        <v>40.682853025936602</v>
      </c>
      <c r="L47" s="17">
        <v>41.425704225352099</v>
      </c>
      <c r="M47" s="17">
        <v>41.374332171893201</v>
      </c>
      <c r="N47" s="17">
        <v>41.191776315789397</v>
      </c>
      <c r="O47" s="17">
        <v>38.445960502692998</v>
      </c>
      <c r="P47" s="17">
        <v>39.439429175475702</v>
      </c>
      <c r="Q47" s="17">
        <v>40.068749999999994</v>
      </c>
      <c r="R47" s="17">
        <v>42.201418439716299</v>
      </c>
      <c r="S47" s="17">
        <v>39.969186046511695</v>
      </c>
      <c r="T47" s="17">
        <v>41.484490960989596</v>
      </c>
      <c r="U47" s="17">
        <v>40.785905224787399</v>
      </c>
      <c r="V47" s="17">
        <v>40.571251548946698</v>
      </c>
      <c r="W47" s="17">
        <v>40.788532675709</v>
      </c>
      <c r="X47" s="17">
        <v>40.672684458398798</v>
      </c>
      <c r="Y47" s="17">
        <v>41.483971631205698</v>
      </c>
      <c r="Z47" s="17">
        <v>40.605454545454599</v>
      </c>
      <c r="AA47" s="17">
        <v>41.106832298136695</v>
      </c>
      <c r="AB47" s="17">
        <v>41.077930174563605</v>
      </c>
      <c r="AC47" s="17">
        <v>41.376772867420399</v>
      </c>
      <c r="AD47" s="17">
        <v>40.167162698412696</v>
      </c>
      <c r="AE47" s="17">
        <v>40.213942857142804</v>
      </c>
      <c r="AF47" s="17">
        <v>41.964047362755593</v>
      </c>
      <c r="AG47" s="17">
        <v>40.947782258064599</v>
      </c>
      <c r="AH47" s="17">
        <v>41.780308880308802</v>
      </c>
      <c r="AI47" s="17">
        <v>40.503563474387505</v>
      </c>
      <c r="AJ47" s="17">
        <v>40.451395007342192</v>
      </c>
      <c r="AK47" s="17">
        <v>40.762644628099196</v>
      </c>
      <c r="AL47" s="17">
        <v>40.780463096960894</v>
      </c>
      <c r="AM47" s="17">
        <v>41.376923076923099</v>
      </c>
      <c r="AN47" s="17">
        <v>40.630693069306901</v>
      </c>
      <c r="AO47" s="17">
        <v>40.827355623100303</v>
      </c>
      <c r="AP47" s="17">
        <v>40.479108635097504</v>
      </c>
      <c r="AQ47" s="17">
        <v>39.081304893350101</v>
      </c>
      <c r="AR47" s="17">
        <v>38.397368421052605</v>
      </c>
      <c r="AS47" s="17">
        <v>38.842428198433396</v>
      </c>
      <c r="AT47" s="17">
        <v>38.334299516908303</v>
      </c>
      <c r="AU47" s="17">
        <v>100</v>
      </c>
      <c r="AV47" s="17">
        <v>44.519870410367105</v>
      </c>
      <c r="AW47" s="17">
        <v>42.969872537659306</v>
      </c>
      <c r="AX47" s="17">
        <v>43.986440677966002</v>
      </c>
      <c r="AY47" s="17">
        <v>42.835266272189301</v>
      </c>
      <c r="AZ47" s="17">
        <v>42.700819672131097</v>
      </c>
      <c r="BA47" s="17">
        <v>43.123701605287998</v>
      </c>
      <c r="BB47" s="17">
        <v>42.569928400954602</v>
      </c>
      <c r="BC47" s="17">
        <v>41.693867457962398</v>
      </c>
      <c r="BD47" s="17">
        <v>42.632116788321198</v>
      </c>
      <c r="BE47" s="17">
        <v>42.399251336898303</v>
      </c>
      <c r="BF47" s="17">
        <v>42.954969574036497</v>
      </c>
      <c r="BG47" s="17">
        <v>42.411133004926107</v>
      </c>
      <c r="BH47" s="17">
        <v>42.082690187431105</v>
      </c>
      <c r="BI47" s="17">
        <v>42.622372528616005</v>
      </c>
      <c r="BJ47" s="17">
        <v>41.3899151743638</v>
      </c>
      <c r="BK47" s="17">
        <v>40.885760171306195</v>
      </c>
      <c r="BL47" s="17">
        <v>40.938605108055107</v>
      </c>
      <c r="BM47" s="17">
        <v>42.409903846153796</v>
      </c>
      <c r="BN47" s="17">
        <v>40.756740196078397</v>
      </c>
      <c r="BO47" s="17">
        <v>42.286166842660997</v>
      </c>
      <c r="BP47" s="17">
        <v>42.192959183673494</v>
      </c>
      <c r="BQ47" s="17">
        <v>42.701538461538505</v>
      </c>
      <c r="BR47" s="17">
        <v>43.411838790932002</v>
      </c>
      <c r="BS47" s="17">
        <v>41.745869565217497</v>
      </c>
      <c r="BT47" s="17">
        <v>41.965604395604394</v>
      </c>
      <c r="BU47" s="17">
        <v>41.741375545851497</v>
      </c>
      <c r="BV47" s="17">
        <v>40.376339285714302</v>
      </c>
      <c r="BW47" s="17">
        <v>40.005735930735995</v>
      </c>
      <c r="BX47" s="17">
        <v>40.0024017467249</v>
      </c>
      <c r="BY47" s="17">
        <v>39.853511705685598</v>
      </c>
      <c r="BZ47" s="17">
        <v>39.5694444444444</v>
      </c>
      <c r="CA47" s="17">
        <v>39.405827505827396</v>
      </c>
      <c r="CB47" s="17">
        <v>39.678112449799194</v>
      </c>
      <c r="CC47" s="17">
        <v>40.346903669724796</v>
      </c>
      <c r="CD47" s="17">
        <v>40.557253599114098</v>
      </c>
      <c r="CE47" s="17">
        <v>40.205685618729106</v>
      </c>
      <c r="CF47" s="17">
        <v>40.372488038277496</v>
      </c>
      <c r="CG47" s="17">
        <v>40.645885634588595</v>
      </c>
      <c r="CH47" s="17">
        <v>40.486197916666598</v>
      </c>
      <c r="CI47" s="17">
        <v>40.118403547671797</v>
      </c>
      <c r="CJ47" s="17">
        <v>39.505625000000002</v>
      </c>
      <c r="CK47" s="17">
        <v>39.013503649634998</v>
      </c>
      <c r="CL47" s="17">
        <v>39.171445497630295</v>
      </c>
      <c r="CM47" s="17">
        <v>41.6367724867725</v>
      </c>
      <c r="CN47" s="17">
        <v>41.469674185463703</v>
      </c>
      <c r="CO47" s="17">
        <v>38.375091575091602</v>
      </c>
      <c r="CP47" s="17">
        <v>39.798941798941797</v>
      </c>
      <c r="CQ47" s="17">
        <v>40.872147239263803</v>
      </c>
      <c r="CR47" s="17">
        <v>40.730240963855401</v>
      </c>
      <c r="CS47" s="17">
        <v>40.617064846416397</v>
      </c>
      <c r="CT47" s="17">
        <v>40.515846338535397</v>
      </c>
      <c r="CU47" s="17">
        <v>39.994788273615598</v>
      </c>
      <c r="CV47" s="17">
        <v>40.707866868381203</v>
      </c>
      <c r="CW47" s="17">
        <v>40.063169164882197</v>
      </c>
      <c r="CX47" s="17">
        <v>39.608027923211196</v>
      </c>
      <c r="CY47" s="17">
        <v>39.625064599483196</v>
      </c>
      <c r="CZ47" s="17">
        <v>40.131697054698499</v>
      </c>
      <c r="DA47" s="17">
        <v>39.827818181818195</v>
      </c>
      <c r="DB47" s="17">
        <v>39.213485477178402</v>
      </c>
      <c r="DC47" s="17">
        <v>39.908463949843295</v>
      </c>
      <c r="DD47" s="17">
        <v>39.845266781411404</v>
      </c>
    </row>
    <row r="48" spans="1:108" x14ac:dyDescent="0.25">
      <c r="A48" s="16" t="s">
        <v>199</v>
      </c>
      <c r="B48" s="17">
        <v>39.438842975206597</v>
      </c>
      <c r="C48" s="17">
        <v>40.407503234152699</v>
      </c>
      <c r="D48" s="17">
        <v>40.152777777777807</v>
      </c>
      <c r="E48" s="17">
        <v>39.761860465116307</v>
      </c>
      <c r="F48" s="17">
        <v>40.118632075471709</v>
      </c>
      <c r="G48" s="17">
        <v>40.430260047281394</v>
      </c>
      <c r="H48" s="17">
        <v>39.804406779661093</v>
      </c>
      <c r="I48" s="17">
        <v>40.315402843601902</v>
      </c>
      <c r="J48" s="17">
        <v>40.136216216216205</v>
      </c>
      <c r="K48" s="17">
        <v>39.670347003154603</v>
      </c>
      <c r="L48" s="17">
        <v>40.810286458333302</v>
      </c>
      <c r="M48" s="17">
        <v>40.608808290155395</v>
      </c>
      <c r="N48" s="17">
        <v>40.4241212121212</v>
      </c>
      <c r="O48" s="17">
        <v>38.1562248995983</v>
      </c>
      <c r="P48" s="17">
        <v>38.894921875000001</v>
      </c>
      <c r="Q48" s="17">
        <v>38.934715025906698</v>
      </c>
      <c r="R48" s="17">
        <v>41.689523809523799</v>
      </c>
      <c r="S48" s="17">
        <v>39.161527581329601</v>
      </c>
      <c r="T48" s="17">
        <v>40.7777777777778</v>
      </c>
      <c r="U48" s="17">
        <v>40.652631578947393</v>
      </c>
      <c r="V48" s="17">
        <v>40.450935828877</v>
      </c>
      <c r="W48" s="17">
        <v>40.531375166889205</v>
      </c>
      <c r="X48" s="17">
        <v>40.352020202020199</v>
      </c>
      <c r="Y48" s="17">
        <v>41.141628959275998</v>
      </c>
      <c r="Z48" s="17">
        <v>40.240131578947299</v>
      </c>
      <c r="AA48" s="17">
        <v>40.731514324693094</v>
      </c>
      <c r="AB48" s="17">
        <v>40.790405405405409</v>
      </c>
      <c r="AC48" s="17">
        <v>40.779219143576796</v>
      </c>
      <c r="AD48" s="17">
        <v>40.476904176904206</v>
      </c>
      <c r="AE48" s="17">
        <v>39.981780821917802</v>
      </c>
      <c r="AF48" s="17">
        <v>40.5826582278481</v>
      </c>
      <c r="AG48" s="17">
        <v>40.4647971360382</v>
      </c>
      <c r="AH48" s="17">
        <v>40.992256341789101</v>
      </c>
      <c r="AI48" s="17">
        <v>40.688111888111898</v>
      </c>
      <c r="AJ48" s="17">
        <v>40.986990595611296</v>
      </c>
      <c r="AK48" s="17">
        <v>41.320761245674696</v>
      </c>
      <c r="AL48" s="17">
        <v>41.268389057750795</v>
      </c>
      <c r="AM48" s="17">
        <v>41.187477638640402</v>
      </c>
      <c r="AN48" s="17">
        <v>40.676064610866405</v>
      </c>
      <c r="AO48" s="17">
        <v>40.557894736842101</v>
      </c>
      <c r="AP48" s="17">
        <v>40.312334801762098</v>
      </c>
      <c r="AQ48" s="17">
        <v>38.853034682081002</v>
      </c>
      <c r="AR48" s="17">
        <v>38.344658753709204</v>
      </c>
      <c r="AS48" s="17">
        <v>38.496932515337399</v>
      </c>
      <c r="AT48" s="17">
        <v>38.344647887323902</v>
      </c>
      <c r="AU48" s="17">
        <v>44.519870410367105</v>
      </c>
      <c r="AV48" s="17">
        <v>100</v>
      </c>
      <c r="AW48" s="17">
        <v>42.155427841634797</v>
      </c>
      <c r="AX48" s="17">
        <v>43.272609819121399</v>
      </c>
      <c r="AY48" s="17">
        <v>42.357780612244902</v>
      </c>
      <c r="AZ48" s="17">
        <v>42.871574903969304</v>
      </c>
      <c r="BA48" s="17">
        <v>43.345522388059699</v>
      </c>
      <c r="BB48" s="17">
        <v>41.888541666666704</v>
      </c>
      <c r="BC48" s="17">
        <v>41.0919042189282</v>
      </c>
      <c r="BD48" s="17">
        <v>41.981395348837204</v>
      </c>
      <c r="BE48" s="17">
        <v>41.430518697225608</v>
      </c>
      <c r="BF48" s="17">
        <v>41.915051311288501</v>
      </c>
      <c r="BG48" s="17">
        <v>41.170699223085407</v>
      </c>
      <c r="BH48" s="17">
        <v>41.283394383394402</v>
      </c>
      <c r="BI48" s="17">
        <v>41.711241217798602</v>
      </c>
      <c r="BJ48" s="17">
        <v>40.5476082004555</v>
      </c>
      <c r="BK48" s="17">
        <v>40.9217036172696</v>
      </c>
      <c r="BL48" s="17">
        <v>40.641095890411009</v>
      </c>
      <c r="BM48" s="17">
        <v>41.520421753607096</v>
      </c>
      <c r="BN48" s="17">
        <v>40.862756598240502</v>
      </c>
      <c r="BO48" s="17">
        <v>41.964133016627002</v>
      </c>
      <c r="BP48" s="17">
        <v>41.765513126491705</v>
      </c>
      <c r="BQ48" s="17">
        <v>42.041973840665904</v>
      </c>
      <c r="BR48" s="17">
        <v>42.528496042216403</v>
      </c>
      <c r="BS48" s="17">
        <v>41.716593406593404</v>
      </c>
      <c r="BT48" s="17">
        <v>41.84765625</v>
      </c>
      <c r="BU48" s="17">
        <v>41.808879023307497</v>
      </c>
      <c r="BV48" s="17">
        <v>39.691950886766705</v>
      </c>
      <c r="BW48" s="17">
        <v>39.8528205128205</v>
      </c>
      <c r="BX48" s="17">
        <v>39.4984496124031</v>
      </c>
      <c r="BY48" s="17">
        <v>39.521542553191502</v>
      </c>
      <c r="BZ48" s="17">
        <v>38.929725085910704</v>
      </c>
      <c r="CA48" s="17">
        <v>39.250629370629397</v>
      </c>
      <c r="CB48" s="17">
        <v>38.621252796420599</v>
      </c>
      <c r="CC48" s="17">
        <v>39.4209549071618</v>
      </c>
      <c r="CD48" s="17">
        <v>39.705911330049204</v>
      </c>
      <c r="CE48" s="17">
        <v>39.238401559454196</v>
      </c>
      <c r="CF48" s="17">
        <v>39.743055555555493</v>
      </c>
      <c r="CG48" s="17">
        <v>39.837460317460305</v>
      </c>
      <c r="CH48" s="17">
        <v>39.032357247437801</v>
      </c>
      <c r="CI48" s="17">
        <v>38.954589371980695</v>
      </c>
      <c r="CJ48" s="17">
        <v>38.931046931407899</v>
      </c>
      <c r="CK48" s="17">
        <v>38.257325746799395</v>
      </c>
      <c r="CL48" s="17">
        <v>38.313988919667594</v>
      </c>
      <c r="CM48" s="17">
        <v>41.471815718157202</v>
      </c>
      <c r="CN48" s="17">
        <v>40.782887700534701</v>
      </c>
      <c r="CO48" s="17">
        <v>38.055602536997903</v>
      </c>
      <c r="CP48" s="17">
        <v>39.240577507598793</v>
      </c>
      <c r="CQ48" s="17">
        <v>40.143507362784504</v>
      </c>
      <c r="CR48" s="17">
        <v>40.058498023715408</v>
      </c>
      <c r="CS48" s="17">
        <v>40.525468164793999</v>
      </c>
      <c r="CT48" s="17">
        <v>40.316005291005297</v>
      </c>
      <c r="CU48" s="17">
        <v>39.441481481481503</v>
      </c>
      <c r="CV48" s="17">
        <v>40.692456140350799</v>
      </c>
      <c r="CW48" s="17">
        <v>39.874637681159399</v>
      </c>
      <c r="CX48" s="17">
        <v>39.070059880239505</v>
      </c>
      <c r="CY48" s="17">
        <v>39.115476190476194</v>
      </c>
      <c r="CZ48" s="17">
        <v>39.147492163009503</v>
      </c>
      <c r="DA48" s="17">
        <v>39.223856858846894</v>
      </c>
      <c r="DB48" s="17">
        <v>38.674707259953202</v>
      </c>
      <c r="DC48" s="17">
        <v>38.705263157894699</v>
      </c>
      <c r="DD48" s="17">
        <v>38.636380952380897</v>
      </c>
    </row>
    <row r="49" spans="1:108" x14ac:dyDescent="0.25">
      <c r="A49" s="16" t="s">
        <v>324</v>
      </c>
      <c r="B49" s="17">
        <v>38.881020733652306</v>
      </c>
      <c r="C49" s="17">
        <v>39.253124999999997</v>
      </c>
      <c r="D49" s="17">
        <v>39.2799479166667</v>
      </c>
      <c r="E49" s="17">
        <v>39.369914738124201</v>
      </c>
      <c r="F49" s="17">
        <v>39.834411085450306</v>
      </c>
      <c r="G49" s="17">
        <v>39.847009569377903</v>
      </c>
      <c r="H49" s="17">
        <v>39.782167832167801</v>
      </c>
      <c r="I49" s="17">
        <v>40.266989117291395</v>
      </c>
      <c r="J49" s="17">
        <v>40.437020648967604</v>
      </c>
      <c r="K49" s="17">
        <v>39.828093645484898</v>
      </c>
      <c r="L49" s="17">
        <v>40.647026279391397</v>
      </c>
      <c r="M49" s="17">
        <v>40.651595006934805</v>
      </c>
      <c r="N49" s="17">
        <v>40.375160875160802</v>
      </c>
      <c r="O49" s="17">
        <v>38.589439655172399</v>
      </c>
      <c r="P49" s="17">
        <v>38.705735660847893</v>
      </c>
      <c r="Q49" s="17">
        <v>38.933681462141003</v>
      </c>
      <c r="R49" s="17">
        <v>41.4081788440566</v>
      </c>
      <c r="S49" s="17">
        <v>39.392857142857096</v>
      </c>
      <c r="T49" s="17">
        <v>41.402238805970107</v>
      </c>
      <c r="U49" s="17">
        <v>40.169253294289895</v>
      </c>
      <c r="V49" s="17">
        <v>39.767761194029802</v>
      </c>
      <c r="W49" s="17">
        <v>40.143749999999997</v>
      </c>
      <c r="X49" s="17">
        <v>39.905794392523298</v>
      </c>
      <c r="Y49" s="17">
        <v>41.004060913705601</v>
      </c>
      <c r="Z49" s="17">
        <v>40.218407079645999</v>
      </c>
      <c r="AA49" s="17">
        <v>40.940874811463004</v>
      </c>
      <c r="AB49" s="17">
        <v>41.098484848484794</v>
      </c>
      <c r="AC49" s="17">
        <v>41.105862457722594</v>
      </c>
      <c r="AD49" s="17">
        <v>40.523144104803499</v>
      </c>
      <c r="AE49" s="17">
        <v>40.228514056224896</v>
      </c>
      <c r="AF49" s="17">
        <v>41.070451770451797</v>
      </c>
      <c r="AG49" s="17">
        <v>41.050434782608704</v>
      </c>
      <c r="AH49" s="17">
        <v>41.510349650349696</v>
      </c>
      <c r="AI49" s="17">
        <v>40.067766497461896</v>
      </c>
      <c r="AJ49" s="17">
        <v>40.498786828422894</v>
      </c>
      <c r="AK49" s="17">
        <v>40.702466793168902</v>
      </c>
      <c r="AL49" s="17">
        <v>40.232183908046004</v>
      </c>
      <c r="AM49" s="17">
        <v>41.455263157894692</v>
      </c>
      <c r="AN49" s="17">
        <v>41.2348765432099</v>
      </c>
      <c r="AO49" s="17">
        <v>41.188698630136997</v>
      </c>
      <c r="AP49" s="17">
        <v>41.469435736677099</v>
      </c>
      <c r="AQ49" s="17">
        <v>38.968843537414998</v>
      </c>
      <c r="AR49" s="17">
        <v>38.710863874345506</v>
      </c>
      <c r="AS49" s="17">
        <v>38.660941828254799</v>
      </c>
      <c r="AT49" s="17">
        <v>38.603894472361802</v>
      </c>
      <c r="AU49" s="17">
        <v>42.969872537659306</v>
      </c>
      <c r="AV49" s="17">
        <v>42.155427841634797</v>
      </c>
      <c r="AW49" s="17">
        <v>100</v>
      </c>
      <c r="AX49" s="17">
        <v>62.629505448449208</v>
      </c>
      <c r="AY49" s="17">
        <v>51.035028248587601</v>
      </c>
      <c r="AZ49" s="17">
        <v>48.357700421940898</v>
      </c>
      <c r="BA49" s="17">
        <v>51.1339352896915</v>
      </c>
      <c r="BB49" s="17">
        <v>43.718139534883704</v>
      </c>
      <c r="BC49" s="17">
        <v>42.614101382488499</v>
      </c>
      <c r="BD49" s="17">
        <v>44.459156279961697</v>
      </c>
      <c r="BE49" s="17">
        <v>43.238323353293396</v>
      </c>
      <c r="BF49" s="17">
        <v>43.189442231075702</v>
      </c>
      <c r="BG49" s="17">
        <v>42.283058608058695</v>
      </c>
      <c r="BH49" s="17">
        <v>42.587051142546294</v>
      </c>
      <c r="BI49" s="17">
        <v>43.407032057910996</v>
      </c>
      <c r="BJ49" s="17">
        <v>42.436197440584898</v>
      </c>
      <c r="BK49" s="17">
        <v>42.2</v>
      </c>
      <c r="BL49" s="17">
        <v>42.148852772466604</v>
      </c>
      <c r="BM49" s="17">
        <v>43.027606177606202</v>
      </c>
      <c r="BN49" s="17">
        <v>41.852733900364505</v>
      </c>
      <c r="BO49" s="17">
        <v>43.603172978505597</v>
      </c>
      <c r="BP49" s="17">
        <v>43.9628060263653</v>
      </c>
      <c r="BQ49" s="17">
        <v>43.742842842842897</v>
      </c>
      <c r="BR49" s="17">
        <v>44.103184713375796</v>
      </c>
      <c r="BS49" s="17">
        <v>43.361214953271002</v>
      </c>
      <c r="BT49" s="17">
        <v>43.2202366863905</v>
      </c>
      <c r="BU49" s="17">
        <v>43.412661195779599</v>
      </c>
      <c r="BV49" s="17">
        <v>39.887972027972097</v>
      </c>
      <c r="BW49" s="17">
        <v>39.920287958115196</v>
      </c>
      <c r="BX49" s="17">
        <v>39.789583333333297</v>
      </c>
      <c r="BY49" s="17">
        <v>39.543378378378399</v>
      </c>
      <c r="BZ49" s="17">
        <v>39.172113676731804</v>
      </c>
      <c r="CA49" s="17">
        <v>39.767966573816203</v>
      </c>
      <c r="CB49" s="17">
        <v>39.010451306413295</v>
      </c>
      <c r="CC49" s="17">
        <v>39.087210884353695</v>
      </c>
      <c r="CD49" s="17">
        <v>40.077525252525305</v>
      </c>
      <c r="CE49" s="17">
        <v>39.269917012448097</v>
      </c>
      <c r="CF49" s="17">
        <v>40.039389534883696</v>
      </c>
      <c r="CG49" s="17">
        <v>40.232006369426699</v>
      </c>
      <c r="CH49" s="17">
        <v>39.507503828483905</v>
      </c>
      <c r="CI49" s="17">
        <v>39.159220779220803</v>
      </c>
      <c r="CJ49" s="17">
        <v>38.429310344827506</v>
      </c>
      <c r="CK49" s="17">
        <v>38.928086838534604</v>
      </c>
      <c r="CL49" s="17">
        <v>39.099470899470901</v>
      </c>
      <c r="CM49" s="17">
        <v>42.214971751412399</v>
      </c>
      <c r="CN49" s="17">
        <v>41.592931937172793</v>
      </c>
      <c r="CO49" s="17">
        <v>38.287313432835802</v>
      </c>
      <c r="CP49" s="17">
        <v>39.872699849170402</v>
      </c>
      <c r="CQ49" s="17">
        <v>41.069287469287396</v>
      </c>
      <c r="CR49" s="17">
        <v>40.982352941176501</v>
      </c>
      <c r="CS49" s="17">
        <v>41.155613126079501</v>
      </c>
      <c r="CT49" s="17">
        <v>41.793406593406601</v>
      </c>
      <c r="CU49" s="17">
        <v>39.368239564428301</v>
      </c>
      <c r="CV49" s="17">
        <v>40.281355932203397</v>
      </c>
      <c r="CW49" s="17">
        <v>39.825490196078391</v>
      </c>
      <c r="CX49" s="17">
        <v>39.084530386740305</v>
      </c>
      <c r="CY49" s="17">
        <v>39.381831610044301</v>
      </c>
      <c r="CZ49" s="17">
        <v>39.538051750380497</v>
      </c>
      <c r="DA49" s="17">
        <v>39.256155507559399</v>
      </c>
      <c r="DB49" s="17">
        <v>39.289896373056997</v>
      </c>
      <c r="DC49" s="17">
        <v>39.155947955390303</v>
      </c>
      <c r="DD49" s="17">
        <v>39.523029045643199</v>
      </c>
    </row>
    <row r="50" spans="1:108" x14ac:dyDescent="0.25">
      <c r="A50" s="16" t="s">
        <v>52</v>
      </c>
      <c r="B50" s="17">
        <v>39.412873134328294</v>
      </c>
      <c r="C50" s="17">
        <v>40.715592203897998</v>
      </c>
      <c r="D50" s="17">
        <v>40.558403361344496</v>
      </c>
      <c r="E50" s="17">
        <v>40.223482849604196</v>
      </c>
      <c r="F50" s="17">
        <v>40.473945409429305</v>
      </c>
      <c r="G50" s="17">
        <v>40.749479166666703</v>
      </c>
      <c r="H50" s="17">
        <v>40.249629629629602</v>
      </c>
      <c r="I50" s="17">
        <v>41.081710526315796</v>
      </c>
      <c r="J50" s="17">
        <v>41.009158050221593</v>
      </c>
      <c r="K50" s="17">
        <v>40.977948717948699</v>
      </c>
      <c r="L50" s="17">
        <v>41.316714285714298</v>
      </c>
      <c r="M50" s="17">
        <v>41.2771306818182</v>
      </c>
      <c r="N50" s="17">
        <v>41.076092896174899</v>
      </c>
      <c r="O50" s="17">
        <v>38.822494432071295</v>
      </c>
      <c r="P50" s="17">
        <v>39.472947510094201</v>
      </c>
      <c r="Q50" s="17">
        <v>39.734877384196096</v>
      </c>
      <c r="R50" s="17">
        <v>41.588033175355498</v>
      </c>
      <c r="S50" s="17">
        <v>39.904466858789597</v>
      </c>
      <c r="T50" s="17">
        <v>41.773302646720303</v>
      </c>
      <c r="U50" s="17">
        <v>40.785520361991004</v>
      </c>
      <c r="V50" s="17">
        <v>40.507610350076092</v>
      </c>
      <c r="W50" s="17">
        <v>40.879384615384595</v>
      </c>
      <c r="X50" s="17">
        <v>40.892992424242401</v>
      </c>
      <c r="Y50" s="17">
        <v>41.6863175675675</v>
      </c>
      <c r="Z50" s="17">
        <v>40.687430683918699</v>
      </c>
      <c r="AA50" s="17">
        <v>41.517371601208495</v>
      </c>
      <c r="AB50" s="17">
        <v>41.669939577039308</v>
      </c>
      <c r="AC50" s="17">
        <v>41.218780487804892</v>
      </c>
      <c r="AD50" s="17">
        <v>40.953643966547205</v>
      </c>
      <c r="AE50" s="17">
        <v>40.787392550143295</v>
      </c>
      <c r="AF50" s="17">
        <v>41.426282051282001</v>
      </c>
      <c r="AG50" s="17">
        <v>40.716509433962301</v>
      </c>
      <c r="AH50" s="17">
        <v>41.7731638418079</v>
      </c>
      <c r="AI50" s="17">
        <v>41.236202531645503</v>
      </c>
      <c r="AJ50" s="17">
        <v>40.804703832752601</v>
      </c>
      <c r="AK50" s="17">
        <v>40.854214559386904</v>
      </c>
      <c r="AL50" s="17">
        <v>41.117880794702003</v>
      </c>
      <c r="AM50" s="17">
        <v>41.731046931407903</v>
      </c>
      <c r="AN50" s="17">
        <v>41.056240369799703</v>
      </c>
      <c r="AO50" s="17">
        <v>41.1352745424293</v>
      </c>
      <c r="AP50" s="17">
        <v>41.056744186046501</v>
      </c>
      <c r="AQ50" s="17">
        <v>39.648994252873507</v>
      </c>
      <c r="AR50" s="17">
        <v>39.063428571428602</v>
      </c>
      <c r="AS50" s="17">
        <v>38.695744680851099</v>
      </c>
      <c r="AT50" s="17">
        <v>39.064580369843505</v>
      </c>
      <c r="AU50" s="17">
        <v>43.986440677966002</v>
      </c>
      <c r="AV50" s="17">
        <v>43.272609819121399</v>
      </c>
      <c r="AW50" s="17">
        <v>62.629505448449208</v>
      </c>
      <c r="AX50" s="17">
        <v>100</v>
      </c>
      <c r="AY50" s="17">
        <v>53.136218905472596</v>
      </c>
      <c r="AZ50" s="17">
        <v>49.994366197183105</v>
      </c>
      <c r="BA50" s="17">
        <v>53.130857142857103</v>
      </c>
      <c r="BB50" s="17">
        <v>44.076997578692499</v>
      </c>
      <c r="BC50" s="17">
        <v>43.606925498425994</v>
      </c>
      <c r="BD50" s="17">
        <v>44.691351351351308</v>
      </c>
      <c r="BE50" s="17">
        <v>43.908886509636005</v>
      </c>
      <c r="BF50" s="17">
        <v>44.24</v>
      </c>
      <c r="BG50" s="17">
        <v>43.572999999999993</v>
      </c>
      <c r="BH50" s="17">
        <v>43.933179190751403</v>
      </c>
      <c r="BI50" s="17">
        <v>44.518696581196608</v>
      </c>
      <c r="BJ50" s="17">
        <v>42.9867631851086</v>
      </c>
      <c r="BK50" s="17">
        <v>43.048089171974503</v>
      </c>
      <c r="BL50" s="17">
        <v>43.085031847133706</v>
      </c>
      <c r="BM50" s="17">
        <v>43.560669456067004</v>
      </c>
      <c r="BN50" s="17">
        <v>42.590198675496701</v>
      </c>
      <c r="BO50" s="17">
        <v>44.322417582417593</v>
      </c>
      <c r="BP50" s="17">
        <v>44.945881126173106</v>
      </c>
      <c r="BQ50" s="17">
        <v>44.692102454642402</v>
      </c>
      <c r="BR50" s="17">
        <v>44.785625774473303</v>
      </c>
      <c r="BS50" s="17">
        <v>43.819905213270104</v>
      </c>
      <c r="BT50" s="17">
        <v>43.829404761904797</v>
      </c>
      <c r="BU50" s="17">
        <v>43.826666666666704</v>
      </c>
      <c r="BV50" s="17">
        <v>40.093997071742407</v>
      </c>
      <c r="BW50" s="17">
        <v>40.578735632183907</v>
      </c>
      <c r="BX50" s="17">
        <v>40.227374301676001</v>
      </c>
      <c r="BY50" s="17">
        <v>40.146244477172303</v>
      </c>
      <c r="BZ50" s="17">
        <v>39.839312977099297</v>
      </c>
      <c r="CA50" s="17">
        <v>39.801550387596897</v>
      </c>
      <c r="CB50" s="17">
        <v>39.28</v>
      </c>
      <c r="CC50" s="17">
        <v>39.904843304843297</v>
      </c>
      <c r="CD50" s="17">
        <v>40.332872928176798</v>
      </c>
      <c r="CE50" s="17">
        <v>39.579530916844398</v>
      </c>
      <c r="CF50" s="17">
        <v>40.160363086232998</v>
      </c>
      <c r="CG50" s="17">
        <v>40.781678082191796</v>
      </c>
      <c r="CH50" s="17">
        <v>39.72</v>
      </c>
      <c r="CI50" s="17">
        <v>39.517506631299703</v>
      </c>
      <c r="CJ50" s="17">
        <v>39.365497076023402</v>
      </c>
      <c r="CK50" s="17">
        <v>39.395961002785498</v>
      </c>
      <c r="CL50" s="17">
        <v>39.802288021534302</v>
      </c>
      <c r="CM50" s="17">
        <v>43.377688172043008</v>
      </c>
      <c r="CN50" s="17">
        <v>41.855498721227605</v>
      </c>
      <c r="CO50" s="17">
        <v>38.933400402414399</v>
      </c>
      <c r="CP50" s="17">
        <v>40.538377535101397</v>
      </c>
      <c r="CQ50" s="17">
        <v>41.039895013123399</v>
      </c>
      <c r="CR50" s="17">
        <v>40.911563731931601</v>
      </c>
      <c r="CS50" s="17">
        <v>41.268807339449594</v>
      </c>
      <c r="CT50" s="17">
        <v>41.334955185659403</v>
      </c>
      <c r="CU50" s="17">
        <v>40.417073170731697</v>
      </c>
      <c r="CV50" s="17">
        <v>41.593389830508499</v>
      </c>
      <c r="CW50" s="17">
        <v>40.697619047619007</v>
      </c>
      <c r="CX50" s="17">
        <v>40.229253112033206</v>
      </c>
      <c r="CY50" s="17">
        <v>40.067368421052599</v>
      </c>
      <c r="CZ50" s="17">
        <v>40.397777777777698</v>
      </c>
      <c r="DA50" s="17">
        <v>40.078924731182795</v>
      </c>
      <c r="DB50" s="17">
        <v>40.194117647058803</v>
      </c>
      <c r="DC50" s="17">
        <v>39.808349146110004</v>
      </c>
      <c r="DD50" s="17">
        <v>39.817241379310396</v>
      </c>
    </row>
    <row r="51" spans="1:108" x14ac:dyDescent="0.25">
      <c r="A51" s="16" t="s">
        <v>366</v>
      </c>
      <c r="B51" s="17">
        <v>38.764308681671999</v>
      </c>
      <c r="C51" s="17">
        <v>39.259018567639302</v>
      </c>
      <c r="D51" s="17">
        <v>39.2107458912769</v>
      </c>
      <c r="E51" s="17">
        <v>39.251753325272098</v>
      </c>
      <c r="F51" s="17">
        <v>39.964117647058806</v>
      </c>
      <c r="G51" s="17">
        <v>39.766458852867906</v>
      </c>
      <c r="H51" s="17">
        <v>39.857192374350106</v>
      </c>
      <c r="I51" s="17">
        <v>39.982098765432092</v>
      </c>
      <c r="J51" s="17">
        <v>40.143435754190001</v>
      </c>
      <c r="K51" s="17">
        <v>40.023848684210591</v>
      </c>
      <c r="L51" s="17">
        <v>40.421399730820994</v>
      </c>
      <c r="M51" s="17">
        <v>40.364058355437706</v>
      </c>
      <c r="N51" s="17">
        <v>40.063478260869601</v>
      </c>
      <c r="O51" s="17">
        <v>37.741614906832297</v>
      </c>
      <c r="P51" s="17">
        <v>38.750122549019608</v>
      </c>
      <c r="Q51" s="17">
        <v>39.394402035623401</v>
      </c>
      <c r="R51" s="17">
        <v>41.472104018912503</v>
      </c>
      <c r="S51" s="17">
        <v>39.512153236459703</v>
      </c>
      <c r="T51" s="17">
        <v>41.629358717434897</v>
      </c>
      <c r="U51" s="17">
        <v>39.782748948106608</v>
      </c>
      <c r="V51" s="17">
        <v>39.5217638691323</v>
      </c>
      <c r="W51" s="17">
        <v>39.801980198019805</v>
      </c>
      <c r="X51" s="17">
        <v>40.269755244755203</v>
      </c>
      <c r="Y51" s="17">
        <v>40.318012422360304</v>
      </c>
      <c r="Z51" s="17">
        <v>39.222881355932202</v>
      </c>
      <c r="AA51" s="17">
        <v>40.223249299719896</v>
      </c>
      <c r="AB51" s="17">
        <v>40.271188811188793</v>
      </c>
      <c r="AC51" s="17">
        <v>40.801679731242999</v>
      </c>
      <c r="AD51" s="17">
        <v>40.039435028248604</v>
      </c>
      <c r="AE51" s="17">
        <v>39.209362279511495</v>
      </c>
      <c r="AF51" s="17">
        <v>40.926658624849196</v>
      </c>
      <c r="AG51" s="17">
        <v>40.406783369803101</v>
      </c>
      <c r="AH51" s="17">
        <v>40.980567375886501</v>
      </c>
      <c r="AI51" s="17">
        <v>39.429116945107403</v>
      </c>
      <c r="AJ51" s="17">
        <v>39.702627257799605</v>
      </c>
      <c r="AK51" s="17">
        <v>39.819741697417001</v>
      </c>
      <c r="AL51" s="17">
        <v>39.849441786283904</v>
      </c>
      <c r="AM51" s="17">
        <v>40.537924865831897</v>
      </c>
      <c r="AN51" s="17">
        <v>40.257121212121206</v>
      </c>
      <c r="AO51" s="17">
        <v>40.459897610921502</v>
      </c>
      <c r="AP51" s="17">
        <v>40.1390769230769</v>
      </c>
      <c r="AQ51" s="17">
        <v>39.077278911564598</v>
      </c>
      <c r="AR51" s="17">
        <v>38.333660589060301</v>
      </c>
      <c r="AS51" s="17">
        <v>38.462783661119502</v>
      </c>
      <c r="AT51" s="17">
        <v>38.591895604395596</v>
      </c>
      <c r="AU51" s="17">
        <v>42.835266272189301</v>
      </c>
      <c r="AV51" s="17">
        <v>42.357780612244902</v>
      </c>
      <c r="AW51" s="17">
        <v>51.035028248587601</v>
      </c>
      <c r="AX51" s="17">
        <v>53.136218905472596</v>
      </c>
      <c r="AY51" s="17">
        <v>100</v>
      </c>
      <c r="AZ51" s="17">
        <v>51.845841392649895</v>
      </c>
      <c r="BA51" s="17">
        <v>58.016391359593399</v>
      </c>
      <c r="BB51" s="17">
        <v>43.561632155907404</v>
      </c>
      <c r="BC51" s="17">
        <v>42.467088607595002</v>
      </c>
      <c r="BD51" s="17">
        <v>43.791179487179498</v>
      </c>
      <c r="BE51" s="17">
        <v>43.420123203285499</v>
      </c>
      <c r="BF51" s="17">
        <v>44.3002849002849</v>
      </c>
      <c r="BG51" s="17">
        <v>42.677155963302802</v>
      </c>
      <c r="BH51" s="17">
        <v>42.992379958246396</v>
      </c>
      <c r="BI51" s="17">
        <v>43.9353299492386</v>
      </c>
      <c r="BJ51" s="17">
        <v>42.1165537270087</v>
      </c>
      <c r="BK51" s="17">
        <v>41.465388496468201</v>
      </c>
      <c r="BL51" s="17">
        <v>41.974556213017799</v>
      </c>
      <c r="BM51" s="17">
        <v>43.749004739336492</v>
      </c>
      <c r="BN51" s="17">
        <v>41.718804483188002</v>
      </c>
      <c r="BO51" s="17">
        <v>43.609887640449493</v>
      </c>
      <c r="BP51" s="17">
        <v>43.307485029940096</v>
      </c>
      <c r="BQ51" s="17">
        <v>44.304494382022497</v>
      </c>
      <c r="BR51" s="17">
        <v>44.566460396039595</v>
      </c>
      <c r="BS51" s="17">
        <v>43.413062568605994</v>
      </c>
      <c r="BT51" s="17">
        <v>43.374418604651197</v>
      </c>
      <c r="BU51" s="17">
        <v>43.375523704520404</v>
      </c>
      <c r="BV51" s="17">
        <v>39.3395316804408</v>
      </c>
      <c r="BW51" s="17">
        <v>39.090697674418593</v>
      </c>
      <c r="BX51" s="17">
        <v>39.046770025839805</v>
      </c>
      <c r="BY51" s="17">
        <v>39.020160213618205</v>
      </c>
      <c r="BZ51" s="17">
        <v>38.540143369175595</v>
      </c>
      <c r="CA51" s="17">
        <v>38.616951566951599</v>
      </c>
      <c r="CB51" s="17">
        <v>38.5728538283063</v>
      </c>
      <c r="CC51" s="17">
        <v>38.806824512534796</v>
      </c>
      <c r="CD51" s="17">
        <v>39.070519480519394</v>
      </c>
      <c r="CE51" s="17">
        <v>38.441516966067901</v>
      </c>
      <c r="CF51" s="17">
        <v>39.194668587896295</v>
      </c>
      <c r="CG51" s="17">
        <v>39.446428571428605</v>
      </c>
      <c r="CH51" s="17">
        <v>39.179283489096598</v>
      </c>
      <c r="CI51" s="17">
        <v>39.076020408163302</v>
      </c>
      <c r="CJ51" s="17">
        <v>38.4891013384321</v>
      </c>
      <c r="CK51" s="17">
        <v>39.252670807453406</v>
      </c>
      <c r="CL51" s="17">
        <v>39.538902439024405</v>
      </c>
      <c r="CM51" s="17">
        <v>42.470415647921698</v>
      </c>
      <c r="CN51" s="17">
        <v>41.408430913349001</v>
      </c>
      <c r="CO51" s="17">
        <v>38.372761904761902</v>
      </c>
      <c r="CP51" s="17">
        <v>40.629770992366396</v>
      </c>
      <c r="CQ51" s="17">
        <v>40.864503816793899</v>
      </c>
      <c r="CR51" s="17">
        <v>40.529801324503303</v>
      </c>
      <c r="CS51" s="17">
        <v>40.735663082437298</v>
      </c>
      <c r="CT51" s="17">
        <v>40.9403041825095</v>
      </c>
      <c r="CU51" s="17">
        <v>40.207637655417507</v>
      </c>
      <c r="CV51" s="17">
        <v>40.807407407407403</v>
      </c>
      <c r="CW51" s="17">
        <v>39.517431192660602</v>
      </c>
      <c r="CX51" s="17">
        <v>39.3033009708737</v>
      </c>
      <c r="CY51" s="17">
        <v>39.1897435897436</v>
      </c>
      <c r="CZ51" s="17">
        <v>39.650567260939994</v>
      </c>
      <c r="DA51" s="17">
        <v>39.065503080082195</v>
      </c>
      <c r="DB51" s="17">
        <v>39.158663366336597</v>
      </c>
      <c r="DC51" s="17">
        <v>38.686450381679407</v>
      </c>
      <c r="DD51" s="17">
        <v>38.816417910447697</v>
      </c>
    </row>
    <row r="52" spans="1:108" x14ac:dyDescent="0.25">
      <c r="A52" s="16" t="s">
        <v>81</v>
      </c>
      <c r="B52" s="17">
        <v>38.687108013937298</v>
      </c>
      <c r="C52" s="17">
        <v>39.362978723404296</v>
      </c>
      <c r="D52" s="17">
        <v>39.302130492676504</v>
      </c>
      <c r="E52" s="17">
        <v>39.621921182265993</v>
      </c>
      <c r="F52" s="17">
        <v>39.711162790697699</v>
      </c>
      <c r="G52" s="17">
        <v>39.5425400739827</v>
      </c>
      <c r="H52" s="17">
        <v>39.239441535776599</v>
      </c>
      <c r="I52" s="17">
        <v>39.5726044226044</v>
      </c>
      <c r="J52" s="17">
        <v>39.9762500000001</v>
      </c>
      <c r="K52" s="17">
        <v>39.560096930533192</v>
      </c>
      <c r="L52" s="17">
        <v>39.814112903225698</v>
      </c>
      <c r="M52" s="17">
        <v>39.737315436241602</v>
      </c>
      <c r="N52" s="17">
        <v>39.568917197452201</v>
      </c>
      <c r="O52" s="17">
        <v>38.303966597077299</v>
      </c>
      <c r="P52" s="17">
        <v>38.495232120451696</v>
      </c>
      <c r="Q52" s="17">
        <v>38.666286438529795</v>
      </c>
      <c r="R52" s="17">
        <v>40.4521836506159</v>
      </c>
      <c r="S52" s="17">
        <v>39.536327077747998</v>
      </c>
      <c r="T52" s="17">
        <v>40.7031693989071</v>
      </c>
      <c r="U52" s="17">
        <v>39.936666666666596</v>
      </c>
      <c r="V52" s="17">
        <v>39.607485875706203</v>
      </c>
      <c r="W52" s="17">
        <v>39.659999999999897</v>
      </c>
      <c r="X52" s="17">
        <v>40.347377938517205</v>
      </c>
      <c r="Y52" s="17">
        <v>40.714152410575501</v>
      </c>
      <c r="Z52" s="17">
        <v>40.137521514629903</v>
      </c>
      <c r="AA52" s="17">
        <v>40.580823863636397</v>
      </c>
      <c r="AB52" s="17">
        <v>40.793465909090898</v>
      </c>
      <c r="AC52" s="17">
        <v>40.212486544671698</v>
      </c>
      <c r="AD52" s="17">
        <v>39.513172966781298</v>
      </c>
      <c r="AE52" s="17">
        <v>39.710349462365599</v>
      </c>
      <c r="AF52" s="17">
        <v>40.659717314487601</v>
      </c>
      <c r="AG52" s="17">
        <v>40.067003367003295</v>
      </c>
      <c r="AH52" s="17">
        <v>40.757407407407399</v>
      </c>
      <c r="AI52" s="17">
        <v>40.438592233009693</v>
      </c>
      <c r="AJ52" s="17">
        <v>40.451980198019797</v>
      </c>
      <c r="AK52" s="17">
        <v>40.422467771639106</v>
      </c>
      <c r="AL52" s="17">
        <v>40.342063492063495</v>
      </c>
      <c r="AM52" s="17">
        <v>40.686714542190302</v>
      </c>
      <c r="AN52" s="17">
        <v>40.706758832565306</v>
      </c>
      <c r="AO52" s="17">
        <v>40.591919191919104</v>
      </c>
      <c r="AP52" s="17">
        <v>40.141842900302102</v>
      </c>
      <c r="AQ52" s="17">
        <v>38.921916010498705</v>
      </c>
      <c r="AR52" s="17">
        <v>38.480338541666704</v>
      </c>
      <c r="AS52" s="17">
        <v>38.7613540197462</v>
      </c>
      <c r="AT52" s="17">
        <v>38.7529850746268</v>
      </c>
      <c r="AU52" s="17">
        <v>42.700819672131097</v>
      </c>
      <c r="AV52" s="17">
        <v>42.871574903969304</v>
      </c>
      <c r="AW52" s="17">
        <v>48.357700421940898</v>
      </c>
      <c r="AX52" s="17">
        <v>49.994366197183105</v>
      </c>
      <c r="AY52" s="17">
        <v>51.845841392649895</v>
      </c>
      <c r="AZ52" s="17">
        <v>100</v>
      </c>
      <c r="BA52" s="17">
        <v>53.323830409356695</v>
      </c>
      <c r="BB52" s="17">
        <v>42.382766705744402</v>
      </c>
      <c r="BC52" s="17">
        <v>41.909454191033099</v>
      </c>
      <c r="BD52" s="17">
        <v>43.088772298006297</v>
      </c>
      <c r="BE52" s="17">
        <v>42.614506172839498</v>
      </c>
      <c r="BF52" s="17">
        <v>43.131126482213404</v>
      </c>
      <c r="BG52" s="17">
        <v>42.410745401742403</v>
      </c>
      <c r="BH52" s="17">
        <v>42.632822757111597</v>
      </c>
      <c r="BI52" s="17">
        <v>42.733126934984497</v>
      </c>
      <c r="BJ52" s="17">
        <v>41.7814671814672</v>
      </c>
      <c r="BK52" s="17">
        <v>41.703416149068396</v>
      </c>
      <c r="BL52" s="17">
        <v>42.035127201565601</v>
      </c>
      <c r="BM52" s="17">
        <v>42.616451932606502</v>
      </c>
      <c r="BN52" s="17">
        <v>42.230527638190893</v>
      </c>
      <c r="BO52" s="17">
        <v>42.911179487179496</v>
      </c>
      <c r="BP52" s="17">
        <v>42.797987927565295</v>
      </c>
      <c r="BQ52" s="17">
        <v>43.175933202357598</v>
      </c>
      <c r="BR52" s="17">
        <v>44.260383747178402</v>
      </c>
      <c r="BS52" s="17">
        <v>42.685331781140903</v>
      </c>
      <c r="BT52" s="17">
        <v>42.764436619718303</v>
      </c>
      <c r="BU52" s="17">
        <v>42.750702576112396</v>
      </c>
      <c r="BV52" s="17">
        <v>39.107372654155505</v>
      </c>
      <c r="BW52" s="17">
        <v>39.2474160206718</v>
      </c>
      <c r="BX52" s="17">
        <v>39.193935483871002</v>
      </c>
      <c r="BY52" s="17">
        <v>39.296774193548401</v>
      </c>
      <c r="BZ52" s="17">
        <v>38.381881533101101</v>
      </c>
      <c r="CA52" s="17">
        <v>38.9282700421941</v>
      </c>
      <c r="CB52" s="17">
        <v>38.590366972477</v>
      </c>
      <c r="CC52" s="17">
        <v>39.109128065395105</v>
      </c>
      <c r="CD52" s="17">
        <v>39.000258064516103</v>
      </c>
      <c r="CE52" s="17">
        <v>38.558599999999998</v>
      </c>
      <c r="CF52" s="17">
        <v>39.028428571428599</v>
      </c>
      <c r="CG52" s="17">
        <v>39.712918660287102</v>
      </c>
      <c r="CH52" s="17">
        <v>38.837632776934704</v>
      </c>
      <c r="CI52" s="17">
        <v>39.4378172588832</v>
      </c>
      <c r="CJ52" s="17">
        <v>38.787934186471695</v>
      </c>
      <c r="CK52" s="17">
        <v>39.029806451613005</v>
      </c>
      <c r="CL52" s="17">
        <v>38.813325183374104</v>
      </c>
      <c r="CM52" s="17">
        <v>43.575495049504994</v>
      </c>
      <c r="CN52" s="17">
        <v>41.395560747663595</v>
      </c>
      <c r="CO52" s="17">
        <v>38.828487229862397</v>
      </c>
      <c r="CP52" s="17">
        <v>41.643191196698702</v>
      </c>
      <c r="CQ52" s="17">
        <v>40.481468110709997</v>
      </c>
      <c r="CR52" s="17">
        <v>40.190452876377002</v>
      </c>
      <c r="CS52" s="17">
        <v>40.585416666666596</v>
      </c>
      <c r="CT52" s="17">
        <v>40.283847980997599</v>
      </c>
      <c r="CU52" s="17">
        <v>39.9285956006768</v>
      </c>
      <c r="CV52" s="17">
        <v>40.632121212121199</v>
      </c>
      <c r="CW52" s="17">
        <v>40.407446808510606</v>
      </c>
      <c r="CX52" s="17">
        <v>39.402549019607903</v>
      </c>
      <c r="CY52" s="17">
        <v>39.49275147929</v>
      </c>
      <c r="CZ52" s="17">
        <v>39.957341576506899</v>
      </c>
      <c r="DA52" s="17">
        <v>39.552525252525193</v>
      </c>
      <c r="DB52" s="17">
        <v>39.777283950617303</v>
      </c>
      <c r="DC52" s="17">
        <v>39.189114391143896</v>
      </c>
      <c r="DD52" s="17">
        <v>39.271743486973996</v>
      </c>
    </row>
    <row r="53" spans="1:108" x14ac:dyDescent="0.25">
      <c r="A53" s="16" t="s">
        <v>341</v>
      </c>
      <c r="B53" s="17">
        <v>39.222411533420697</v>
      </c>
      <c r="C53" s="17">
        <v>39.771896162528201</v>
      </c>
      <c r="D53" s="17">
        <v>39.790736842105304</v>
      </c>
      <c r="E53" s="17">
        <v>39.660770750988092</v>
      </c>
      <c r="F53" s="17">
        <v>39.994800371401993</v>
      </c>
      <c r="G53" s="17">
        <v>40.241058941058903</v>
      </c>
      <c r="H53" s="17">
        <v>40.143296089385508</v>
      </c>
      <c r="I53" s="17">
        <v>40.2458250497018</v>
      </c>
      <c r="J53" s="17">
        <v>40.458466819221904</v>
      </c>
      <c r="K53" s="17">
        <v>40.439560439560495</v>
      </c>
      <c r="L53" s="17">
        <v>40.761962513781704</v>
      </c>
      <c r="M53" s="17">
        <v>40.736492374727696</v>
      </c>
      <c r="N53" s="17">
        <v>40.451999999999998</v>
      </c>
      <c r="O53" s="17">
        <v>38.075563258232201</v>
      </c>
      <c r="P53" s="17">
        <v>39.057988165680499</v>
      </c>
      <c r="Q53" s="17">
        <v>39.522532402791697</v>
      </c>
      <c r="R53" s="17">
        <v>41.338535309503101</v>
      </c>
      <c r="S53" s="17">
        <v>40.089328932893295</v>
      </c>
      <c r="T53" s="17">
        <v>42.148784440842803</v>
      </c>
      <c r="U53" s="17">
        <v>40.534298957126303</v>
      </c>
      <c r="V53" s="17">
        <v>40.191459074733103</v>
      </c>
      <c r="W53" s="17">
        <v>40.581227863045996</v>
      </c>
      <c r="X53" s="17">
        <v>40.567930029154496</v>
      </c>
      <c r="Y53" s="17">
        <v>40.899203187250997</v>
      </c>
      <c r="Z53" s="17">
        <v>40.378717201166204</v>
      </c>
      <c r="AA53" s="17">
        <v>40.793594306049798</v>
      </c>
      <c r="AB53" s="17">
        <v>40.902240566037698</v>
      </c>
      <c r="AC53" s="17">
        <v>41.133133561643895</v>
      </c>
      <c r="AD53" s="17">
        <v>39.743086529883996</v>
      </c>
      <c r="AE53" s="17">
        <v>40.178706800445994</v>
      </c>
      <c r="AF53" s="17">
        <v>41.054724041159993</v>
      </c>
      <c r="AG53" s="17">
        <v>40.724912891986101</v>
      </c>
      <c r="AH53" s="17">
        <v>41.341854934601699</v>
      </c>
      <c r="AI53" s="17">
        <v>40.175898520084594</v>
      </c>
      <c r="AJ53" s="17">
        <v>40.078813559322001</v>
      </c>
      <c r="AK53" s="17">
        <v>40.309646302250798</v>
      </c>
      <c r="AL53" s="17">
        <v>40.382072829131602</v>
      </c>
      <c r="AM53" s="17">
        <v>40.888957055214703</v>
      </c>
      <c r="AN53" s="17">
        <v>40.194566623544603</v>
      </c>
      <c r="AO53" s="17">
        <v>40.6664265129683</v>
      </c>
      <c r="AP53" s="17">
        <v>40.311038107753006</v>
      </c>
      <c r="AQ53" s="17">
        <v>38.839977851605802</v>
      </c>
      <c r="AR53" s="17">
        <v>38.184922394678502</v>
      </c>
      <c r="AS53" s="17">
        <v>38.648271752085805</v>
      </c>
      <c r="AT53" s="17">
        <v>38.374381054897697</v>
      </c>
      <c r="AU53" s="17">
        <v>43.123701605287998</v>
      </c>
      <c r="AV53" s="17">
        <v>43.345522388059699</v>
      </c>
      <c r="AW53" s="17">
        <v>51.1339352896915</v>
      </c>
      <c r="AX53" s="17">
        <v>53.130857142857103</v>
      </c>
      <c r="AY53" s="17">
        <v>58.016391359593399</v>
      </c>
      <c r="AZ53" s="17">
        <v>53.323830409356695</v>
      </c>
      <c r="BA53" s="17">
        <v>100</v>
      </c>
      <c r="BB53" s="17">
        <v>43.589292730844797</v>
      </c>
      <c r="BC53" s="17">
        <v>42.5278560250391</v>
      </c>
      <c r="BD53" s="17">
        <v>43.588211046990899</v>
      </c>
      <c r="BE53" s="17">
        <v>44.238118022328599</v>
      </c>
      <c r="BF53" s="17">
        <v>44.247213622291007</v>
      </c>
      <c r="BG53" s="17">
        <v>43.055596196049692</v>
      </c>
      <c r="BH53" s="17">
        <v>43.030775937227496</v>
      </c>
      <c r="BI53" s="17">
        <v>43.527331189710608</v>
      </c>
      <c r="BJ53" s="17">
        <v>41.740793413173705</v>
      </c>
      <c r="BK53" s="17">
        <v>41.697431781701496</v>
      </c>
      <c r="BL53" s="17">
        <v>41.285725249424402</v>
      </c>
      <c r="BM53" s="17">
        <v>43.471331828442509</v>
      </c>
      <c r="BN53" s="17">
        <v>42.004364326375701</v>
      </c>
      <c r="BO53" s="17">
        <v>43.420348837209296</v>
      </c>
      <c r="BP53" s="17">
        <v>43.598982785602402</v>
      </c>
      <c r="BQ53" s="17">
        <v>44.157354085603096</v>
      </c>
      <c r="BR53" s="17">
        <v>43.9482161060142</v>
      </c>
      <c r="BS53" s="17">
        <v>43.833152664859995</v>
      </c>
      <c r="BT53" s="17">
        <v>43.762648401826496</v>
      </c>
      <c r="BU53" s="17">
        <v>43.773478655767498</v>
      </c>
      <c r="BV53" s="17">
        <v>39.675620767494301</v>
      </c>
      <c r="BW53" s="17">
        <v>39.586752136752203</v>
      </c>
      <c r="BX53" s="17">
        <v>39.316578108395397</v>
      </c>
      <c r="BY53" s="17">
        <v>39.3668151447662</v>
      </c>
      <c r="BZ53" s="17">
        <v>38.803834808259595</v>
      </c>
      <c r="CA53" s="17">
        <v>39.344994110718503</v>
      </c>
      <c r="CB53" s="17">
        <v>38.616237623762395</v>
      </c>
      <c r="CC53" s="17">
        <v>39.363253697383406</v>
      </c>
      <c r="CD53" s="17">
        <v>39.517005347593603</v>
      </c>
      <c r="CE53" s="17">
        <v>38.9334967320262</v>
      </c>
      <c r="CF53" s="17">
        <v>39.335601458080205</v>
      </c>
      <c r="CG53" s="17">
        <v>39.971983914209098</v>
      </c>
      <c r="CH53" s="17">
        <v>39.202846054333797</v>
      </c>
      <c r="CI53" s="17">
        <v>39.755408388520998</v>
      </c>
      <c r="CJ53" s="17">
        <v>38.967559055118095</v>
      </c>
      <c r="CK53" s="17">
        <v>39.655497925311202</v>
      </c>
      <c r="CL53" s="17">
        <v>39.752348336594899</v>
      </c>
      <c r="CM53" s="17">
        <v>43.835033259423497</v>
      </c>
      <c r="CN53" s="17">
        <v>42.2339468302659</v>
      </c>
      <c r="CO53" s="17">
        <v>38.261858974358901</v>
      </c>
      <c r="CP53" s="17">
        <v>40.500612745097996</v>
      </c>
      <c r="CQ53" s="17">
        <v>40.985472636815899</v>
      </c>
      <c r="CR53" s="17">
        <v>40.852798310454098</v>
      </c>
      <c r="CS53" s="17">
        <v>41.2</v>
      </c>
      <c r="CT53" s="17">
        <v>40.936804853387201</v>
      </c>
      <c r="CU53" s="17">
        <v>40.289349112425995</v>
      </c>
      <c r="CV53" s="17">
        <v>40.956025641025597</v>
      </c>
      <c r="CW53" s="17">
        <v>40.521023765996404</v>
      </c>
      <c r="CX53" s="17">
        <v>39.146153846153894</v>
      </c>
      <c r="CY53" s="17">
        <v>39.0760248447205</v>
      </c>
      <c r="CZ53" s="17">
        <v>39.155032679738596</v>
      </c>
      <c r="DA53" s="17">
        <v>39.211111111111094</v>
      </c>
      <c r="DB53" s="17">
        <v>38.849791666666697</v>
      </c>
      <c r="DC53" s="17">
        <v>38.846406250000001</v>
      </c>
      <c r="DD53" s="17">
        <v>39.004355400696802</v>
      </c>
    </row>
    <row r="54" spans="1:108" x14ac:dyDescent="0.25">
      <c r="A54" s="16" t="s">
        <v>336</v>
      </c>
      <c r="B54" s="17">
        <v>39.881094527363103</v>
      </c>
      <c r="C54" s="17">
        <v>40.774424898511498</v>
      </c>
      <c r="D54" s="17">
        <v>40.650883838383798</v>
      </c>
      <c r="E54" s="17">
        <v>40.130722154222795</v>
      </c>
      <c r="F54" s="17">
        <v>40.764454443194595</v>
      </c>
      <c r="G54" s="17">
        <v>40.775355450237008</v>
      </c>
      <c r="H54" s="17">
        <v>40.284163701067598</v>
      </c>
      <c r="I54" s="17">
        <v>40.807195121951203</v>
      </c>
      <c r="J54" s="17">
        <v>40.928219178082202</v>
      </c>
      <c r="K54" s="17">
        <v>40.525759999999998</v>
      </c>
      <c r="L54" s="17">
        <v>40.747606382978695</v>
      </c>
      <c r="M54" s="17">
        <v>40.756481481481501</v>
      </c>
      <c r="N54" s="17">
        <v>40.909831824062103</v>
      </c>
      <c r="O54" s="17">
        <v>38.139405940593996</v>
      </c>
      <c r="P54" s="17">
        <v>39.868944844124698</v>
      </c>
      <c r="Q54" s="17">
        <v>40.156537982565297</v>
      </c>
      <c r="R54" s="17">
        <v>42.640217391304304</v>
      </c>
      <c r="S54" s="17">
        <v>40.0107142857143</v>
      </c>
      <c r="T54" s="17">
        <v>41.734619750283699</v>
      </c>
      <c r="U54" s="17">
        <v>40.976581426648693</v>
      </c>
      <c r="V54" s="17">
        <v>40.696428571428598</v>
      </c>
      <c r="W54" s="17">
        <v>40.836820652173898</v>
      </c>
      <c r="X54" s="17">
        <v>40.6975567190227</v>
      </c>
      <c r="Y54" s="17">
        <v>41.353744493392</v>
      </c>
      <c r="Z54" s="17">
        <v>40.709134615384599</v>
      </c>
      <c r="AA54" s="17">
        <v>41.405936675461696</v>
      </c>
      <c r="AB54" s="17">
        <v>41.584615384615397</v>
      </c>
      <c r="AC54" s="17">
        <v>42.21484375</v>
      </c>
      <c r="AD54" s="17">
        <v>41.317073170731703</v>
      </c>
      <c r="AE54" s="17">
        <v>41.000518134715001</v>
      </c>
      <c r="AF54" s="17">
        <v>42.310129564193097</v>
      </c>
      <c r="AG54" s="17">
        <v>41.691029900332197</v>
      </c>
      <c r="AH54" s="17">
        <v>42.121883289124696</v>
      </c>
      <c r="AI54" s="17">
        <v>40.592825112107597</v>
      </c>
      <c r="AJ54" s="17">
        <v>40.614330708661392</v>
      </c>
      <c r="AK54" s="17">
        <v>40.795784148397892</v>
      </c>
      <c r="AL54" s="17">
        <v>40.672713643178405</v>
      </c>
      <c r="AM54" s="17">
        <v>41.071428571428505</v>
      </c>
      <c r="AN54" s="17">
        <v>40.917154811715491</v>
      </c>
      <c r="AO54" s="17">
        <v>41.205683563748096</v>
      </c>
      <c r="AP54" s="17">
        <v>41.193381294964006</v>
      </c>
      <c r="AQ54" s="17">
        <v>38.720584329349293</v>
      </c>
      <c r="AR54" s="17">
        <v>38.348191214470297</v>
      </c>
      <c r="AS54" s="17">
        <v>38.520249653259398</v>
      </c>
      <c r="AT54" s="17">
        <v>38.422786458333306</v>
      </c>
      <c r="AU54" s="17">
        <v>42.569928400954602</v>
      </c>
      <c r="AV54" s="17">
        <v>41.888541666666704</v>
      </c>
      <c r="AW54" s="17">
        <v>43.718139534883704</v>
      </c>
      <c r="AX54" s="17">
        <v>44.076997578692499</v>
      </c>
      <c r="AY54" s="17">
        <v>43.561632155907404</v>
      </c>
      <c r="AZ54" s="17">
        <v>42.382766705744402</v>
      </c>
      <c r="BA54" s="17">
        <v>43.589292730844797</v>
      </c>
      <c r="BB54" s="17">
        <v>100</v>
      </c>
      <c r="BC54" s="17">
        <v>63.088979336255505</v>
      </c>
      <c r="BD54" s="17">
        <v>56.514206896551897</v>
      </c>
      <c r="BE54" s="17">
        <v>54.373527037933798</v>
      </c>
      <c r="BF54" s="17">
        <v>45.736626281453894</v>
      </c>
      <c r="BG54" s="17">
        <v>44.996053811659195</v>
      </c>
      <c r="BH54" s="17">
        <v>44.507430340557299</v>
      </c>
      <c r="BI54" s="17">
        <v>45.204961089494098</v>
      </c>
      <c r="BJ54" s="17">
        <v>45.915838247683205</v>
      </c>
      <c r="BK54" s="17">
        <v>44.609034543844196</v>
      </c>
      <c r="BL54" s="17">
        <v>44.969284467713699</v>
      </c>
      <c r="BM54" s="17">
        <v>45.972366148531897</v>
      </c>
      <c r="BN54" s="17">
        <v>43.690898203592795</v>
      </c>
      <c r="BO54" s="17">
        <v>45.511045364891501</v>
      </c>
      <c r="BP54" s="17">
        <v>45.896741154562406</v>
      </c>
      <c r="BQ54" s="17">
        <v>45.499057492931207</v>
      </c>
      <c r="BR54" s="17">
        <v>46.029773462783098</v>
      </c>
      <c r="BS54" s="17">
        <v>44.7641025641026</v>
      </c>
      <c r="BT54" s="17">
        <v>44.901500535905704</v>
      </c>
      <c r="BU54" s="17">
        <v>44.802662406815799</v>
      </c>
      <c r="BV54" s="17">
        <v>40.870705725699096</v>
      </c>
      <c r="BW54" s="17">
        <v>40.4703794369645</v>
      </c>
      <c r="BX54" s="17">
        <v>40.205700123915697</v>
      </c>
      <c r="BY54" s="17">
        <v>40.228145265888507</v>
      </c>
      <c r="BZ54" s="17">
        <v>39.527272727272702</v>
      </c>
      <c r="CA54" s="17">
        <v>39.767376830892196</v>
      </c>
      <c r="CB54" s="17">
        <v>39.642471910112398</v>
      </c>
      <c r="CC54" s="17">
        <v>39.876657824933801</v>
      </c>
      <c r="CD54" s="17">
        <v>40.739724310776907</v>
      </c>
      <c r="CE54" s="17">
        <v>39.8663917525773</v>
      </c>
      <c r="CF54" s="17">
        <v>40.506954102920801</v>
      </c>
      <c r="CG54" s="17">
        <v>40.891908396946597</v>
      </c>
      <c r="CH54" s="17">
        <v>40.374550898203601</v>
      </c>
      <c r="CI54" s="17">
        <v>40.079468599033795</v>
      </c>
      <c r="CJ54" s="17">
        <v>39.942124542124503</v>
      </c>
      <c r="CK54" s="17">
        <v>39.525102319236005</v>
      </c>
      <c r="CL54" s="17">
        <v>39.514227642276403</v>
      </c>
      <c r="CM54" s="17">
        <v>41.445308310992004</v>
      </c>
      <c r="CN54" s="17">
        <v>41.076363636363602</v>
      </c>
      <c r="CO54" s="17">
        <v>38.058301886792499</v>
      </c>
      <c r="CP54" s="17">
        <v>39.982737169517904</v>
      </c>
      <c r="CQ54" s="17">
        <v>40.434343434343404</v>
      </c>
      <c r="CR54" s="17">
        <v>40.364503816793892</v>
      </c>
      <c r="CS54" s="17">
        <v>40.729369369369294</v>
      </c>
      <c r="CT54" s="17">
        <v>40.619012345678996</v>
      </c>
      <c r="CU54" s="17">
        <v>40.420555555555502</v>
      </c>
      <c r="CV54" s="17">
        <v>40.545409015025101</v>
      </c>
      <c r="CW54" s="17">
        <v>39.493975903614398</v>
      </c>
      <c r="CX54" s="17">
        <v>39.920300751879701</v>
      </c>
      <c r="CY54" s="17">
        <v>39.485692771084302</v>
      </c>
      <c r="CZ54" s="17">
        <v>39.582692307692305</v>
      </c>
      <c r="DA54" s="17">
        <v>39.593008474576195</v>
      </c>
      <c r="DB54" s="17">
        <v>38.998245614035099</v>
      </c>
      <c r="DC54" s="17">
        <v>38.956395348837205</v>
      </c>
      <c r="DD54" s="17">
        <v>39.2338204592902</v>
      </c>
    </row>
    <row r="55" spans="1:108" x14ac:dyDescent="0.25">
      <c r="A55" s="16" t="s">
        <v>96</v>
      </c>
      <c r="B55" s="17">
        <v>38.690102827763496</v>
      </c>
      <c r="C55" s="17">
        <v>39.346238938053006</v>
      </c>
      <c r="D55" s="17">
        <v>39.459999999999994</v>
      </c>
      <c r="E55" s="17">
        <v>39.181800000000003</v>
      </c>
      <c r="F55" s="17">
        <v>40.0788770053476</v>
      </c>
      <c r="G55" s="17">
        <v>39.926232741617397</v>
      </c>
      <c r="H55" s="17">
        <v>39.6539454806313</v>
      </c>
      <c r="I55" s="17">
        <v>39.8367139959432</v>
      </c>
      <c r="J55" s="17">
        <v>40.288291517323806</v>
      </c>
      <c r="K55" s="17">
        <v>39.6697386519945</v>
      </c>
      <c r="L55" s="17">
        <v>39.983638443935895</v>
      </c>
      <c r="M55" s="17">
        <v>40.013820224719097</v>
      </c>
      <c r="N55" s="17">
        <v>39.765376569037706</v>
      </c>
      <c r="O55" s="17">
        <v>37.472278911564608</v>
      </c>
      <c r="P55" s="17">
        <v>38.639962299717197</v>
      </c>
      <c r="Q55" s="17">
        <v>39.174455445544496</v>
      </c>
      <c r="R55" s="17">
        <v>41.636363636363605</v>
      </c>
      <c r="S55" s="17">
        <v>39.429883843716993</v>
      </c>
      <c r="T55" s="17">
        <v>40.4254054054054</v>
      </c>
      <c r="U55" s="17">
        <v>40.070772676371803</v>
      </c>
      <c r="V55" s="17">
        <v>39.662456546929306</v>
      </c>
      <c r="W55" s="17">
        <v>39.8783908045977</v>
      </c>
      <c r="X55" s="17">
        <v>40.546837349397599</v>
      </c>
      <c r="Y55" s="17">
        <v>41.331057563587706</v>
      </c>
      <c r="Z55" s="17">
        <v>40.333380681818198</v>
      </c>
      <c r="AA55" s="17">
        <v>41.0281287246723</v>
      </c>
      <c r="AB55" s="17">
        <v>41.209785202864005</v>
      </c>
      <c r="AC55" s="17">
        <v>41.064428945074205</v>
      </c>
      <c r="AD55" s="17">
        <v>40.5653218884121</v>
      </c>
      <c r="AE55" s="17">
        <v>39.989377682403401</v>
      </c>
      <c r="AF55" s="17">
        <v>40.833429118773999</v>
      </c>
      <c r="AG55" s="17">
        <v>40.796183206106896</v>
      </c>
      <c r="AH55" s="17">
        <v>41.629805352798002</v>
      </c>
      <c r="AI55" s="17">
        <v>40.115976331360905</v>
      </c>
      <c r="AJ55" s="17">
        <v>40.021780821917794</v>
      </c>
      <c r="AK55" s="17">
        <v>40.203139013452905</v>
      </c>
      <c r="AL55" s="17">
        <v>39.993741851369002</v>
      </c>
      <c r="AM55" s="17">
        <v>41.114879999999999</v>
      </c>
      <c r="AN55" s="17">
        <v>40.563001293661102</v>
      </c>
      <c r="AO55" s="17">
        <v>40.803907380607797</v>
      </c>
      <c r="AP55" s="17">
        <v>40.668888888888901</v>
      </c>
      <c r="AQ55" s="17">
        <v>38.450716648291092</v>
      </c>
      <c r="AR55" s="17">
        <v>38.246010362694307</v>
      </c>
      <c r="AS55" s="17">
        <v>38.488823529411796</v>
      </c>
      <c r="AT55" s="17">
        <v>38.5089430894309</v>
      </c>
      <c r="AU55" s="17">
        <v>41.693867457962398</v>
      </c>
      <c r="AV55" s="17">
        <v>41.0919042189282</v>
      </c>
      <c r="AW55" s="17">
        <v>42.614101382488499</v>
      </c>
      <c r="AX55" s="17">
        <v>43.606925498425994</v>
      </c>
      <c r="AY55" s="17">
        <v>42.467088607595002</v>
      </c>
      <c r="AZ55" s="17">
        <v>41.909454191033099</v>
      </c>
      <c r="BA55" s="17">
        <v>42.5278560250391</v>
      </c>
      <c r="BB55" s="17">
        <v>63.088979336255505</v>
      </c>
      <c r="BC55" s="17">
        <v>100</v>
      </c>
      <c r="BD55" s="17">
        <v>55.287436043206498</v>
      </c>
      <c r="BE55" s="17">
        <v>51.31040843214749</v>
      </c>
      <c r="BF55" s="17">
        <v>44.731552346570403</v>
      </c>
      <c r="BG55" s="17">
        <v>44.478692988427504</v>
      </c>
      <c r="BH55" s="17">
        <v>44.313021702837993</v>
      </c>
      <c r="BI55" s="17">
        <v>44.5753338570306</v>
      </c>
      <c r="BJ55" s="17">
        <v>44.945750452079601</v>
      </c>
      <c r="BK55" s="17">
        <v>44.270925414364704</v>
      </c>
      <c r="BL55" s="17">
        <v>44.011265738899894</v>
      </c>
      <c r="BM55" s="17">
        <v>45.4377487989019</v>
      </c>
      <c r="BN55" s="17">
        <v>43.1550234741784</v>
      </c>
      <c r="BO55" s="17">
        <v>44.410317460317508</v>
      </c>
      <c r="BP55" s="17">
        <v>45.1216702663787</v>
      </c>
      <c r="BQ55" s="17">
        <v>44.928222730739897</v>
      </c>
      <c r="BR55" s="17">
        <v>45.577908113391999</v>
      </c>
      <c r="BS55" s="17">
        <v>44.369129287598994</v>
      </c>
      <c r="BT55" s="17">
        <v>44.464596273291903</v>
      </c>
      <c r="BU55" s="17">
        <v>44.400176834659597</v>
      </c>
      <c r="BV55" s="17">
        <v>39.874041621029498</v>
      </c>
      <c r="BW55" s="17">
        <v>39.628939237898997</v>
      </c>
      <c r="BX55" s="17">
        <v>39.392307692307703</v>
      </c>
      <c r="BY55" s="17">
        <v>39.463855421686702</v>
      </c>
      <c r="BZ55" s="17">
        <v>38.600420757363196</v>
      </c>
      <c r="CA55" s="17">
        <v>38.889027149321201</v>
      </c>
      <c r="CB55" s="17">
        <v>39.013076923076895</v>
      </c>
      <c r="CC55" s="17">
        <v>39.503841931942894</v>
      </c>
      <c r="CD55" s="17">
        <v>40.054188210961705</v>
      </c>
      <c r="CE55" s="17">
        <v>39.205245901639294</v>
      </c>
      <c r="CF55" s="17">
        <v>39.886331775700903</v>
      </c>
      <c r="CG55" s="17">
        <v>40.371668822768406</v>
      </c>
      <c r="CH55" s="17">
        <v>39.747394540942906</v>
      </c>
      <c r="CI55" s="17">
        <v>39.766188524590198</v>
      </c>
      <c r="CJ55" s="17">
        <v>39.2510447761194</v>
      </c>
      <c r="CK55" s="17">
        <v>38.403176341730607</v>
      </c>
      <c r="CL55" s="17">
        <v>38.4302325581396</v>
      </c>
      <c r="CM55" s="17">
        <v>41.131067961165101</v>
      </c>
      <c r="CN55" s="17">
        <v>39.874666666666705</v>
      </c>
      <c r="CO55" s="17">
        <v>38.085443037974699</v>
      </c>
      <c r="CP55" s="17">
        <v>39.458136482939601</v>
      </c>
      <c r="CQ55" s="17">
        <v>40.358038422649201</v>
      </c>
      <c r="CR55" s="17">
        <v>40.697040169133203</v>
      </c>
      <c r="CS55" s="17">
        <v>41.313572542901703</v>
      </c>
      <c r="CT55" s="17">
        <v>40.702092050209203</v>
      </c>
      <c r="CU55" s="17">
        <v>39.082499999999996</v>
      </c>
      <c r="CV55" s="17">
        <v>39.5694039735099</v>
      </c>
      <c r="CW55" s="17">
        <v>38.890380761523105</v>
      </c>
      <c r="CX55" s="17">
        <v>39.5810897435898</v>
      </c>
      <c r="CY55" s="17">
        <v>38.790494791666696</v>
      </c>
      <c r="CZ55" s="17">
        <v>39.480721220527101</v>
      </c>
      <c r="DA55" s="17">
        <v>39.008550185873602</v>
      </c>
      <c r="DB55" s="17">
        <v>38.645011086474504</v>
      </c>
      <c r="DC55" s="17">
        <v>38.424711696869892</v>
      </c>
      <c r="DD55" s="17">
        <v>38.569945355191301</v>
      </c>
    </row>
    <row r="56" spans="1:108" x14ac:dyDescent="0.25">
      <c r="A56" s="16" t="s">
        <v>320</v>
      </c>
      <c r="B56" s="17">
        <v>39.166519174041206</v>
      </c>
      <c r="C56" s="17">
        <v>40.003965303593503</v>
      </c>
      <c r="D56" s="17">
        <v>39.926635514018706</v>
      </c>
      <c r="E56" s="17">
        <v>39.815193965517203</v>
      </c>
      <c r="F56" s="17">
        <v>40.215784215784197</v>
      </c>
      <c r="G56" s="17">
        <v>40.455698924731195</v>
      </c>
      <c r="H56" s="17">
        <v>40.088767550701995</v>
      </c>
      <c r="I56" s="17">
        <v>40.392358078602598</v>
      </c>
      <c r="J56" s="17">
        <v>40.458481012658197</v>
      </c>
      <c r="K56" s="17">
        <v>40.607090103397304</v>
      </c>
      <c r="L56" s="17">
        <v>40.9319391634981</v>
      </c>
      <c r="M56" s="17">
        <v>40.765255292652604</v>
      </c>
      <c r="N56" s="17">
        <v>40.661674528301909</v>
      </c>
      <c r="O56" s="17">
        <v>38.058945386064003</v>
      </c>
      <c r="P56" s="17">
        <v>38.882478632478701</v>
      </c>
      <c r="Q56" s="17">
        <v>39.602802690583005</v>
      </c>
      <c r="R56" s="17">
        <v>42.395136186770401</v>
      </c>
      <c r="S56" s="17">
        <v>39.8622065727699</v>
      </c>
      <c r="T56" s="17">
        <v>41.355355355355407</v>
      </c>
      <c r="U56" s="17">
        <v>40.646428571428608</v>
      </c>
      <c r="V56" s="17">
        <v>40.397653194263405</v>
      </c>
      <c r="W56" s="17">
        <v>40.433116883116902</v>
      </c>
      <c r="X56" s="17">
        <v>40.605470085470095</v>
      </c>
      <c r="Y56" s="17">
        <v>41.564705882353003</v>
      </c>
      <c r="Z56" s="17">
        <v>40.838985736925501</v>
      </c>
      <c r="AA56" s="17">
        <v>41.299870633893896</v>
      </c>
      <c r="AB56" s="17">
        <v>41.362757731958801</v>
      </c>
      <c r="AC56" s="17">
        <v>41.559277343749997</v>
      </c>
      <c r="AD56" s="17">
        <v>40.669610636277298</v>
      </c>
      <c r="AE56" s="17">
        <v>40.205011933174198</v>
      </c>
      <c r="AF56" s="17">
        <v>41.624713242961398</v>
      </c>
      <c r="AG56" s="17">
        <v>41.319038272816499</v>
      </c>
      <c r="AH56" s="17">
        <v>41.686743886743905</v>
      </c>
      <c r="AI56" s="17">
        <v>40.526327433628296</v>
      </c>
      <c r="AJ56" s="17">
        <v>40.537059724349099</v>
      </c>
      <c r="AK56" s="17">
        <v>40.720798668885209</v>
      </c>
      <c r="AL56" s="17">
        <v>40.738222222222198</v>
      </c>
      <c r="AM56" s="17">
        <v>41.189710610932494</v>
      </c>
      <c r="AN56" s="17">
        <v>40.635390946502007</v>
      </c>
      <c r="AO56" s="17">
        <v>40.9199409158051</v>
      </c>
      <c r="AP56" s="17">
        <v>40.779917469050901</v>
      </c>
      <c r="AQ56" s="17">
        <v>38.898081534772203</v>
      </c>
      <c r="AR56" s="17">
        <v>38.189388696655101</v>
      </c>
      <c r="AS56" s="17">
        <v>38.580934809348101</v>
      </c>
      <c r="AT56" s="17">
        <v>38.644757609921101</v>
      </c>
      <c r="AU56" s="17">
        <v>42.632116788321198</v>
      </c>
      <c r="AV56" s="17">
        <v>41.981395348837204</v>
      </c>
      <c r="AW56" s="17">
        <v>44.459156279961697</v>
      </c>
      <c r="AX56" s="17">
        <v>44.691351351351308</v>
      </c>
      <c r="AY56" s="17">
        <v>43.791179487179498</v>
      </c>
      <c r="AZ56" s="17">
        <v>43.088772298006297</v>
      </c>
      <c r="BA56" s="17">
        <v>43.588211046990899</v>
      </c>
      <c r="BB56" s="17">
        <v>56.514206896551897</v>
      </c>
      <c r="BC56" s="17">
        <v>55.287436043206498</v>
      </c>
      <c r="BD56" s="17">
        <v>100</v>
      </c>
      <c r="BE56" s="17">
        <v>54.692478744277295</v>
      </c>
      <c r="BF56" s="17">
        <v>45.690110759493699</v>
      </c>
      <c r="BG56" s="17">
        <v>45.7152173913044</v>
      </c>
      <c r="BH56" s="17">
        <v>45.4262589928057</v>
      </c>
      <c r="BI56" s="17">
        <v>45.875873544093103</v>
      </c>
      <c r="BJ56" s="17">
        <v>45.904408677396802</v>
      </c>
      <c r="BK56" s="17">
        <v>45.507254290171595</v>
      </c>
      <c r="BL56" s="17">
        <v>45.206617647058799</v>
      </c>
      <c r="BM56" s="17">
        <v>46.245701357465997</v>
      </c>
      <c r="BN56" s="17">
        <v>44.338032454361098</v>
      </c>
      <c r="BO56" s="17">
        <v>46.473406040268394</v>
      </c>
      <c r="BP56" s="17">
        <v>46.023426838514006</v>
      </c>
      <c r="BQ56" s="17">
        <v>46.077638780297207</v>
      </c>
      <c r="BR56" s="17">
        <v>46.686633663366393</v>
      </c>
      <c r="BS56" s="17">
        <v>45.625294117646995</v>
      </c>
      <c r="BT56" s="17">
        <v>45.593215339232998</v>
      </c>
      <c r="BU56" s="17">
        <v>45.619257086998999</v>
      </c>
      <c r="BV56" s="17">
        <v>40.238370720188797</v>
      </c>
      <c r="BW56" s="17">
        <v>40.453009259259296</v>
      </c>
      <c r="BX56" s="17">
        <v>40.087093023255804</v>
      </c>
      <c r="BY56" s="17">
        <v>40.205434782608698</v>
      </c>
      <c r="BZ56" s="17">
        <v>39.096249999999998</v>
      </c>
      <c r="CA56" s="17">
        <v>39.749621212121198</v>
      </c>
      <c r="CB56" s="17">
        <v>39.543644067796599</v>
      </c>
      <c r="CC56" s="17">
        <v>39.972397094431003</v>
      </c>
      <c r="CD56" s="17">
        <v>40.583106575963704</v>
      </c>
      <c r="CE56" s="17">
        <v>39.4705660377358</v>
      </c>
      <c r="CF56" s="17">
        <v>40.165644955300095</v>
      </c>
      <c r="CG56" s="17">
        <v>40.514245416079</v>
      </c>
      <c r="CH56" s="17">
        <v>40.283698630136996</v>
      </c>
      <c r="CI56" s="17">
        <v>40.216470588235296</v>
      </c>
      <c r="CJ56" s="17">
        <v>40.101010101010004</v>
      </c>
      <c r="CK56" s="17">
        <v>39.057575757575805</v>
      </c>
      <c r="CL56" s="17">
        <v>39.245432692307702</v>
      </c>
      <c r="CM56" s="17">
        <v>41.973484848484901</v>
      </c>
      <c r="CN56" s="17">
        <v>40.892037470725995</v>
      </c>
      <c r="CO56" s="17">
        <v>38.298872785829296</v>
      </c>
      <c r="CP56" s="17">
        <v>39.813630229419708</v>
      </c>
      <c r="CQ56" s="17">
        <v>40.603475336322902</v>
      </c>
      <c r="CR56" s="17">
        <v>40.971657142857097</v>
      </c>
      <c r="CS56" s="17">
        <v>41.613599999999998</v>
      </c>
      <c r="CT56" s="17">
        <v>41.252407002188193</v>
      </c>
      <c r="CU56" s="17">
        <v>40.416903633491295</v>
      </c>
      <c r="CV56" s="17">
        <v>40.884135977337102</v>
      </c>
      <c r="CW56" s="17">
        <v>39.947227926078</v>
      </c>
      <c r="CX56" s="17">
        <v>39.764347826086897</v>
      </c>
      <c r="CY56" s="17">
        <v>39.164150943396301</v>
      </c>
      <c r="CZ56" s="17">
        <v>40.004920405209802</v>
      </c>
      <c r="DA56" s="17">
        <v>39.582625482625502</v>
      </c>
      <c r="DB56" s="17">
        <v>39.4627358490566</v>
      </c>
      <c r="DC56" s="17">
        <v>39.081601362861996</v>
      </c>
      <c r="DD56" s="17">
        <v>39.261996161228396</v>
      </c>
    </row>
    <row r="57" spans="1:108" x14ac:dyDescent="0.25">
      <c r="A57" s="16" t="s">
        <v>91</v>
      </c>
      <c r="B57" s="17">
        <v>39.768405797101401</v>
      </c>
      <c r="C57" s="17">
        <v>40.543726708074502</v>
      </c>
      <c r="D57" s="17">
        <v>40.543457943925198</v>
      </c>
      <c r="E57" s="17">
        <v>39.898563535911499</v>
      </c>
      <c r="F57" s="17">
        <v>40.553208292201404</v>
      </c>
      <c r="G57" s="17">
        <v>40.785294117647098</v>
      </c>
      <c r="H57" s="17">
        <v>40.590990990991003</v>
      </c>
      <c r="I57" s="17">
        <v>40.516488222698001</v>
      </c>
      <c r="J57" s="17">
        <v>40.942058449809402</v>
      </c>
      <c r="K57" s="17">
        <v>40.544245142003</v>
      </c>
      <c r="L57" s="17">
        <v>40.897799511002397</v>
      </c>
      <c r="M57" s="17">
        <v>40.865659008464291</v>
      </c>
      <c r="N57" s="17">
        <v>40.607303370786497</v>
      </c>
      <c r="O57" s="17">
        <v>38.048431372548997</v>
      </c>
      <c r="P57" s="17">
        <v>39.765203426124195</v>
      </c>
      <c r="Q57" s="17">
        <v>40.049946178686803</v>
      </c>
      <c r="R57" s="17">
        <v>42.233491461100606</v>
      </c>
      <c r="S57" s="17">
        <v>40.371258907363405</v>
      </c>
      <c r="T57" s="17">
        <v>42.666731707316998</v>
      </c>
      <c r="U57" s="17">
        <v>41.193734015345193</v>
      </c>
      <c r="V57" s="17">
        <v>40.883506493506403</v>
      </c>
      <c r="W57" s="17">
        <v>41.150194552529094</v>
      </c>
      <c r="X57" s="17">
        <v>40.876794657763007</v>
      </c>
      <c r="Y57" s="17">
        <v>41.566955266955297</v>
      </c>
      <c r="Z57" s="17">
        <v>40.955766192733101</v>
      </c>
      <c r="AA57" s="17">
        <v>41.421576227390197</v>
      </c>
      <c r="AB57" s="17">
        <v>41.611917098445602</v>
      </c>
      <c r="AC57" s="17">
        <v>42.775023562676694</v>
      </c>
      <c r="AD57" s="17">
        <v>40.566854460093907</v>
      </c>
      <c r="AE57" s="17">
        <v>40.894007050528799</v>
      </c>
      <c r="AF57" s="17">
        <v>43.328432327166496</v>
      </c>
      <c r="AG57" s="17">
        <v>41.707305502846303</v>
      </c>
      <c r="AH57" s="17">
        <v>42.226860025220702</v>
      </c>
      <c r="AI57" s="17">
        <v>39.978901098901098</v>
      </c>
      <c r="AJ57" s="17">
        <v>39.906554878048809</v>
      </c>
      <c r="AK57" s="17">
        <v>40.056902356902299</v>
      </c>
      <c r="AL57" s="17">
        <v>40.244087591240898</v>
      </c>
      <c r="AM57" s="17">
        <v>41.2262809917355</v>
      </c>
      <c r="AN57" s="17">
        <v>40.481292984869299</v>
      </c>
      <c r="AO57" s="17">
        <v>40.811946902654903</v>
      </c>
      <c r="AP57" s="17">
        <v>40.763009845288302</v>
      </c>
      <c r="AQ57" s="17">
        <v>38.678901373283402</v>
      </c>
      <c r="AR57" s="17">
        <v>37.430249110320204</v>
      </c>
      <c r="AS57" s="17">
        <v>38.1967336683417</v>
      </c>
      <c r="AT57" s="17">
        <v>38.125452488687806</v>
      </c>
      <c r="AU57" s="17">
        <v>42.399251336898303</v>
      </c>
      <c r="AV57" s="17">
        <v>41.430518697225608</v>
      </c>
      <c r="AW57" s="17">
        <v>43.238323353293396</v>
      </c>
      <c r="AX57" s="17">
        <v>43.908886509636005</v>
      </c>
      <c r="AY57" s="17">
        <v>43.420123203285499</v>
      </c>
      <c r="AZ57" s="17">
        <v>42.614506172839498</v>
      </c>
      <c r="BA57" s="17">
        <v>44.238118022328599</v>
      </c>
      <c r="BB57" s="17">
        <v>54.373527037933798</v>
      </c>
      <c r="BC57" s="17">
        <v>51.31040843214749</v>
      </c>
      <c r="BD57" s="17">
        <v>54.692478744277295</v>
      </c>
      <c r="BE57" s="17">
        <v>100</v>
      </c>
      <c r="BF57" s="17">
        <v>46.270681063123</v>
      </c>
      <c r="BG57" s="17">
        <v>44.8413765822784</v>
      </c>
      <c r="BH57" s="17">
        <v>44.634034416825997</v>
      </c>
      <c r="BI57" s="17">
        <v>45.243295354951798</v>
      </c>
      <c r="BJ57" s="17">
        <v>44.312397921306598</v>
      </c>
      <c r="BK57" s="17">
        <v>43.518038237738999</v>
      </c>
      <c r="BL57" s="17">
        <v>43.375716440422295</v>
      </c>
      <c r="BM57" s="17">
        <v>45.573489121676005</v>
      </c>
      <c r="BN57" s="17">
        <v>43.497198275862104</v>
      </c>
      <c r="BO57" s="17">
        <v>44.544370308590494</v>
      </c>
      <c r="BP57" s="17">
        <v>45.028991262907006</v>
      </c>
      <c r="BQ57" s="17">
        <v>45.118151815181498</v>
      </c>
      <c r="BR57" s="17">
        <v>45.768263473053906</v>
      </c>
      <c r="BS57" s="17">
        <v>44.495172413793107</v>
      </c>
      <c r="BT57" s="17">
        <v>44.551142005958297</v>
      </c>
      <c r="BU57" s="17">
        <v>44.571584158415902</v>
      </c>
      <c r="BV57" s="17">
        <v>40.050240963855501</v>
      </c>
      <c r="BW57" s="17">
        <v>40.195249130938606</v>
      </c>
      <c r="BX57" s="17">
        <v>39.9857630979498</v>
      </c>
      <c r="BY57" s="17">
        <v>39.864302884615398</v>
      </c>
      <c r="BZ57" s="17">
        <v>38.995076923076901</v>
      </c>
      <c r="CA57" s="17">
        <v>39.387422166874195</v>
      </c>
      <c r="CB57" s="17">
        <v>39.334989200863902</v>
      </c>
      <c r="CC57" s="17">
        <v>39.650602409638601</v>
      </c>
      <c r="CD57" s="17">
        <v>40.229540229885096</v>
      </c>
      <c r="CE57" s="17">
        <v>39.675862068965493</v>
      </c>
      <c r="CF57" s="17">
        <v>40.183619550858694</v>
      </c>
      <c r="CG57" s="17">
        <v>40.631178160919603</v>
      </c>
      <c r="CH57" s="17">
        <v>40.143905817174499</v>
      </c>
      <c r="CI57" s="17">
        <v>39.971527777777801</v>
      </c>
      <c r="CJ57" s="17">
        <v>39.4363486842105</v>
      </c>
      <c r="CK57" s="17">
        <v>39.110532837670398</v>
      </c>
      <c r="CL57" s="17">
        <v>39.407242990654204</v>
      </c>
      <c r="CM57" s="17">
        <v>42.270780856423194</v>
      </c>
      <c r="CN57" s="17">
        <v>40.863364055299499</v>
      </c>
      <c r="CO57" s="17">
        <v>37.500884955752198</v>
      </c>
      <c r="CP57" s="17">
        <v>39.577304964538996</v>
      </c>
      <c r="CQ57" s="17">
        <v>40.548945615982305</v>
      </c>
      <c r="CR57" s="17">
        <v>40.565073947667798</v>
      </c>
      <c r="CS57" s="17">
        <v>40.737089201877993</v>
      </c>
      <c r="CT57" s="17">
        <v>40.564082969432306</v>
      </c>
      <c r="CU57" s="17">
        <v>39.9169657422512</v>
      </c>
      <c r="CV57" s="17">
        <v>40.336743515850102</v>
      </c>
      <c r="CW57" s="17">
        <v>39.353781512605003</v>
      </c>
      <c r="CX57" s="17">
        <v>39.190642201834905</v>
      </c>
      <c r="CY57" s="17">
        <v>38.897150997150995</v>
      </c>
      <c r="CZ57" s="17">
        <v>39.467867867867902</v>
      </c>
      <c r="DA57" s="17">
        <v>38.860606060606095</v>
      </c>
      <c r="DB57" s="17">
        <v>38.890441176470603</v>
      </c>
      <c r="DC57" s="17">
        <v>38.539784946236502</v>
      </c>
      <c r="DD57" s="17">
        <v>38.585059760956199</v>
      </c>
    </row>
    <row r="58" spans="1:108" x14ac:dyDescent="0.25">
      <c r="A58" s="16" t="s">
        <v>43</v>
      </c>
      <c r="B58" s="17">
        <v>39.208150064683103</v>
      </c>
      <c r="C58" s="17">
        <v>39.7877529286475</v>
      </c>
      <c r="D58" s="17">
        <v>39.665634365634396</v>
      </c>
      <c r="E58" s="17">
        <v>39.812884615384604</v>
      </c>
      <c r="F58" s="17">
        <v>40.311758793969801</v>
      </c>
      <c r="G58" s="17">
        <v>39.770528455284605</v>
      </c>
      <c r="H58" s="17">
        <v>40.606537890044606</v>
      </c>
      <c r="I58" s="17">
        <v>40.311308900523599</v>
      </c>
      <c r="J58" s="17">
        <v>40.3656839622641</v>
      </c>
      <c r="K58" s="17">
        <v>40.403729281767895</v>
      </c>
      <c r="L58" s="17">
        <v>40.748101265822797</v>
      </c>
      <c r="M58" s="17">
        <v>40.716780821917894</v>
      </c>
      <c r="N58" s="17">
        <v>40.236914893617005</v>
      </c>
      <c r="O58" s="17">
        <v>37.263131313131304</v>
      </c>
      <c r="P58" s="17">
        <v>38.652561669829296</v>
      </c>
      <c r="Q58" s="17">
        <v>39.2850457782299</v>
      </c>
      <c r="R58" s="17">
        <v>41.323418319169001</v>
      </c>
      <c r="S58" s="17">
        <v>39.484017758046598</v>
      </c>
      <c r="T58" s="17">
        <v>42.120391807658095</v>
      </c>
      <c r="U58" s="17">
        <v>40.869092945128806</v>
      </c>
      <c r="V58" s="17">
        <v>40.567358708189204</v>
      </c>
      <c r="W58" s="17">
        <v>40.718548387096796</v>
      </c>
      <c r="X58" s="17">
        <v>40.799212598425207</v>
      </c>
      <c r="Y58" s="17">
        <v>41.500811907983802</v>
      </c>
      <c r="Z58" s="17">
        <v>40.324466571835003</v>
      </c>
      <c r="AA58" s="17">
        <v>41.263258026159299</v>
      </c>
      <c r="AB58" s="17">
        <v>41.401070154577901</v>
      </c>
      <c r="AC58" s="17">
        <v>41.469934640523</v>
      </c>
      <c r="AD58" s="17">
        <v>39.785156993339598</v>
      </c>
      <c r="AE58" s="17">
        <v>39.906444188722702</v>
      </c>
      <c r="AF58" s="17">
        <v>41.690702274975301</v>
      </c>
      <c r="AG58" s="17">
        <v>40.623339317773699</v>
      </c>
      <c r="AH58" s="17">
        <v>41.354603580562596</v>
      </c>
      <c r="AI58" s="17">
        <v>39.498353909465003</v>
      </c>
      <c r="AJ58" s="17">
        <v>38.982703488372096</v>
      </c>
      <c r="AK58" s="17">
        <v>39.022769230769207</v>
      </c>
      <c r="AL58" s="17">
        <v>39.411312849161995</v>
      </c>
      <c r="AM58" s="17">
        <v>40.060232945091499</v>
      </c>
      <c r="AN58" s="17">
        <v>39.868984700973598</v>
      </c>
      <c r="AO58" s="17">
        <v>40.050154798761596</v>
      </c>
      <c r="AP58" s="17">
        <v>39.608169014084503</v>
      </c>
      <c r="AQ58" s="17">
        <v>38.165780346820796</v>
      </c>
      <c r="AR58" s="17">
        <v>37.127527405602997</v>
      </c>
      <c r="AS58" s="17">
        <v>37.586799999999997</v>
      </c>
      <c r="AT58" s="17">
        <v>37.423578199052102</v>
      </c>
      <c r="AU58" s="17">
        <v>42.954969574036497</v>
      </c>
      <c r="AV58" s="17">
        <v>41.915051311288501</v>
      </c>
      <c r="AW58" s="17">
        <v>43.189442231075702</v>
      </c>
      <c r="AX58" s="17">
        <v>44.24</v>
      </c>
      <c r="AY58" s="17">
        <v>44.3002849002849</v>
      </c>
      <c r="AZ58" s="17">
        <v>43.131126482213404</v>
      </c>
      <c r="BA58" s="17">
        <v>44.247213622291007</v>
      </c>
      <c r="BB58" s="17">
        <v>45.736626281453894</v>
      </c>
      <c r="BC58" s="17">
        <v>44.731552346570403</v>
      </c>
      <c r="BD58" s="17">
        <v>45.690110759493699</v>
      </c>
      <c r="BE58" s="17">
        <v>46.270681063123</v>
      </c>
      <c r="BF58" s="17">
        <v>100</v>
      </c>
      <c r="BG58" s="17">
        <v>57.864416058394205</v>
      </c>
      <c r="BH58" s="17">
        <v>57.714832254267201</v>
      </c>
      <c r="BI58" s="17">
        <v>59.204246284501004</v>
      </c>
      <c r="BJ58" s="17">
        <v>46.499299883313903</v>
      </c>
      <c r="BK58" s="17">
        <v>46.215809523809504</v>
      </c>
      <c r="BL58" s="17">
        <v>46.525015216068198</v>
      </c>
      <c r="BM58" s="17">
        <v>50.265183537263503</v>
      </c>
      <c r="BN58" s="17">
        <v>47.364938271604892</v>
      </c>
      <c r="BO58" s="17">
        <v>48.307301360057195</v>
      </c>
      <c r="BP58" s="17">
        <v>49.186559485530601</v>
      </c>
      <c r="BQ58" s="17">
        <v>49.640856777493703</v>
      </c>
      <c r="BR58" s="17">
        <v>49.402983802216603</v>
      </c>
      <c r="BS58" s="17">
        <v>48.334742505764808</v>
      </c>
      <c r="BT58" s="17">
        <v>48.340325077399406</v>
      </c>
      <c r="BU58" s="17">
        <v>48.439291217257299</v>
      </c>
      <c r="BV58" s="17">
        <v>40.035120350109402</v>
      </c>
      <c r="BW58" s="17">
        <v>39.844090441932202</v>
      </c>
      <c r="BX58" s="17">
        <v>39.731515151515097</v>
      </c>
      <c r="BY58" s="17">
        <v>40.012567132115997</v>
      </c>
      <c r="BZ58" s="17">
        <v>38.987891156462595</v>
      </c>
      <c r="CA58" s="17">
        <v>39.209790979098003</v>
      </c>
      <c r="CB58" s="17">
        <v>39.104489795918397</v>
      </c>
      <c r="CC58" s="17">
        <v>39.624888392857201</v>
      </c>
      <c r="CD58" s="17">
        <v>39.834932221063603</v>
      </c>
      <c r="CE58" s="17">
        <v>39.455084745762704</v>
      </c>
      <c r="CF58" s="17">
        <v>40.042891278375201</v>
      </c>
      <c r="CG58" s="17">
        <v>40.297699594046001</v>
      </c>
      <c r="CH58" s="17">
        <v>39.575255102040799</v>
      </c>
      <c r="CI58" s="17">
        <v>39.796989247311799</v>
      </c>
      <c r="CJ58" s="17">
        <v>39.177760497667201</v>
      </c>
      <c r="CK58" s="17">
        <v>39.265794979079502</v>
      </c>
      <c r="CL58" s="17">
        <v>39.750525310410701</v>
      </c>
      <c r="CM58" s="17">
        <v>42.772690763052204</v>
      </c>
      <c r="CN58" s="17">
        <v>41.837858508604199</v>
      </c>
      <c r="CO58" s="17">
        <v>38.396978851963802</v>
      </c>
      <c r="CP58" s="17">
        <v>40.142327365728903</v>
      </c>
      <c r="CQ58" s="17">
        <v>40.578433367243207</v>
      </c>
      <c r="CR58" s="17">
        <v>40.808270676691805</v>
      </c>
      <c r="CS58" s="17">
        <v>41.004985337243404</v>
      </c>
      <c r="CT58" s="17">
        <v>41.139818548387098</v>
      </c>
      <c r="CU58" s="17">
        <v>40.8183553597651</v>
      </c>
      <c r="CV58" s="17">
        <v>41.289336801040299</v>
      </c>
      <c r="CW58" s="17">
        <v>40.226134301270399</v>
      </c>
      <c r="CX58" s="17">
        <v>39.165793780687395</v>
      </c>
      <c r="CY58" s="17">
        <v>39.384254807692301</v>
      </c>
      <c r="CZ58" s="17">
        <v>39.673017902813299</v>
      </c>
      <c r="DA58" s="17">
        <v>39.449140893470805</v>
      </c>
      <c r="DB58" s="17">
        <v>38.445119305856799</v>
      </c>
      <c r="DC58" s="17">
        <v>38.399365079365097</v>
      </c>
      <c r="DD58" s="17">
        <v>38.825134649910197</v>
      </c>
    </row>
    <row r="59" spans="1:108" x14ac:dyDescent="0.25">
      <c r="A59" s="16" t="s">
        <v>14</v>
      </c>
      <c r="B59" s="17">
        <v>38.203318077803203</v>
      </c>
      <c r="C59" s="17">
        <v>38.987487586891802</v>
      </c>
      <c r="D59" s="17">
        <v>39.190754716981203</v>
      </c>
      <c r="E59" s="17">
        <v>39.152502194907903</v>
      </c>
      <c r="F59" s="17">
        <v>39.341039925719599</v>
      </c>
      <c r="G59" s="17">
        <v>39.2291705498601</v>
      </c>
      <c r="H59" s="17">
        <v>39.805931034482697</v>
      </c>
      <c r="I59" s="17">
        <v>39.376946107784406</v>
      </c>
      <c r="J59" s="17">
        <v>39.702941176470596</v>
      </c>
      <c r="K59" s="17">
        <v>39.5002659574468</v>
      </c>
      <c r="L59" s="17">
        <v>40.242265795206897</v>
      </c>
      <c r="M59" s="17">
        <v>39.980128205128196</v>
      </c>
      <c r="N59" s="17">
        <v>39.769853658536604</v>
      </c>
      <c r="O59" s="17">
        <v>36.712989045383402</v>
      </c>
      <c r="P59" s="17">
        <v>37.924713150926706</v>
      </c>
      <c r="Q59" s="17">
        <v>38.548643592142199</v>
      </c>
      <c r="R59" s="17">
        <v>40.882448244824502</v>
      </c>
      <c r="S59" s="17">
        <v>38.637365010799193</v>
      </c>
      <c r="T59" s="17">
        <v>40.070284237726092</v>
      </c>
      <c r="U59" s="17">
        <v>39.772549019607894</v>
      </c>
      <c r="V59" s="17">
        <v>39.503609341825893</v>
      </c>
      <c r="W59" s="17">
        <v>39.554359526372394</v>
      </c>
      <c r="X59" s="17">
        <v>39.422701149425301</v>
      </c>
      <c r="Y59" s="17">
        <v>40.528460543337694</v>
      </c>
      <c r="Z59" s="17">
        <v>39.320596205962097</v>
      </c>
      <c r="AA59" s="17">
        <v>40.0812917594655</v>
      </c>
      <c r="AB59" s="17">
        <v>40.1273532668882</v>
      </c>
      <c r="AC59" s="17">
        <v>40.576439790575904</v>
      </c>
      <c r="AD59" s="17">
        <v>39.346566321730904</v>
      </c>
      <c r="AE59" s="17">
        <v>39.043181818181807</v>
      </c>
      <c r="AF59" s="17">
        <v>40.435796545105596</v>
      </c>
      <c r="AG59" s="17">
        <v>39.7846476510068</v>
      </c>
      <c r="AH59" s="17">
        <v>40.487975460122705</v>
      </c>
      <c r="AI59" s="17">
        <v>39.226326129665999</v>
      </c>
      <c r="AJ59" s="17">
        <v>38.863865546218399</v>
      </c>
      <c r="AK59" s="17">
        <v>38.978030303030295</v>
      </c>
      <c r="AL59" s="17">
        <v>39.294308943089398</v>
      </c>
      <c r="AM59" s="17">
        <v>40.462974683544296</v>
      </c>
      <c r="AN59" s="17">
        <v>39.5524832214765</v>
      </c>
      <c r="AO59" s="17">
        <v>39.807934131736602</v>
      </c>
      <c r="AP59" s="17">
        <v>39.413025780190004</v>
      </c>
      <c r="AQ59" s="17">
        <v>38.031602708803604</v>
      </c>
      <c r="AR59" s="17">
        <v>37.440384615384602</v>
      </c>
      <c r="AS59" s="17">
        <v>37.385076530612203</v>
      </c>
      <c r="AT59" s="17">
        <v>37.022286374133898</v>
      </c>
      <c r="AU59" s="17">
        <v>42.411133004926107</v>
      </c>
      <c r="AV59" s="17">
        <v>41.170699223085407</v>
      </c>
      <c r="AW59" s="17">
        <v>42.283058608058695</v>
      </c>
      <c r="AX59" s="17">
        <v>43.572999999999993</v>
      </c>
      <c r="AY59" s="17">
        <v>42.677155963302802</v>
      </c>
      <c r="AZ59" s="17">
        <v>42.410745401742403</v>
      </c>
      <c r="BA59" s="17">
        <v>43.055596196049692</v>
      </c>
      <c r="BB59" s="17">
        <v>44.996053811659195</v>
      </c>
      <c r="BC59" s="17">
        <v>44.478692988427504</v>
      </c>
      <c r="BD59" s="17">
        <v>45.7152173913044</v>
      </c>
      <c r="BE59" s="17">
        <v>44.8413765822784</v>
      </c>
      <c r="BF59" s="17">
        <v>57.864416058394205</v>
      </c>
      <c r="BG59" s="17">
        <v>100</v>
      </c>
      <c r="BH59" s="17">
        <v>61.650606673407495</v>
      </c>
      <c r="BI59" s="17">
        <v>62.6462230215826</v>
      </c>
      <c r="BJ59" s="17">
        <v>47.070311674590606</v>
      </c>
      <c r="BK59" s="17">
        <v>47.042683600220805</v>
      </c>
      <c r="BL59" s="17">
        <v>47.147558386411802</v>
      </c>
      <c r="BM59" s="17">
        <v>49.612195121951096</v>
      </c>
      <c r="BN59" s="17">
        <v>47.754514363885207</v>
      </c>
      <c r="BO59" s="17">
        <v>48.367464702271398</v>
      </c>
      <c r="BP59" s="17">
        <v>49.525741466144304</v>
      </c>
      <c r="BQ59" s="17">
        <v>49.592835997631703</v>
      </c>
      <c r="BR59" s="17">
        <v>49.011456628477902</v>
      </c>
      <c r="BS59" s="17">
        <v>48.523071479122407</v>
      </c>
      <c r="BT59" s="17">
        <v>48.514620298083699</v>
      </c>
      <c r="BU59" s="17">
        <v>48.657031250000003</v>
      </c>
      <c r="BV59" s="17">
        <v>39.2441351888668</v>
      </c>
      <c r="BW59" s="17">
        <v>39.223523809523797</v>
      </c>
      <c r="BX59" s="17">
        <v>38.965176908752298</v>
      </c>
      <c r="BY59" s="17">
        <v>39.049105367793203</v>
      </c>
      <c r="BZ59" s="17">
        <v>38.312595419847298</v>
      </c>
      <c r="CA59" s="17">
        <v>38.605595854922306</v>
      </c>
      <c r="CB59" s="17">
        <v>38.973294346978506</v>
      </c>
      <c r="CC59" s="17">
        <v>39.0523092369477</v>
      </c>
      <c r="CD59" s="17">
        <v>38.995999999999995</v>
      </c>
      <c r="CE59" s="17">
        <v>38.831220285261502</v>
      </c>
      <c r="CF59" s="17">
        <v>39.405975197294296</v>
      </c>
      <c r="CG59" s="17">
        <v>39.670290771175701</v>
      </c>
      <c r="CH59" s="17">
        <v>38.828521126760492</v>
      </c>
      <c r="CI59" s="17">
        <v>39.070080321285097</v>
      </c>
      <c r="CJ59" s="17">
        <v>38.707227138642999</v>
      </c>
      <c r="CK59" s="17">
        <v>38.642224409448801</v>
      </c>
      <c r="CL59" s="17">
        <v>39.418771929824601</v>
      </c>
      <c r="CM59" s="17">
        <v>41.8857142857143</v>
      </c>
      <c r="CN59" s="17">
        <v>40.409161793372292</v>
      </c>
      <c r="CO59" s="17">
        <v>38.093371757925098</v>
      </c>
      <c r="CP59" s="17">
        <v>39.738717632552401</v>
      </c>
      <c r="CQ59" s="17">
        <v>39.997634815515703</v>
      </c>
      <c r="CR59" s="17">
        <v>40.084909456740505</v>
      </c>
      <c r="CS59" s="17">
        <v>40.538046647230296</v>
      </c>
      <c r="CT59" s="17">
        <v>40.603615604186501</v>
      </c>
      <c r="CU59" s="17">
        <v>39.8745529573591</v>
      </c>
      <c r="CV59" s="17">
        <v>40.387813620071697</v>
      </c>
      <c r="CW59" s="17">
        <v>39.826109215017105</v>
      </c>
      <c r="CX59" s="17">
        <v>38.465449010654496</v>
      </c>
      <c r="CY59" s="17">
        <v>38.974423963133596</v>
      </c>
      <c r="CZ59" s="17">
        <v>39.410804321728698</v>
      </c>
      <c r="DA59" s="17">
        <v>39.139020270270294</v>
      </c>
      <c r="DB59" s="17">
        <v>38.021991701244794</v>
      </c>
      <c r="DC59" s="17">
        <v>38.386962962962997</v>
      </c>
      <c r="DD59" s="17">
        <v>38.470242214532803</v>
      </c>
    </row>
    <row r="60" spans="1:108" x14ac:dyDescent="0.25">
      <c r="A60" s="16" t="s">
        <v>301</v>
      </c>
      <c r="B60" s="17">
        <v>38.864494680851102</v>
      </c>
      <c r="C60" s="17">
        <v>39.248742138364804</v>
      </c>
      <c r="D60" s="17">
        <v>39.571612265084099</v>
      </c>
      <c r="E60" s="17">
        <v>39.205379442843402</v>
      </c>
      <c r="F60" s="17">
        <v>38.951082251082205</v>
      </c>
      <c r="G60" s="17">
        <v>39.206979166666699</v>
      </c>
      <c r="H60" s="17">
        <v>40.2636505460219</v>
      </c>
      <c r="I60" s="17">
        <v>39.353772582359206</v>
      </c>
      <c r="J60" s="17">
        <v>39.783128078817697</v>
      </c>
      <c r="K60" s="17">
        <v>39.549562682215701</v>
      </c>
      <c r="L60" s="17">
        <v>39.888207547169799</v>
      </c>
      <c r="M60" s="17">
        <v>39.741754385964903</v>
      </c>
      <c r="N60" s="17">
        <v>39.379591836734697</v>
      </c>
      <c r="O60" s="17">
        <v>37.0287197231834</v>
      </c>
      <c r="P60" s="17">
        <v>37.889715964740503</v>
      </c>
      <c r="Q60" s="17">
        <v>38.485016648168703</v>
      </c>
      <c r="R60" s="17">
        <v>40.2084835630966</v>
      </c>
      <c r="S60" s="17">
        <v>38.475457875457899</v>
      </c>
      <c r="T60" s="17">
        <v>40.120349434737903</v>
      </c>
      <c r="U60" s="17">
        <v>40.149262202043104</v>
      </c>
      <c r="V60" s="17">
        <v>39.803044496487104</v>
      </c>
      <c r="W60" s="17">
        <v>40.123702830188698</v>
      </c>
      <c r="X60" s="17">
        <v>40.258720000000004</v>
      </c>
      <c r="Y60" s="17">
        <v>40.761118881118897</v>
      </c>
      <c r="Z60" s="17">
        <v>39.527083333333302</v>
      </c>
      <c r="AA60" s="17">
        <v>40.380721393034804</v>
      </c>
      <c r="AB60" s="17">
        <v>40.462098765432096</v>
      </c>
      <c r="AC60" s="17">
        <v>39.885142255005299</v>
      </c>
      <c r="AD60" s="17">
        <v>38.960348583878002</v>
      </c>
      <c r="AE60" s="17">
        <v>39.4737423312883</v>
      </c>
      <c r="AF60" s="17">
        <v>40.063457076566102</v>
      </c>
      <c r="AG60" s="17">
        <v>39.325500526870407</v>
      </c>
      <c r="AH60" s="17">
        <v>40.1078321678322</v>
      </c>
      <c r="AI60" s="17">
        <v>39.097555555555594</v>
      </c>
      <c r="AJ60" s="17">
        <v>39.131201248049898</v>
      </c>
      <c r="AK60" s="17">
        <v>38.970499999999994</v>
      </c>
      <c r="AL60" s="17">
        <v>39.187610619469005</v>
      </c>
      <c r="AM60" s="17">
        <v>39.800000000000004</v>
      </c>
      <c r="AN60" s="17">
        <v>39.128083209509704</v>
      </c>
      <c r="AO60" s="17">
        <v>39.504507512520803</v>
      </c>
      <c r="AP60" s="17">
        <v>39.149772382397593</v>
      </c>
      <c r="AQ60" s="17">
        <v>38.086166007905199</v>
      </c>
      <c r="AR60" s="17">
        <v>37.3054474708171</v>
      </c>
      <c r="AS60" s="17">
        <v>37.440087463556807</v>
      </c>
      <c r="AT60" s="17">
        <v>37.1725388601036</v>
      </c>
      <c r="AU60" s="17">
        <v>42.082690187431105</v>
      </c>
      <c r="AV60" s="17">
        <v>41.283394383394402</v>
      </c>
      <c r="AW60" s="17">
        <v>42.587051142546294</v>
      </c>
      <c r="AX60" s="17">
        <v>43.933179190751403</v>
      </c>
      <c r="AY60" s="17">
        <v>42.992379958246396</v>
      </c>
      <c r="AZ60" s="17">
        <v>42.632822757111597</v>
      </c>
      <c r="BA60" s="17">
        <v>43.030775937227496</v>
      </c>
      <c r="BB60" s="17">
        <v>44.507430340557299</v>
      </c>
      <c r="BC60" s="17">
        <v>44.313021702837993</v>
      </c>
      <c r="BD60" s="17">
        <v>45.4262589928057</v>
      </c>
      <c r="BE60" s="17">
        <v>44.634034416825997</v>
      </c>
      <c r="BF60" s="17">
        <v>57.714832254267201</v>
      </c>
      <c r="BG60" s="17">
        <v>61.650606673407495</v>
      </c>
      <c r="BH60" s="17">
        <v>100</v>
      </c>
      <c r="BI60" s="17">
        <v>74.327686703096589</v>
      </c>
      <c r="BJ60" s="17">
        <v>46.018059299191506</v>
      </c>
      <c r="BK60" s="17">
        <v>47.141081777205393</v>
      </c>
      <c r="BL60" s="17">
        <v>46.410511756569903</v>
      </c>
      <c r="BM60" s="17">
        <v>47.599930216329398</v>
      </c>
      <c r="BN60" s="17">
        <v>49.536998394863495</v>
      </c>
      <c r="BO60" s="17">
        <v>47.861332250203105</v>
      </c>
      <c r="BP60" s="17">
        <v>51.176053511705696</v>
      </c>
      <c r="BQ60" s="17">
        <v>50.003586497890204</v>
      </c>
      <c r="BR60" s="17">
        <v>49.8542642924087</v>
      </c>
      <c r="BS60" s="17">
        <v>50.714970501474902</v>
      </c>
      <c r="BT60" s="17">
        <v>50.465646004481002</v>
      </c>
      <c r="BU60" s="17">
        <v>50.506249999999994</v>
      </c>
      <c r="BV60" s="17">
        <v>39.360879120879098</v>
      </c>
      <c r="BW60" s="17">
        <v>39.950152905198799</v>
      </c>
      <c r="BX60" s="17">
        <v>39.855773195876296</v>
      </c>
      <c r="BY60" s="17">
        <v>39.796801705756899</v>
      </c>
      <c r="BZ60" s="17">
        <v>38.937959183673499</v>
      </c>
      <c r="CA60" s="17">
        <v>39.512791991101203</v>
      </c>
      <c r="CB60" s="17">
        <v>38.633954451345801</v>
      </c>
      <c r="CC60" s="17">
        <v>39.3493464052288</v>
      </c>
      <c r="CD60" s="17">
        <v>39.770824295010797</v>
      </c>
      <c r="CE60" s="17">
        <v>39.159042553191505</v>
      </c>
      <c r="CF60" s="17">
        <v>39.5878862793572</v>
      </c>
      <c r="CG60" s="17">
        <v>39.590946502057598</v>
      </c>
      <c r="CH60" s="17">
        <v>39.122393822393796</v>
      </c>
      <c r="CI60" s="17">
        <v>38.793846153846104</v>
      </c>
      <c r="CJ60" s="17">
        <v>38.520408163265294</v>
      </c>
      <c r="CK60" s="17">
        <v>39.105466970387305</v>
      </c>
      <c r="CL60" s="17">
        <v>39.099687825182095</v>
      </c>
      <c r="CM60" s="17">
        <v>43.0207264957265</v>
      </c>
      <c r="CN60" s="17">
        <v>41.148884381338704</v>
      </c>
      <c r="CO60" s="17">
        <v>39.301584786053901</v>
      </c>
      <c r="CP60" s="17">
        <v>40.2901569186876</v>
      </c>
      <c r="CQ60" s="17">
        <v>39.317334905660395</v>
      </c>
      <c r="CR60" s="17">
        <v>39.754456654456703</v>
      </c>
      <c r="CS60" s="17">
        <v>39.885427135678299</v>
      </c>
      <c r="CT60" s="17">
        <v>39.848564867967795</v>
      </c>
      <c r="CU60" s="17">
        <v>39.993708609271508</v>
      </c>
      <c r="CV60" s="17">
        <v>40.795231788079498</v>
      </c>
      <c r="CW60" s="17">
        <v>40.0229838709677</v>
      </c>
      <c r="CX60" s="17">
        <v>38.794871794871796</v>
      </c>
      <c r="CY60" s="17">
        <v>39.214448669201495</v>
      </c>
      <c r="CZ60" s="17">
        <v>39.151420838971596</v>
      </c>
      <c r="DA60" s="17">
        <v>39.089833641404802</v>
      </c>
      <c r="DB60" s="17">
        <v>38.208371040723996</v>
      </c>
      <c r="DC60" s="17">
        <v>38.680388978930303</v>
      </c>
      <c r="DD60" s="17">
        <v>39.007265774378595</v>
      </c>
    </row>
    <row r="61" spans="1:108" x14ac:dyDescent="0.25">
      <c r="A61" s="16" t="s">
        <v>296</v>
      </c>
      <c r="B61" s="17">
        <v>39.188442211055296</v>
      </c>
      <c r="C61" s="17">
        <v>39.725763747454202</v>
      </c>
      <c r="D61" s="17">
        <v>39.805555555555607</v>
      </c>
      <c r="E61" s="17">
        <v>39.564565425023801</v>
      </c>
      <c r="F61" s="17">
        <v>39.376844262295094</v>
      </c>
      <c r="G61" s="17">
        <v>39.930355329949194</v>
      </c>
      <c r="H61" s="17">
        <v>40.032934131736496</v>
      </c>
      <c r="I61" s="17">
        <v>39.760104712041901</v>
      </c>
      <c r="J61" s="17">
        <v>40.2235224586288</v>
      </c>
      <c r="K61" s="17">
        <v>39.561312849162</v>
      </c>
      <c r="L61" s="17">
        <v>40.517182130584196</v>
      </c>
      <c r="M61" s="17">
        <v>40.408059023836493</v>
      </c>
      <c r="N61" s="17">
        <v>39.8309053069719</v>
      </c>
      <c r="O61" s="17">
        <v>37.107224958949104</v>
      </c>
      <c r="P61" s="17">
        <v>38.218050193050203</v>
      </c>
      <c r="Q61" s="17">
        <v>38.657807652533606</v>
      </c>
      <c r="R61" s="17">
        <v>40.662301587301599</v>
      </c>
      <c r="S61" s="17">
        <v>39.1512696493349</v>
      </c>
      <c r="T61" s="17">
        <v>40.6070259865255</v>
      </c>
      <c r="U61" s="17">
        <v>40.371289274106203</v>
      </c>
      <c r="V61" s="17">
        <v>40.070894677236701</v>
      </c>
      <c r="W61" s="17">
        <v>40.296371882086198</v>
      </c>
      <c r="X61" s="17">
        <v>40.463149847094805</v>
      </c>
      <c r="Y61" s="17">
        <v>40.986277173913102</v>
      </c>
      <c r="Z61" s="17">
        <v>39.713896848137495</v>
      </c>
      <c r="AA61" s="17">
        <v>40.781947743467995</v>
      </c>
      <c r="AB61" s="17">
        <v>40.849468713105097</v>
      </c>
      <c r="AC61" s="17">
        <v>40.275152749490793</v>
      </c>
      <c r="AD61" s="17">
        <v>39.296551724137899</v>
      </c>
      <c r="AE61" s="17">
        <v>39.228199320498305</v>
      </c>
      <c r="AF61" s="17">
        <v>40.717218543046293</v>
      </c>
      <c r="AG61" s="17">
        <v>39.762264150943402</v>
      </c>
      <c r="AH61" s="17">
        <v>40.461638491547504</v>
      </c>
      <c r="AI61" s="17">
        <v>39.719957983193297</v>
      </c>
      <c r="AJ61" s="17">
        <v>39.067668097281803</v>
      </c>
      <c r="AK61" s="17">
        <v>39.055727554179597</v>
      </c>
      <c r="AL61" s="17">
        <v>39.329379310344805</v>
      </c>
      <c r="AM61" s="17">
        <v>40.009359605911399</v>
      </c>
      <c r="AN61" s="17">
        <v>39.445120226308404</v>
      </c>
      <c r="AO61" s="17">
        <v>39.717057902973394</v>
      </c>
      <c r="AP61" s="17">
        <v>39.557102272727299</v>
      </c>
      <c r="AQ61" s="17">
        <v>38.087073170731699</v>
      </c>
      <c r="AR61" s="17">
        <v>37.100488997555004</v>
      </c>
      <c r="AS61" s="17">
        <v>37.419394773039905</v>
      </c>
      <c r="AT61" s="17">
        <v>37.468773234200704</v>
      </c>
      <c r="AU61" s="17">
        <v>42.622372528616005</v>
      </c>
      <c r="AV61" s="17">
        <v>41.711241217798602</v>
      </c>
      <c r="AW61" s="17">
        <v>43.407032057910996</v>
      </c>
      <c r="AX61" s="17">
        <v>44.518696581196608</v>
      </c>
      <c r="AY61" s="17">
        <v>43.9353299492386</v>
      </c>
      <c r="AZ61" s="17">
        <v>42.733126934984497</v>
      </c>
      <c r="BA61" s="17">
        <v>43.527331189710608</v>
      </c>
      <c r="BB61" s="17">
        <v>45.204961089494098</v>
      </c>
      <c r="BC61" s="17">
        <v>44.5753338570306</v>
      </c>
      <c r="BD61" s="17">
        <v>45.875873544093103</v>
      </c>
      <c r="BE61" s="17">
        <v>45.243295354951798</v>
      </c>
      <c r="BF61" s="17">
        <v>59.204246284501004</v>
      </c>
      <c r="BG61" s="17">
        <v>62.6462230215826</v>
      </c>
      <c r="BH61" s="17">
        <v>74.327686703096589</v>
      </c>
      <c r="BI61" s="17">
        <v>100</v>
      </c>
      <c r="BJ61" s="17">
        <v>46.492630241423207</v>
      </c>
      <c r="BK61" s="17">
        <v>47.5793296089386</v>
      </c>
      <c r="BL61" s="17">
        <v>47.185180327868906</v>
      </c>
      <c r="BM61" s="17">
        <v>48.596138996139103</v>
      </c>
      <c r="BN61" s="17">
        <v>49.454925373134294</v>
      </c>
      <c r="BO61" s="17">
        <v>48.576190476190597</v>
      </c>
      <c r="BP61" s="17">
        <v>52.886279209107201</v>
      </c>
      <c r="BQ61" s="17">
        <v>50.853418530351505</v>
      </c>
      <c r="BR61" s="17">
        <v>50.679050042408804</v>
      </c>
      <c r="BS61" s="17">
        <v>50.663228070175407</v>
      </c>
      <c r="BT61" s="17">
        <v>50.737464589235096</v>
      </c>
      <c r="BU61" s="17">
        <v>50.8174947515745</v>
      </c>
      <c r="BV61" s="17">
        <v>39.474946004319698</v>
      </c>
      <c r="BW61" s="17">
        <v>39.744590495449906</v>
      </c>
      <c r="BX61" s="17">
        <v>39.503012048192801</v>
      </c>
      <c r="BY61" s="17">
        <v>39.530074388947902</v>
      </c>
      <c r="BZ61" s="17">
        <v>38.933646112600492</v>
      </c>
      <c r="CA61" s="17">
        <v>39.184153005464495</v>
      </c>
      <c r="CB61" s="17">
        <v>38.780194174757199</v>
      </c>
      <c r="CC61" s="17">
        <v>39.368186638388103</v>
      </c>
      <c r="CD61" s="17">
        <v>39.539616935483899</v>
      </c>
      <c r="CE61" s="17">
        <v>38.826788685524107</v>
      </c>
      <c r="CF61" s="17">
        <v>39.603132250580096</v>
      </c>
      <c r="CG61" s="17">
        <v>39.685602094240799</v>
      </c>
      <c r="CH61" s="17">
        <v>39.011960542540102</v>
      </c>
      <c r="CI61" s="17">
        <v>39.134583333333396</v>
      </c>
      <c r="CJ61" s="17">
        <v>38.808030303030307</v>
      </c>
      <c r="CK61" s="17">
        <v>39.179310344827599</v>
      </c>
      <c r="CL61" s="17">
        <v>40.046926829268301</v>
      </c>
      <c r="CM61" s="17">
        <v>43.194621513944199</v>
      </c>
      <c r="CN61" s="17">
        <v>41.166478342749599</v>
      </c>
      <c r="CO61" s="17">
        <v>39.214285714285701</v>
      </c>
      <c r="CP61" s="17">
        <v>39.813588390501295</v>
      </c>
      <c r="CQ61" s="17">
        <v>39.770922746781103</v>
      </c>
      <c r="CR61" s="17">
        <v>39.934929906542102</v>
      </c>
      <c r="CS61" s="17">
        <v>41.208503937007904</v>
      </c>
      <c r="CT61" s="17">
        <v>40.599894625921998</v>
      </c>
      <c r="CU61" s="17">
        <v>40.251510574018099</v>
      </c>
      <c r="CV61" s="17">
        <v>40.936005089058504</v>
      </c>
      <c r="CW61" s="17">
        <v>40.406032906764096</v>
      </c>
      <c r="CX61" s="17">
        <v>39.3115072933549</v>
      </c>
      <c r="CY61" s="17">
        <v>39.724290998766897</v>
      </c>
      <c r="CZ61" s="17">
        <v>39.987516600265607</v>
      </c>
      <c r="DA61" s="17">
        <v>39.717032967032992</v>
      </c>
      <c r="DB61" s="17">
        <v>38.166379310344801</v>
      </c>
      <c r="DC61" s="17">
        <v>38.799687500000005</v>
      </c>
      <c r="DD61" s="17">
        <v>38.768623853211004</v>
      </c>
    </row>
    <row r="62" spans="1:108" x14ac:dyDescent="0.25">
      <c r="A62" s="16" t="s">
        <v>66</v>
      </c>
      <c r="B62" s="17">
        <v>38.491806958473596</v>
      </c>
      <c r="C62" s="17">
        <v>38.716026871401198</v>
      </c>
      <c r="D62" s="17">
        <v>38.836208445642399</v>
      </c>
      <c r="E62" s="17">
        <v>38.807617360496003</v>
      </c>
      <c r="F62" s="17">
        <v>39.678275862068901</v>
      </c>
      <c r="G62" s="17">
        <v>39.546322241681196</v>
      </c>
      <c r="H62" s="17">
        <v>39.341095890411005</v>
      </c>
      <c r="I62" s="17">
        <v>39.161828463713398</v>
      </c>
      <c r="J62" s="17">
        <v>39.548306010928904</v>
      </c>
      <c r="K62" s="17">
        <v>39.310358565737104</v>
      </c>
      <c r="L62" s="17">
        <v>39.8423655913979</v>
      </c>
      <c r="M62" s="17">
        <v>39.754584221748402</v>
      </c>
      <c r="N62" s="17">
        <v>39.554671968190902</v>
      </c>
      <c r="O62" s="17">
        <v>37.169894099848698</v>
      </c>
      <c r="P62" s="17">
        <v>38.507660961695201</v>
      </c>
      <c r="Q62" s="17">
        <v>38.632735042735</v>
      </c>
      <c r="R62" s="17">
        <v>40.550085178875705</v>
      </c>
      <c r="S62" s="17">
        <v>38.809693877550998</v>
      </c>
      <c r="T62" s="17">
        <v>40.0086513994911</v>
      </c>
      <c r="U62" s="17">
        <v>39.886934673366902</v>
      </c>
      <c r="V62" s="17">
        <v>39.594484911550396</v>
      </c>
      <c r="W62" s="17">
        <v>39.792363261093897</v>
      </c>
      <c r="X62" s="17">
        <v>40.162068965517292</v>
      </c>
      <c r="Y62" s="17">
        <v>40.729295426452403</v>
      </c>
      <c r="Z62" s="17">
        <v>39.650933333333306</v>
      </c>
      <c r="AA62" s="17">
        <v>40.409440175631197</v>
      </c>
      <c r="AB62" s="17">
        <v>40.423446019629196</v>
      </c>
      <c r="AC62" s="17">
        <v>40.163093289689101</v>
      </c>
      <c r="AD62" s="17">
        <v>40.086535303776706</v>
      </c>
      <c r="AE62" s="17">
        <v>39.599800796812701</v>
      </c>
      <c r="AF62" s="17">
        <v>40.405329719963802</v>
      </c>
      <c r="AG62" s="17">
        <v>39.623821138211405</v>
      </c>
      <c r="AH62" s="17">
        <v>40.801593137254898</v>
      </c>
      <c r="AI62" s="17">
        <v>39.607456978967505</v>
      </c>
      <c r="AJ62" s="17">
        <v>39.470716112532003</v>
      </c>
      <c r="AK62" s="17">
        <v>39.367916666666602</v>
      </c>
      <c r="AL62" s="17">
        <v>39.568114143920695</v>
      </c>
      <c r="AM62" s="17">
        <v>39.885867895545303</v>
      </c>
      <c r="AN62" s="17">
        <v>39.299352331606194</v>
      </c>
      <c r="AO62" s="17">
        <v>39.883815028901701</v>
      </c>
      <c r="AP62" s="17">
        <v>39.610091743119305</v>
      </c>
      <c r="AQ62" s="17">
        <v>38.116129032258094</v>
      </c>
      <c r="AR62" s="17">
        <v>38.0245804540967</v>
      </c>
      <c r="AS62" s="17">
        <v>37.568080094228492</v>
      </c>
      <c r="AT62" s="17">
        <v>37.260528992878903</v>
      </c>
      <c r="AU62" s="17">
        <v>41.3899151743638</v>
      </c>
      <c r="AV62" s="17">
        <v>40.5476082004555</v>
      </c>
      <c r="AW62" s="17">
        <v>42.436197440584898</v>
      </c>
      <c r="AX62" s="17">
        <v>42.9867631851086</v>
      </c>
      <c r="AY62" s="17">
        <v>42.1165537270087</v>
      </c>
      <c r="AZ62" s="17">
        <v>41.7814671814672</v>
      </c>
      <c r="BA62" s="17">
        <v>41.740793413173705</v>
      </c>
      <c r="BB62" s="17">
        <v>45.915838247683205</v>
      </c>
      <c r="BC62" s="17">
        <v>44.945750452079601</v>
      </c>
      <c r="BD62" s="17">
        <v>45.904408677396802</v>
      </c>
      <c r="BE62" s="17">
        <v>44.312397921306598</v>
      </c>
      <c r="BF62" s="17">
        <v>46.499299883313903</v>
      </c>
      <c r="BG62" s="17">
        <v>47.070311674590606</v>
      </c>
      <c r="BH62" s="17">
        <v>46.018059299191506</v>
      </c>
      <c r="BI62" s="17">
        <v>46.492630241423207</v>
      </c>
      <c r="BJ62" s="17">
        <v>100</v>
      </c>
      <c r="BK62" s="17">
        <v>57.443660009289403</v>
      </c>
      <c r="BL62" s="17">
        <v>58.004314395557401</v>
      </c>
      <c r="BM62" s="17">
        <v>52.357619943555903</v>
      </c>
      <c r="BN62" s="17">
        <v>48.825250357653907</v>
      </c>
      <c r="BO62" s="17">
        <v>51.812430080795501</v>
      </c>
      <c r="BP62" s="17">
        <v>51.909394107837706</v>
      </c>
      <c r="BQ62" s="17">
        <v>52.1162291169451</v>
      </c>
      <c r="BR62" s="17">
        <v>53.092595606183998</v>
      </c>
      <c r="BS62" s="17">
        <v>50.2452064380686</v>
      </c>
      <c r="BT62" s="17">
        <v>50.235508771929901</v>
      </c>
      <c r="BU62" s="17">
        <v>50.240056022408908</v>
      </c>
      <c r="BV62" s="17">
        <v>39.125581395348895</v>
      </c>
      <c r="BW62" s="17">
        <v>39.307329842931907</v>
      </c>
      <c r="BX62" s="17">
        <v>39.093931398416906</v>
      </c>
      <c r="BY62" s="17">
        <v>39.243370165745795</v>
      </c>
      <c r="BZ62" s="17">
        <v>38.340361445783103</v>
      </c>
      <c r="CA62" s="17">
        <v>38.934707574304909</v>
      </c>
      <c r="CB62" s="17">
        <v>38.476756756756799</v>
      </c>
      <c r="CC62" s="17">
        <v>38.847682119205295</v>
      </c>
      <c r="CD62" s="17">
        <v>39.210854092526702</v>
      </c>
      <c r="CE62" s="17">
        <v>38.712500000000006</v>
      </c>
      <c r="CF62" s="17">
        <v>39.595910020449899</v>
      </c>
      <c r="CG62" s="17">
        <v>39.611592505854802</v>
      </c>
      <c r="CH62" s="17">
        <v>38.860317460317496</v>
      </c>
      <c r="CI62" s="17">
        <v>38.886940966010798</v>
      </c>
      <c r="CJ62" s="17">
        <v>38.623087248322094</v>
      </c>
      <c r="CK62" s="17">
        <v>38.522555663117096</v>
      </c>
      <c r="CL62" s="17">
        <v>38.581809787626895</v>
      </c>
      <c r="CM62" s="17">
        <v>40.969913419913397</v>
      </c>
      <c r="CN62" s="17">
        <v>39.449203187251001</v>
      </c>
      <c r="CO62" s="17">
        <v>38.513131313131296</v>
      </c>
      <c r="CP62" s="17">
        <v>38.745130641330206</v>
      </c>
      <c r="CQ62" s="17">
        <v>40.122266800401199</v>
      </c>
      <c r="CR62" s="17">
        <v>40.067101303911699</v>
      </c>
      <c r="CS62" s="17">
        <v>40.640343347639494</v>
      </c>
      <c r="CT62" s="17">
        <v>40.144444444444403</v>
      </c>
      <c r="CU62" s="17">
        <v>39.309491059147192</v>
      </c>
      <c r="CV62" s="17">
        <v>39.638264058679695</v>
      </c>
      <c r="CW62" s="17">
        <v>38.597137745974898</v>
      </c>
      <c r="CX62" s="17">
        <v>38.621439060205496</v>
      </c>
      <c r="CY62" s="17">
        <v>38.590657439446396</v>
      </c>
      <c r="CZ62" s="17">
        <v>39.1631382316314</v>
      </c>
      <c r="DA62" s="17">
        <v>38.689368770764098</v>
      </c>
      <c r="DB62" s="17">
        <v>38.395334685598407</v>
      </c>
      <c r="DC62" s="17">
        <v>38.139149560117303</v>
      </c>
      <c r="DD62" s="17">
        <v>38.505115511551203</v>
      </c>
    </row>
    <row r="63" spans="1:108" x14ac:dyDescent="0.25">
      <c r="A63" s="16" t="s">
        <v>292</v>
      </c>
      <c r="B63" s="17">
        <v>38.240071343638505</v>
      </c>
      <c r="C63" s="17">
        <v>38.605711519845102</v>
      </c>
      <c r="D63" s="17">
        <v>38.915573770491797</v>
      </c>
      <c r="E63" s="17">
        <v>38.865949820788501</v>
      </c>
      <c r="F63" s="17">
        <v>39.520841300191201</v>
      </c>
      <c r="G63" s="17">
        <v>40.135701438848905</v>
      </c>
      <c r="H63" s="17">
        <v>39.030070921985804</v>
      </c>
      <c r="I63" s="17">
        <v>39.195075376884404</v>
      </c>
      <c r="J63" s="17">
        <v>39.205762711864402</v>
      </c>
      <c r="K63" s="17">
        <v>39.356081081081093</v>
      </c>
      <c r="L63" s="17">
        <v>39.739910813823897</v>
      </c>
      <c r="M63" s="17">
        <v>39.900445930880799</v>
      </c>
      <c r="N63" s="17">
        <v>39.4</v>
      </c>
      <c r="O63" s="17">
        <v>37.441339155749596</v>
      </c>
      <c r="P63" s="17">
        <v>37.8659150043366</v>
      </c>
      <c r="Q63" s="17">
        <v>38.113495145631106</v>
      </c>
      <c r="R63" s="17">
        <v>39.942884990253404</v>
      </c>
      <c r="S63" s="17">
        <v>37.901218161683303</v>
      </c>
      <c r="T63" s="17">
        <v>39.082472324723305</v>
      </c>
      <c r="U63" s="17">
        <v>39.732090284592701</v>
      </c>
      <c r="V63" s="17">
        <v>39.342988741044003</v>
      </c>
      <c r="W63" s="17">
        <v>39.387962962962995</v>
      </c>
      <c r="X63" s="17">
        <v>39.693295292439402</v>
      </c>
      <c r="Y63" s="17">
        <v>40.410186335403694</v>
      </c>
      <c r="Z63" s="17">
        <v>39.553935483871008</v>
      </c>
      <c r="AA63" s="17">
        <v>40.224945533768995</v>
      </c>
      <c r="AB63" s="17">
        <v>40.089913232104102</v>
      </c>
      <c r="AC63" s="17">
        <v>39.190618955512605</v>
      </c>
      <c r="AD63" s="17">
        <v>39.420892857142796</v>
      </c>
      <c r="AE63" s="17">
        <v>39.487461139896396</v>
      </c>
      <c r="AF63" s="17">
        <v>39.713305174234407</v>
      </c>
      <c r="AG63" s="17">
        <v>39.531867145421899</v>
      </c>
      <c r="AH63" s="17">
        <v>40.089663760896599</v>
      </c>
      <c r="AI63" s="17">
        <v>39.869475655430698</v>
      </c>
      <c r="AJ63" s="17">
        <v>39.1025906735752</v>
      </c>
      <c r="AK63" s="17">
        <v>39.507746478873194</v>
      </c>
      <c r="AL63" s="17">
        <v>39.481518987341801</v>
      </c>
      <c r="AM63" s="17">
        <v>39.817552334943599</v>
      </c>
      <c r="AN63" s="17">
        <v>39.346174142480194</v>
      </c>
      <c r="AO63" s="17">
        <v>39.9482142857143</v>
      </c>
      <c r="AP63" s="17">
        <v>39.568273092369502</v>
      </c>
      <c r="AQ63" s="17">
        <v>37.911915887850398</v>
      </c>
      <c r="AR63" s="17">
        <v>37.851333333333301</v>
      </c>
      <c r="AS63" s="17">
        <v>37.399608355091395</v>
      </c>
      <c r="AT63" s="17">
        <v>37.177740863787399</v>
      </c>
      <c r="AU63" s="17">
        <v>40.885760171306195</v>
      </c>
      <c r="AV63" s="17">
        <v>40.9217036172696</v>
      </c>
      <c r="AW63" s="17">
        <v>42.2</v>
      </c>
      <c r="AX63" s="17">
        <v>43.048089171974503</v>
      </c>
      <c r="AY63" s="17">
        <v>41.465388496468201</v>
      </c>
      <c r="AZ63" s="17">
        <v>41.703416149068396</v>
      </c>
      <c r="BA63" s="17">
        <v>41.697431781701496</v>
      </c>
      <c r="BB63" s="17">
        <v>44.609034543844196</v>
      </c>
      <c r="BC63" s="17">
        <v>44.270925414364704</v>
      </c>
      <c r="BD63" s="17">
        <v>45.507254290171595</v>
      </c>
      <c r="BE63" s="17">
        <v>43.518038237738999</v>
      </c>
      <c r="BF63" s="17">
        <v>46.215809523809504</v>
      </c>
      <c r="BG63" s="17">
        <v>47.042683600220805</v>
      </c>
      <c r="BH63" s="17">
        <v>47.141081777205393</v>
      </c>
      <c r="BI63" s="17">
        <v>47.5793296089386</v>
      </c>
      <c r="BJ63" s="17">
        <v>57.443660009289403</v>
      </c>
      <c r="BK63" s="17">
        <v>100</v>
      </c>
      <c r="BL63" s="17">
        <v>71.950047169811299</v>
      </c>
      <c r="BM63" s="17">
        <v>50.814634146341398</v>
      </c>
      <c r="BN63" s="17">
        <v>49.444031451036494</v>
      </c>
      <c r="BO63" s="17">
        <v>51.256254272043698</v>
      </c>
      <c r="BP63" s="17">
        <v>51.7910693970422</v>
      </c>
      <c r="BQ63" s="17">
        <v>51.853080872913893</v>
      </c>
      <c r="BR63" s="17">
        <v>52.018174133558801</v>
      </c>
      <c r="BS63" s="17">
        <v>50.603497942386802</v>
      </c>
      <c r="BT63" s="17">
        <v>50.6646773074254</v>
      </c>
      <c r="BU63" s="17">
        <v>50.750207182320509</v>
      </c>
      <c r="BV63" s="17">
        <v>39.809665071770397</v>
      </c>
      <c r="BW63" s="17">
        <v>39.735351736420299</v>
      </c>
      <c r="BX63" s="17">
        <v>39.569299820466796</v>
      </c>
      <c r="BY63" s="17">
        <v>39.5648269410664</v>
      </c>
      <c r="BZ63" s="17">
        <v>39.127543424317601</v>
      </c>
      <c r="CA63" s="17">
        <v>39.4072763028515</v>
      </c>
      <c r="CB63" s="17">
        <v>38.476360225140702</v>
      </c>
      <c r="CC63" s="17">
        <v>39.957516973811799</v>
      </c>
      <c r="CD63" s="17">
        <v>40.219469026548701</v>
      </c>
      <c r="CE63" s="17">
        <v>38.996066565809393</v>
      </c>
      <c r="CF63" s="17">
        <v>40.298515376458099</v>
      </c>
      <c r="CG63" s="17">
        <v>40.385493460166501</v>
      </c>
      <c r="CH63" s="17">
        <v>39.853061224489807</v>
      </c>
      <c r="CI63" s="17">
        <v>39.787755102040798</v>
      </c>
      <c r="CJ63" s="17">
        <v>39.077809388335702</v>
      </c>
      <c r="CK63" s="17">
        <v>38.685339805825301</v>
      </c>
      <c r="CL63" s="17">
        <v>38.451371115173707</v>
      </c>
      <c r="CM63" s="17">
        <v>40.851619870410403</v>
      </c>
      <c r="CN63" s="17">
        <v>38.848192771084399</v>
      </c>
      <c r="CO63" s="17">
        <v>39.646524822695092</v>
      </c>
      <c r="CP63" s="17">
        <v>39.1832020997375</v>
      </c>
      <c r="CQ63" s="17">
        <v>39.857620041753606</v>
      </c>
      <c r="CR63" s="17">
        <v>39.634490481522903</v>
      </c>
      <c r="CS63" s="17">
        <v>40.269033232628303</v>
      </c>
      <c r="CT63" s="17">
        <v>40.567013527575405</v>
      </c>
      <c r="CU63" s="17">
        <v>38.693352601156093</v>
      </c>
      <c r="CV63" s="17">
        <v>39.722860791826299</v>
      </c>
      <c r="CW63" s="17">
        <v>38.940601503759396</v>
      </c>
      <c r="CX63" s="17">
        <v>39.462272727272797</v>
      </c>
      <c r="CY63" s="17">
        <v>38.864023668639</v>
      </c>
      <c r="CZ63" s="17">
        <v>39.396687898089098</v>
      </c>
      <c r="DA63" s="17">
        <v>39.393497363796101</v>
      </c>
      <c r="DB63" s="17">
        <v>38.415744680851006</v>
      </c>
      <c r="DC63" s="17">
        <v>38.136809815950997</v>
      </c>
      <c r="DD63" s="17">
        <v>38.730604982206295</v>
      </c>
    </row>
    <row r="64" spans="1:108" x14ac:dyDescent="0.25">
      <c r="A64" s="16" t="s">
        <v>206</v>
      </c>
      <c r="B64" s="17">
        <v>37.804767726161401</v>
      </c>
      <c r="C64" s="17">
        <v>38.5997858672376</v>
      </c>
      <c r="D64" s="17">
        <v>38.524675324675293</v>
      </c>
      <c r="E64" s="17">
        <v>38.563499529633106</v>
      </c>
      <c r="F64" s="17">
        <v>39.050547445255503</v>
      </c>
      <c r="G64" s="17">
        <v>39.159339622641596</v>
      </c>
      <c r="H64" s="17">
        <v>38.825426136363703</v>
      </c>
      <c r="I64" s="17">
        <v>38.844599999999993</v>
      </c>
      <c r="J64" s="17">
        <v>39.091238317757004</v>
      </c>
      <c r="K64" s="17">
        <v>39.007983193277298</v>
      </c>
      <c r="L64" s="17">
        <v>39.411259754738005</v>
      </c>
      <c r="M64" s="17">
        <v>39.158232044198904</v>
      </c>
      <c r="N64" s="17">
        <v>39.888640973630899</v>
      </c>
      <c r="O64" s="17">
        <v>37.365346534653497</v>
      </c>
      <c r="P64" s="17">
        <v>37.664892623716199</v>
      </c>
      <c r="Q64" s="17">
        <v>38.057730923694798</v>
      </c>
      <c r="R64" s="17">
        <v>39.639485359361203</v>
      </c>
      <c r="S64" s="17">
        <v>38.170837867247002</v>
      </c>
      <c r="T64" s="17">
        <v>39.536706531738695</v>
      </c>
      <c r="U64" s="17">
        <v>38.960416666666696</v>
      </c>
      <c r="V64" s="17">
        <v>38.758105022831003</v>
      </c>
      <c r="W64" s="17">
        <v>38.745814479638</v>
      </c>
      <c r="X64" s="17">
        <v>39.082132132132095</v>
      </c>
      <c r="Y64" s="17">
        <v>40.181225554106902</v>
      </c>
      <c r="Z64" s="17">
        <v>39.339518413597695</v>
      </c>
      <c r="AA64" s="17">
        <v>39.987704918032797</v>
      </c>
      <c r="AB64" s="17">
        <v>39.997313084112093</v>
      </c>
      <c r="AC64" s="17">
        <v>39.718794964028703</v>
      </c>
      <c r="AD64" s="17">
        <v>39.2886809269162</v>
      </c>
      <c r="AE64" s="17">
        <v>39.175516866158901</v>
      </c>
      <c r="AF64" s="17">
        <v>39.670688030160292</v>
      </c>
      <c r="AG64" s="17">
        <v>39.495519713261693</v>
      </c>
      <c r="AH64" s="17">
        <v>40.7081180811808</v>
      </c>
      <c r="AI64" s="17">
        <v>39.371000000000002</v>
      </c>
      <c r="AJ64" s="17">
        <v>38.990607734806602</v>
      </c>
      <c r="AK64" s="17">
        <v>39.138181818181806</v>
      </c>
      <c r="AL64" s="17">
        <v>39.167164179104397</v>
      </c>
      <c r="AM64" s="17">
        <v>40.224018838304602</v>
      </c>
      <c r="AN64" s="17">
        <v>39.483355176933202</v>
      </c>
      <c r="AO64" s="17">
        <v>40.080029806259297</v>
      </c>
      <c r="AP64" s="17">
        <v>39.5596026490066</v>
      </c>
      <c r="AQ64" s="17">
        <v>38.344988344988295</v>
      </c>
      <c r="AR64" s="17">
        <v>37.613312034078902</v>
      </c>
      <c r="AS64" s="17">
        <v>37.679206730769202</v>
      </c>
      <c r="AT64" s="17">
        <v>37.398665297741196</v>
      </c>
      <c r="AU64" s="17">
        <v>40.938605108055107</v>
      </c>
      <c r="AV64" s="17">
        <v>40.641095890411009</v>
      </c>
      <c r="AW64" s="17">
        <v>42.148852772466604</v>
      </c>
      <c r="AX64" s="17">
        <v>43.085031847133706</v>
      </c>
      <c r="AY64" s="17">
        <v>41.974556213017799</v>
      </c>
      <c r="AZ64" s="17">
        <v>42.035127201565601</v>
      </c>
      <c r="BA64" s="17">
        <v>41.285725249424402</v>
      </c>
      <c r="BB64" s="17">
        <v>44.969284467713699</v>
      </c>
      <c r="BC64" s="17">
        <v>44.011265738899894</v>
      </c>
      <c r="BD64" s="17">
        <v>45.206617647058799</v>
      </c>
      <c r="BE64" s="17">
        <v>43.375716440422295</v>
      </c>
      <c r="BF64" s="17">
        <v>46.525015216068198</v>
      </c>
      <c r="BG64" s="17">
        <v>47.147558386411802</v>
      </c>
      <c r="BH64" s="17">
        <v>46.410511756569903</v>
      </c>
      <c r="BI64" s="17">
        <v>47.185180327868906</v>
      </c>
      <c r="BJ64" s="17">
        <v>58.004314395557401</v>
      </c>
      <c r="BK64" s="17">
        <v>71.950047169811299</v>
      </c>
      <c r="BL64" s="17">
        <v>100</v>
      </c>
      <c r="BM64" s="17">
        <v>51.748572967151404</v>
      </c>
      <c r="BN64" s="17">
        <v>48.615638766519794</v>
      </c>
      <c r="BO64" s="17">
        <v>51.279621972829204</v>
      </c>
      <c r="BP64" s="17">
        <v>50.8794929577465</v>
      </c>
      <c r="BQ64" s="17">
        <v>51.537906137184194</v>
      </c>
      <c r="BR64" s="17">
        <v>52.3173560421736</v>
      </c>
      <c r="BS64" s="17">
        <v>50.180224719101105</v>
      </c>
      <c r="BT64" s="17">
        <v>50.157467778620102</v>
      </c>
      <c r="BU64" s="17">
        <v>50.288111361926305</v>
      </c>
      <c r="BV64" s="17">
        <v>39.068437499999995</v>
      </c>
      <c r="BW64" s="17">
        <v>39.0397273612463</v>
      </c>
      <c r="BX64" s="17">
        <v>38.906347656249999</v>
      </c>
      <c r="BY64" s="17">
        <v>38.983504098360697</v>
      </c>
      <c r="BZ64" s="17">
        <v>38.333644859813099</v>
      </c>
      <c r="CA64" s="17">
        <v>38.706673842841695</v>
      </c>
      <c r="CB64" s="17">
        <v>38.881526104417695</v>
      </c>
      <c r="CC64" s="17">
        <v>39.169593147751605</v>
      </c>
      <c r="CD64" s="17">
        <v>39.107276302851602</v>
      </c>
      <c r="CE64" s="17">
        <v>38.650729335494304</v>
      </c>
      <c r="CF64" s="17">
        <v>39.243885714285696</v>
      </c>
      <c r="CG64" s="17">
        <v>39.625798212005101</v>
      </c>
      <c r="CH64" s="17">
        <v>39.011771844660203</v>
      </c>
      <c r="CI64" s="17">
        <v>38.428256513026007</v>
      </c>
      <c r="CJ64" s="17">
        <v>38.494837758112098</v>
      </c>
      <c r="CK64" s="17">
        <v>38.174815595363498</v>
      </c>
      <c r="CL64" s="17">
        <v>38.015139442231003</v>
      </c>
      <c r="CM64" s="17">
        <v>40.874835886214498</v>
      </c>
      <c r="CN64" s="17">
        <v>39.230462184873907</v>
      </c>
      <c r="CO64" s="17">
        <v>38.7217967599411</v>
      </c>
      <c r="CP64" s="17">
        <v>39.3787128712871</v>
      </c>
      <c r="CQ64" s="17">
        <v>39.576519916142608</v>
      </c>
      <c r="CR64" s="17">
        <v>39.5526997840173</v>
      </c>
      <c r="CS64" s="17">
        <v>39.674074074074092</v>
      </c>
      <c r="CT64" s="17">
        <v>40.041908713692997</v>
      </c>
      <c r="CU64" s="17">
        <v>39.001255230125494</v>
      </c>
      <c r="CV64" s="17">
        <v>39.689338235294102</v>
      </c>
      <c r="CW64" s="17">
        <v>38.926992753623203</v>
      </c>
      <c r="CX64" s="17">
        <v>38.881957186544405</v>
      </c>
      <c r="CY64" s="17">
        <v>38.781884057970991</v>
      </c>
      <c r="CZ64" s="17">
        <v>39.057751937984499</v>
      </c>
      <c r="DA64" s="17">
        <v>38.807950530035299</v>
      </c>
      <c r="DB64" s="17">
        <v>38.323173277661802</v>
      </c>
      <c r="DC64" s="17">
        <v>38.538546603475496</v>
      </c>
      <c r="DD64" s="17">
        <v>38.484869565217409</v>
      </c>
    </row>
    <row r="65" spans="1:108" x14ac:dyDescent="0.25">
      <c r="A65" s="16" t="s">
        <v>110</v>
      </c>
      <c r="B65" s="17">
        <v>39.036707317073208</v>
      </c>
      <c r="C65" s="17">
        <v>39.511634904714199</v>
      </c>
      <c r="D65" s="17">
        <v>39.6944444444444</v>
      </c>
      <c r="E65" s="17">
        <v>39.559852670349905</v>
      </c>
      <c r="F65" s="17">
        <v>39.790799256505608</v>
      </c>
      <c r="G65" s="17">
        <v>40.1014005602241</v>
      </c>
      <c r="H65" s="17">
        <v>39.902493074792304</v>
      </c>
      <c r="I65" s="17">
        <v>39.845489815712796</v>
      </c>
      <c r="J65" s="17">
        <v>40.265065502183397</v>
      </c>
      <c r="K65" s="17">
        <v>39.855266579974</v>
      </c>
      <c r="L65" s="17">
        <v>40.833654876741697</v>
      </c>
      <c r="M65" s="17">
        <v>40.758735262593802</v>
      </c>
      <c r="N65" s="17">
        <v>40.401196410767703</v>
      </c>
      <c r="O65" s="17">
        <v>37.735825545171295</v>
      </c>
      <c r="P65" s="17">
        <v>39.210009017132499</v>
      </c>
      <c r="Q65" s="17">
        <v>39.260824742267999</v>
      </c>
      <c r="R65" s="17">
        <v>41.466697674418597</v>
      </c>
      <c r="S65" s="17">
        <v>39.4891719745223</v>
      </c>
      <c r="T65" s="17">
        <v>41.336205468102705</v>
      </c>
      <c r="U65" s="17">
        <v>40.471088082901495</v>
      </c>
      <c r="V65" s="17">
        <v>40.177895855472897</v>
      </c>
      <c r="W65" s="17">
        <v>40.325989304812801</v>
      </c>
      <c r="X65" s="17">
        <v>40.384034833091498</v>
      </c>
      <c r="Y65" s="17">
        <v>41.2641439205956</v>
      </c>
      <c r="Z65" s="17">
        <v>40.158157894736902</v>
      </c>
      <c r="AA65" s="17">
        <v>40.987554585152793</v>
      </c>
      <c r="AB65" s="17">
        <v>40.933369447454005</v>
      </c>
      <c r="AC65" s="17">
        <v>41.3623342175066</v>
      </c>
      <c r="AD65" s="17">
        <v>40.185778985507305</v>
      </c>
      <c r="AE65" s="17">
        <v>40.347213114754098</v>
      </c>
      <c r="AF65" s="17">
        <v>41.398953377735502</v>
      </c>
      <c r="AG65" s="17">
        <v>40.642291128337604</v>
      </c>
      <c r="AH65" s="17">
        <v>41.523529411764706</v>
      </c>
      <c r="AI65" s="17">
        <v>39.799612403100802</v>
      </c>
      <c r="AJ65" s="17">
        <v>39.662234042553202</v>
      </c>
      <c r="AK65" s="17">
        <v>39.688450292397704</v>
      </c>
      <c r="AL65" s="17">
        <v>39.700510204081596</v>
      </c>
      <c r="AM65" s="17">
        <v>40.644888178913696</v>
      </c>
      <c r="AN65" s="17">
        <v>40.121973684210502</v>
      </c>
      <c r="AO65" s="17">
        <v>40.275443786982301</v>
      </c>
      <c r="AP65" s="17">
        <v>40.102807486631001</v>
      </c>
      <c r="AQ65" s="17">
        <v>38.255706214689297</v>
      </c>
      <c r="AR65" s="17">
        <v>37.409723756906097</v>
      </c>
      <c r="AS65" s="17">
        <v>37.763797468354397</v>
      </c>
      <c r="AT65" s="17">
        <v>37.371509009008996</v>
      </c>
      <c r="AU65" s="17">
        <v>42.409903846153796</v>
      </c>
      <c r="AV65" s="17">
        <v>41.520421753607096</v>
      </c>
      <c r="AW65" s="17">
        <v>43.027606177606202</v>
      </c>
      <c r="AX65" s="17">
        <v>43.560669456067004</v>
      </c>
      <c r="AY65" s="17">
        <v>43.749004739336492</v>
      </c>
      <c r="AZ65" s="17">
        <v>42.616451932606502</v>
      </c>
      <c r="BA65" s="17">
        <v>43.471331828442509</v>
      </c>
      <c r="BB65" s="17">
        <v>45.972366148531897</v>
      </c>
      <c r="BC65" s="17">
        <v>45.4377487989019</v>
      </c>
      <c r="BD65" s="17">
        <v>46.245701357465997</v>
      </c>
      <c r="BE65" s="17">
        <v>45.573489121676005</v>
      </c>
      <c r="BF65" s="17">
        <v>50.265183537263503</v>
      </c>
      <c r="BG65" s="17">
        <v>49.612195121951096</v>
      </c>
      <c r="BH65" s="17">
        <v>47.599930216329398</v>
      </c>
      <c r="BI65" s="17">
        <v>48.596138996139103</v>
      </c>
      <c r="BJ65" s="17">
        <v>52.357619943555903</v>
      </c>
      <c r="BK65" s="17">
        <v>50.814634146341398</v>
      </c>
      <c r="BL65" s="17">
        <v>51.748572967151404</v>
      </c>
      <c r="BM65" s="17">
        <v>100</v>
      </c>
      <c r="BN65" s="17">
        <v>52.970556826849801</v>
      </c>
      <c r="BO65" s="17">
        <v>55.005211726384303</v>
      </c>
      <c r="BP65" s="17">
        <v>56.717295414974004</v>
      </c>
      <c r="BQ65" s="17">
        <v>57.265389221556795</v>
      </c>
      <c r="BR65" s="17">
        <v>57.370268074735897</v>
      </c>
      <c r="BS65" s="17">
        <v>54.597844228094502</v>
      </c>
      <c r="BT65" s="17">
        <v>54.725123152709202</v>
      </c>
      <c r="BU65" s="17">
        <v>54.717376133984594</v>
      </c>
      <c r="BV65" s="17">
        <v>40.242237903225799</v>
      </c>
      <c r="BW65" s="17">
        <v>40.143531633616703</v>
      </c>
      <c r="BX65" s="17">
        <v>40.022623574144504</v>
      </c>
      <c r="BY65" s="17">
        <v>39.750637880274795</v>
      </c>
      <c r="BZ65" s="17">
        <v>39.012596401028297</v>
      </c>
      <c r="CA65" s="17">
        <v>39.467283950617308</v>
      </c>
      <c r="CB65" s="17">
        <v>39.480075901328206</v>
      </c>
      <c r="CC65" s="17">
        <v>40.076907426246201</v>
      </c>
      <c r="CD65" s="17">
        <v>40.029210275927696</v>
      </c>
      <c r="CE65" s="17">
        <v>39.306191950464395</v>
      </c>
      <c r="CF65" s="17">
        <v>40.284848484848503</v>
      </c>
      <c r="CG65" s="17">
        <v>40.527050183598504</v>
      </c>
      <c r="CH65" s="17">
        <v>39.786759581881604</v>
      </c>
      <c r="CI65" s="17">
        <v>40.257743785850899</v>
      </c>
      <c r="CJ65" s="17">
        <v>39.397816593886503</v>
      </c>
      <c r="CK65" s="17">
        <v>39.306150793650794</v>
      </c>
      <c r="CL65" s="17">
        <v>39.526156751652493</v>
      </c>
      <c r="CM65" s="17">
        <v>42.462179487179498</v>
      </c>
      <c r="CN65" s="17">
        <v>41.5298039215686</v>
      </c>
      <c r="CO65" s="17">
        <v>39.366862170087998</v>
      </c>
      <c r="CP65" s="17">
        <v>40.580677540777899</v>
      </c>
      <c r="CQ65" s="17">
        <v>41.001884816753901</v>
      </c>
      <c r="CR65" s="17">
        <v>40.719037656903701</v>
      </c>
      <c r="CS65" s="17">
        <v>40.667246376811605</v>
      </c>
      <c r="CT65" s="17">
        <v>40.868958543983801</v>
      </c>
      <c r="CU65" s="17">
        <v>40.423595505618003</v>
      </c>
      <c r="CV65" s="17">
        <v>40.841943734015295</v>
      </c>
      <c r="CW65" s="17">
        <v>39.924440298507399</v>
      </c>
      <c r="CX65" s="17">
        <v>39.281288343558295</v>
      </c>
      <c r="CY65" s="17">
        <v>39.3763313609467</v>
      </c>
      <c r="CZ65" s="17">
        <v>39.858396946564902</v>
      </c>
      <c r="DA65" s="17">
        <v>39.204906937394298</v>
      </c>
      <c r="DB65" s="17">
        <v>38.706804123711301</v>
      </c>
      <c r="DC65" s="17">
        <v>38.989922480620095</v>
      </c>
      <c r="DD65" s="17">
        <v>39.191206896551698</v>
      </c>
    </row>
    <row r="66" spans="1:108" x14ac:dyDescent="0.25">
      <c r="A66" s="16" t="s">
        <v>299</v>
      </c>
      <c r="B66" s="17">
        <v>37.844300144300099</v>
      </c>
      <c r="C66" s="17">
        <v>38.544694132334598</v>
      </c>
      <c r="D66" s="17">
        <v>38.896926713947998</v>
      </c>
      <c r="E66" s="17">
        <v>38.364129181084195</v>
      </c>
      <c r="F66" s="17">
        <v>39.116524908869998</v>
      </c>
      <c r="G66" s="17">
        <v>39.034088200238401</v>
      </c>
      <c r="H66" s="17">
        <v>39.0398945518453</v>
      </c>
      <c r="I66" s="17">
        <v>38.962889165628901</v>
      </c>
      <c r="J66" s="17">
        <v>39.145949720670401</v>
      </c>
      <c r="K66" s="17">
        <v>39.062562396006697</v>
      </c>
      <c r="L66" s="17">
        <v>39.935138705416094</v>
      </c>
      <c r="M66" s="17">
        <v>39.845013123359593</v>
      </c>
      <c r="N66" s="17">
        <v>39.691995073891597</v>
      </c>
      <c r="O66" s="17">
        <v>37.009832635983194</v>
      </c>
      <c r="P66" s="17">
        <v>37.978384798099796</v>
      </c>
      <c r="Q66" s="17">
        <v>38.055329949238605</v>
      </c>
      <c r="R66" s="17">
        <v>40.365830346475498</v>
      </c>
      <c r="S66" s="17">
        <v>37.920946915351507</v>
      </c>
      <c r="T66" s="17">
        <v>39.196871378910799</v>
      </c>
      <c r="U66" s="17">
        <v>39.067847769028894</v>
      </c>
      <c r="V66" s="17">
        <v>38.782626538987699</v>
      </c>
      <c r="W66" s="17">
        <v>38.810526315789495</v>
      </c>
      <c r="X66" s="17">
        <v>39.438111888111905</v>
      </c>
      <c r="Y66" s="17">
        <v>40.088834154351403</v>
      </c>
      <c r="Z66" s="17">
        <v>39.105498281787</v>
      </c>
      <c r="AA66" s="17">
        <v>39.853216374269095</v>
      </c>
      <c r="AB66" s="17">
        <v>39.836058394160602</v>
      </c>
      <c r="AC66" s="17">
        <v>39.823572296476293</v>
      </c>
      <c r="AD66" s="17">
        <v>38.661204819277096</v>
      </c>
      <c r="AE66" s="17">
        <v>38.952197070572602</v>
      </c>
      <c r="AF66" s="17">
        <v>39.641078305519898</v>
      </c>
      <c r="AG66" s="17">
        <v>39.056410256410302</v>
      </c>
      <c r="AH66" s="17">
        <v>39.740131578947299</v>
      </c>
      <c r="AI66" s="17">
        <v>38.632345679012403</v>
      </c>
      <c r="AJ66" s="17">
        <v>38.635445205479499</v>
      </c>
      <c r="AK66" s="17">
        <v>38.408752327746797</v>
      </c>
      <c r="AL66" s="17">
        <v>38.6152570480929</v>
      </c>
      <c r="AM66" s="17">
        <v>39.664705882352905</v>
      </c>
      <c r="AN66" s="17">
        <v>39.040381282495694</v>
      </c>
      <c r="AO66" s="17">
        <v>39.245067698259192</v>
      </c>
      <c r="AP66" s="17">
        <v>39.167770034843194</v>
      </c>
      <c r="AQ66" s="17">
        <v>37.751313755795998</v>
      </c>
      <c r="AR66" s="17">
        <v>36.6762589928057</v>
      </c>
      <c r="AS66" s="17">
        <v>37.394693200663298</v>
      </c>
      <c r="AT66" s="17">
        <v>36.825979680696598</v>
      </c>
      <c r="AU66" s="17">
        <v>40.756740196078397</v>
      </c>
      <c r="AV66" s="17">
        <v>40.862756598240502</v>
      </c>
      <c r="AW66" s="17">
        <v>41.852733900364505</v>
      </c>
      <c r="AX66" s="17">
        <v>42.590198675496701</v>
      </c>
      <c r="AY66" s="17">
        <v>41.718804483188002</v>
      </c>
      <c r="AZ66" s="17">
        <v>42.230527638190893</v>
      </c>
      <c r="BA66" s="17">
        <v>42.004364326375701</v>
      </c>
      <c r="BB66" s="17">
        <v>43.690898203592795</v>
      </c>
      <c r="BC66" s="17">
        <v>43.1550234741784</v>
      </c>
      <c r="BD66" s="17">
        <v>44.338032454361098</v>
      </c>
      <c r="BE66" s="17">
        <v>43.497198275862104</v>
      </c>
      <c r="BF66" s="17">
        <v>47.364938271604892</v>
      </c>
      <c r="BG66" s="17">
        <v>47.754514363885207</v>
      </c>
      <c r="BH66" s="17">
        <v>49.536998394863495</v>
      </c>
      <c r="BI66" s="17">
        <v>49.454925373134294</v>
      </c>
      <c r="BJ66" s="17">
        <v>48.825250357653907</v>
      </c>
      <c r="BK66" s="17">
        <v>49.444031451036494</v>
      </c>
      <c r="BL66" s="17">
        <v>48.615638766519794</v>
      </c>
      <c r="BM66" s="17">
        <v>52.970556826849801</v>
      </c>
      <c r="BN66" s="17">
        <v>100</v>
      </c>
      <c r="BO66" s="17">
        <v>54.006314948041499</v>
      </c>
      <c r="BP66" s="17">
        <v>57.537475345167699</v>
      </c>
      <c r="BQ66" s="17">
        <v>59.546096904441505</v>
      </c>
      <c r="BR66" s="17">
        <v>59.1646889952153</v>
      </c>
      <c r="BS66" s="17">
        <v>58.056576728499195</v>
      </c>
      <c r="BT66" s="17">
        <v>58.112362404741702</v>
      </c>
      <c r="BU66" s="17">
        <v>58.162276975361095</v>
      </c>
      <c r="BV66" s="17">
        <v>39.386633039092104</v>
      </c>
      <c r="BW66" s="17">
        <v>39.721342925659499</v>
      </c>
      <c r="BX66" s="17">
        <v>39.713253012048199</v>
      </c>
      <c r="BY66" s="17">
        <v>39.7462406015037</v>
      </c>
      <c r="BZ66" s="17">
        <v>38.855503144654101</v>
      </c>
      <c r="CA66" s="17">
        <v>39.221801566579593</v>
      </c>
      <c r="CB66" s="17">
        <v>37.909174311926598</v>
      </c>
      <c r="CC66" s="17">
        <v>38.964449818621603</v>
      </c>
      <c r="CD66" s="17">
        <v>39.128147268408597</v>
      </c>
      <c r="CE66" s="17">
        <v>38.789501779359405</v>
      </c>
      <c r="CF66" s="17">
        <v>38.777358490566002</v>
      </c>
      <c r="CG66" s="17">
        <v>39.194960629921304</v>
      </c>
      <c r="CH66" s="17">
        <v>38.491714285714195</v>
      </c>
      <c r="CI66" s="17">
        <v>38.796107055961102</v>
      </c>
      <c r="CJ66" s="17">
        <v>38.474067495559602</v>
      </c>
      <c r="CK66" s="17">
        <v>38.810513739546003</v>
      </c>
      <c r="CL66" s="17">
        <v>38.8485869565217</v>
      </c>
      <c r="CM66" s="17">
        <v>41.839119804401001</v>
      </c>
      <c r="CN66" s="17">
        <v>40.425116279069798</v>
      </c>
      <c r="CO66" s="17">
        <v>38.722826086956495</v>
      </c>
      <c r="CP66" s="17">
        <v>39.020897832817305</v>
      </c>
      <c r="CQ66" s="17">
        <v>39.221491782553699</v>
      </c>
      <c r="CR66" s="17">
        <v>39.240529247910906</v>
      </c>
      <c r="CS66" s="17">
        <v>39.691557223264496</v>
      </c>
      <c r="CT66" s="17">
        <v>39.273451327433598</v>
      </c>
      <c r="CU66" s="17">
        <v>39.019217687074899</v>
      </c>
      <c r="CV66" s="17">
        <v>39.845530726256996</v>
      </c>
      <c r="CW66" s="17">
        <v>39.490123456790101</v>
      </c>
      <c r="CX66" s="17">
        <v>38.4013358778626</v>
      </c>
      <c r="CY66" s="17">
        <v>38.636403508771899</v>
      </c>
      <c r="CZ66" s="17">
        <v>38.753616352201306</v>
      </c>
      <c r="DA66" s="17">
        <v>38.349281314168401</v>
      </c>
      <c r="DB66" s="17">
        <v>38.108808290155508</v>
      </c>
      <c r="DC66" s="17">
        <v>38.008196721311506</v>
      </c>
      <c r="DD66" s="17">
        <v>38.375423728813495</v>
      </c>
    </row>
    <row r="67" spans="1:108" x14ac:dyDescent="0.25">
      <c r="A67" s="16" t="s">
        <v>47</v>
      </c>
      <c r="B67" s="17">
        <v>38.695665171898398</v>
      </c>
      <c r="C67" s="17">
        <v>39.573821339950399</v>
      </c>
      <c r="D67" s="17">
        <v>39.644260355029502</v>
      </c>
      <c r="E67" s="17">
        <v>39.563986784141001</v>
      </c>
      <c r="F67" s="17">
        <v>39.995064377682297</v>
      </c>
      <c r="G67" s="17">
        <v>39.881172491544504</v>
      </c>
      <c r="H67" s="17">
        <v>39.546423135464202</v>
      </c>
      <c r="I67" s="17">
        <v>40.167545871559597</v>
      </c>
      <c r="J67" s="17">
        <v>40.251701570680595</v>
      </c>
      <c r="K67" s="17">
        <v>39.959337349397593</v>
      </c>
      <c r="L67" s="17">
        <v>40.695420792079197</v>
      </c>
      <c r="M67" s="17">
        <v>40.432054455445495</v>
      </c>
      <c r="N67" s="17">
        <v>40.489076576576601</v>
      </c>
      <c r="O67" s="17">
        <v>38.021875000000009</v>
      </c>
      <c r="P67" s="17">
        <v>38.376483762597999</v>
      </c>
      <c r="Q67" s="17">
        <v>38.998156682027698</v>
      </c>
      <c r="R67" s="17">
        <v>41.180199004975208</v>
      </c>
      <c r="S67" s="17">
        <v>39.126708860759493</v>
      </c>
      <c r="T67" s="17">
        <v>40.160512820512793</v>
      </c>
      <c r="U67" s="17">
        <v>40.153359173126603</v>
      </c>
      <c r="V67" s="17">
        <v>39.761466666666699</v>
      </c>
      <c r="W67" s="17">
        <v>40.043351063829803</v>
      </c>
      <c r="X67" s="17">
        <v>40.499496644295199</v>
      </c>
      <c r="Y67" s="17">
        <v>41.100450450450396</v>
      </c>
      <c r="Z67" s="17">
        <v>40.216422764227602</v>
      </c>
      <c r="AA67" s="17">
        <v>40.806631299734697</v>
      </c>
      <c r="AB67" s="17">
        <v>40.947599999999994</v>
      </c>
      <c r="AC67" s="17">
        <v>40.353607214428898</v>
      </c>
      <c r="AD67" s="17">
        <v>39.716666666666598</v>
      </c>
      <c r="AE67" s="17">
        <v>40.011284513805499</v>
      </c>
      <c r="AF67" s="17">
        <v>40.213607594936697</v>
      </c>
      <c r="AG67" s="17">
        <v>40.396875000000001</v>
      </c>
      <c r="AH67" s="17">
        <v>40.950856389986804</v>
      </c>
      <c r="AI67" s="17">
        <v>40.646888888888896</v>
      </c>
      <c r="AJ67" s="17">
        <v>39.892713178294606</v>
      </c>
      <c r="AK67" s="17">
        <v>40.0591216216216</v>
      </c>
      <c r="AL67" s="17">
        <v>40.186170212765902</v>
      </c>
      <c r="AM67" s="17">
        <v>40.953453947368502</v>
      </c>
      <c r="AN67" s="17">
        <v>40.105788712011602</v>
      </c>
      <c r="AO67" s="17">
        <v>40.420496894409993</v>
      </c>
      <c r="AP67" s="17">
        <v>40.160944206008594</v>
      </c>
      <c r="AQ67" s="17">
        <v>38.478156565656597</v>
      </c>
      <c r="AR67" s="17">
        <v>37.740914866581996</v>
      </c>
      <c r="AS67" s="17">
        <v>38.047240915208704</v>
      </c>
      <c r="AT67" s="17">
        <v>37.775688622754501</v>
      </c>
      <c r="AU67" s="17">
        <v>42.286166842660997</v>
      </c>
      <c r="AV67" s="17">
        <v>41.964133016627002</v>
      </c>
      <c r="AW67" s="17">
        <v>43.603172978505597</v>
      </c>
      <c r="AX67" s="17">
        <v>44.322417582417593</v>
      </c>
      <c r="AY67" s="17">
        <v>43.609887640449493</v>
      </c>
      <c r="AZ67" s="17">
        <v>42.911179487179496</v>
      </c>
      <c r="BA67" s="17">
        <v>43.420348837209296</v>
      </c>
      <c r="BB67" s="17">
        <v>45.511045364891501</v>
      </c>
      <c r="BC67" s="17">
        <v>44.410317460317508</v>
      </c>
      <c r="BD67" s="17">
        <v>46.473406040268394</v>
      </c>
      <c r="BE67" s="17">
        <v>44.544370308590494</v>
      </c>
      <c r="BF67" s="17">
        <v>48.307301360057195</v>
      </c>
      <c r="BG67" s="17">
        <v>48.367464702271398</v>
      </c>
      <c r="BH67" s="17">
        <v>47.861332250203105</v>
      </c>
      <c r="BI67" s="17">
        <v>48.576190476190597</v>
      </c>
      <c r="BJ67" s="17">
        <v>51.812430080795501</v>
      </c>
      <c r="BK67" s="17">
        <v>51.256254272043698</v>
      </c>
      <c r="BL67" s="17">
        <v>51.279621972829204</v>
      </c>
      <c r="BM67" s="17">
        <v>55.005211726384303</v>
      </c>
      <c r="BN67" s="17">
        <v>54.006314948041499</v>
      </c>
      <c r="BO67" s="17">
        <v>100</v>
      </c>
      <c r="BP67" s="17">
        <v>57.454467564259495</v>
      </c>
      <c r="BQ67" s="17">
        <v>57.932682619647402</v>
      </c>
      <c r="BR67" s="17">
        <v>60.526953125000006</v>
      </c>
      <c r="BS67" s="17">
        <v>56.138888888888893</v>
      </c>
      <c r="BT67" s="17">
        <v>56.310279605263204</v>
      </c>
      <c r="BU67" s="17">
        <v>56.288278688524507</v>
      </c>
      <c r="BV67" s="17">
        <v>39.9705378973105</v>
      </c>
      <c r="BW67" s="17">
        <v>39.988538011695894</v>
      </c>
      <c r="BX67" s="17">
        <v>40.107891637220206</v>
      </c>
      <c r="BY67" s="17">
        <v>39.824150485436903</v>
      </c>
      <c r="BZ67" s="17">
        <v>39.016987179487195</v>
      </c>
      <c r="CA67" s="17">
        <v>39.545859872611501</v>
      </c>
      <c r="CB67" s="17">
        <v>39.167085953878399</v>
      </c>
      <c r="CC67" s="17">
        <v>39.835606936416198</v>
      </c>
      <c r="CD67" s="17">
        <v>39.867770419425995</v>
      </c>
      <c r="CE67" s="17">
        <v>38.961780104711998</v>
      </c>
      <c r="CF67" s="17">
        <v>39.7566539923954</v>
      </c>
      <c r="CG67" s="17">
        <v>40.336453900709301</v>
      </c>
      <c r="CH67" s="17">
        <v>39.858038147138998</v>
      </c>
      <c r="CI67" s="17">
        <v>39.4633928571428</v>
      </c>
      <c r="CJ67" s="17">
        <v>39.220941558441503</v>
      </c>
      <c r="CK67" s="17">
        <v>39.112899408283994</v>
      </c>
      <c r="CL67" s="17">
        <v>39.413450937155403</v>
      </c>
      <c r="CM67" s="17">
        <v>42.1881067961165</v>
      </c>
      <c r="CN67" s="17">
        <v>40.095739910313895</v>
      </c>
      <c r="CO67" s="17">
        <v>38.287086092715192</v>
      </c>
      <c r="CP67" s="17">
        <v>40.324734042553203</v>
      </c>
      <c r="CQ67" s="17">
        <v>40.803610503282194</v>
      </c>
      <c r="CR67" s="17">
        <v>40.444640753827997</v>
      </c>
      <c r="CS67" s="17">
        <v>40.2479270315091</v>
      </c>
      <c r="CT67" s="17">
        <v>40.658333333333296</v>
      </c>
      <c r="CU67" s="17">
        <v>40.129955947136594</v>
      </c>
      <c r="CV67" s="17">
        <v>40.853751705320597</v>
      </c>
      <c r="CW67" s="17">
        <v>39.870488721804499</v>
      </c>
      <c r="CX67" s="17">
        <v>39.529347826087005</v>
      </c>
      <c r="CY67" s="17">
        <v>39.554803788903904</v>
      </c>
      <c r="CZ67" s="17">
        <v>40.020362622036195</v>
      </c>
      <c r="DA67" s="17">
        <v>39.505242718446596</v>
      </c>
      <c r="DB67" s="17">
        <v>39.144907407407402</v>
      </c>
      <c r="DC67" s="17">
        <v>39.109897610921493</v>
      </c>
      <c r="DD67" s="17">
        <v>39.812499999999993</v>
      </c>
    </row>
    <row r="68" spans="1:108" x14ac:dyDescent="0.25">
      <c r="A68" s="16" t="s">
        <v>294</v>
      </c>
      <c r="B68" s="17">
        <v>38.597150259067405</v>
      </c>
      <c r="C68" s="17">
        <v>39.112402234636903</v>
      </c>
      <c r="D68" s="17">
        <v>39.3736286919831</v>
      </c>
      <c r="E68" s="17">
        <v>39.539581256231202</v>
      </c>
      <c r="F68" s="17">
        <v>39.598745173745101</v>
      </c>
      <c r="G68" s="17">
        <v>40.143431372548996</v>
      </c>
      <c r="H68" s="17">
        <v>39.977876106194699</v>
      </c>
      <c r="I68" s="17">
        <v>39.928511087645305</v>
      </c>
      <c r="J68" s="17">
        <v>40.083847980997604</v>
      </c>
      <c r="K68" s="17">
        <v>40.296944444444406</v>
      </c>
      <c r="L68" s="17">
        <v>40.5536697247707</v>
      </c>
      <c r="M68" s="17">
        <v>40.440158371040802</v>
      </c>
      <c r="N68" s="17">
        <v>40.135193133047196</v>
      </c>
      <c r="O68" s="17">
        <v>37.164385964912306</v>
      </c>
      <c r="P68" s="17">
        <v>38.073631840796097</v>
      </c>
      <c r="Q68" s="17">
        <v>38.555826271186397</v>
      </c>
      <c r="R68" s="17">
        <v>40.6582417582418</v>
      </c>
      <c r="S68" s="17">
        <v>38.634843205574896</v>
      </c>
      <c r="T68" s="17">
        <v>40.470844939647101</v>
      </c>
      <c r="U68" s="17">
        <v>40.106011560693602</v>
      </c>
      <c r="V68" s="17">
        <v>39.926215895610895</v>
      </c>
      <c r="W68" s="17">
        <v>40.110545023696694</v>
      </c>
      <c r="X68" s="17">
        <v>40.021739130434796</v>
      </c>
      <c r="Y68" s="17">
        <v>40.635041551246601</v>
      </c>
      <c r="Z68" s="17">
        <v>39.883333333333404</v>
      </c>
      <c r="AA68" s="17">
        <v>40.462936221420001</v>
      </c>
      <c r="AB68" s="17">
        <v>40.426674641148296</v>
      </c>
      <c r="AC68" s="17">
        <v>39.991431353456598</v>
      </c>
      <c r="AD68" s="17">
        <v>40.074223894637797</v>
      </c>
      <c r="AE68" s="17">
        <v>39.602195389681704</v>
      </c>
      <c r="AF68" s="17">
        <v>40.187651821862403</v>
      </c>
      <c r="AG68" s="17">
        <v>39.9853102189781</v>
      </c>
      <c r="AH68" s="17">
        <v>40.442709677419295</v>
      </c>
      <c r="AI68" s="17">
        <v>39.408091286306998</v>
      </c>
      <c r="AJ68" s="17">
        <v>39.205459770114906</v>
      </c>
      <c r="AK68" s="17">
        <v>39.511642743221699</v>
      </c>
      <c r="AL68" s="17">
        <v>39.537746478873302</v>
      </c>
      <c r="AM68" s="17">
        <v>40.6</v>
      </c>
      <c r="AN68" s="17">
        <v>39.841540577716607</v>
      </c>
      <c r="AO68" s="17">
        <v>39.792615384615402</v>
      </c>
      <c r="AP68" s="17">
        <v>39.769901547116703</v>
      </c>
      <c r="AQ68" s="17">
        <v>37.832687651331696</v>
      </c>
      <c r="AR68" s="17">
        <v>37.821845794392495</v>
      </c>
      <c r="AS68" s="17">
        <v>37.478753180661492</v>
      </c>
      <c r="AT68" s="17">
        <v>37.344799999999999</v>
      </c>
      <c r="AU68" s="17">
        <v>42.192959183673494</v>
      </c>
      <c r="AV68" s="17">
        <v>41.765513126491705</v>
      </c>
      <c r="AW68" s="17">
        <v>43.9628060263653</v>
      </c>
      <c r="AX68" s="17">
        <v>44.945881126173106</v>
      </c>
      <c r="AY68" s="17">
        <v>43.307485029940096</v>
      </c>
      <c r="AZ68" s="17">
        <v>42.797987927565295</v>
      </c>
      <c r="BA68" s="17">
        <v>43.598982785602402</v>
      </c>
      <c r="BB68" s="17">
        <v>45.896741154562406</v>
      </c>
      <c r="BC68" s="17">
        <v>45.1216702663787</v>
      </c>
      <c r="BD68" s="17">
        <v>46.023426838514006</v>
      </c>
      <c r="BE68" s="17">
        <v>45.028991262907006</v>
      </c>
      <c r="BF68" s="17">
        <v>49.186559485530601</v>
      </c>
      <c r="BG68" s="17">
        <v>49.525741466144304</v>
      </c>
      <c r="BH68" s="17">
        <v>51.176053511705696</v>
      </c>
      <c r="BI68" s="17">
        <v>52.886279209107201</v>
      </c>
      <c r="BJ68" s="17">
        <v>51.909394107837706</v>
      </c>
      <c r="BK68" s="17">
        <v>51.7910693970422</v>
      </c>
      <c r="BL68" s="17">
        <v>50.8794929577465</v>
      </c>
      <c r="BM68" s="17">
        <v>56.717295414974004</v>
      </c>
      <c r="BN68" s="17">
        <v>57.537475345167699</v>
      </c>
      <c r="BO68" s="17">
        <v>57.454467564259495</v>
      </c>
      <c r="BP68" s="17">
        <v>100</v>
      </c>
      <c r="BQ68" s="17">
        <v>72.751235657546303</v>
      </c>
      <c r="BR68" s="17">
        <v>62.894508009153306</v>
      </c>
      <c r="BS68" s="17">
        <v>59.081317885590302</v>
      </c>
      <c r="BT68" s="17">
        <v>59.268081991215404</v>
      </c>
      <c r="BU68" s="17">
        <v>59.270021881838197</v>
      </c>
      <c r="BV68" s="17">
        <v>39.698719316969097</v>
      </c>
      <c r="BW68" s="17">
        <v>39.811653386454203</v>
      </c>
      <c r="BX68" s="17">
        <v>39.611434302908798</v>
      </c>
      <c r="BY68" s="17">
        <v>39.544246861924705</v>
      </c>
      <c r="BZ68" s="17">
        <v>38.575619834710693</v>
      </c>
      <c r="CA68" s="17">
        <v>39.296263736263704</v>
      </c>
      <c r="CB68" s="17">
        <v>38.996296296296293</v>
      </c>
      <c r="CC68" s="17">
        <v>39.520146137787101</v>
      </c>
      <c r="CD68" s="17">
        <v>39.717743589743606</v>
      </c>
      <c r="CE68" s="17">
        <v>39.001116427432201</v>
      </c>
      <c r="CF68" s="17">
        <v>39.664129181084192</v>
      </c>
      <c r="CG68" s="17">
        <v>39.925470514429094</v>
      </c>
      <c r="CH68" s="17">
        <v>39.395817958179599</v>
      </c>
      <c r="CI68" s="17">
        <v>39.151497005987999</v>
      </c>
      <c r="CJ68" s="17">
        <v>38.681590574374106</v>
      </c>
      <c r="CK68" s="17">
        <v>39.232849740932593</v>
      </c>
      <c r="CL68" s="17">
        <v>39.293184031158702</v>
      </c>
      <c r="CM68" s="17">
        <v>42.513870246084991</v>
      </c>
      <c r="CN68" s="17">
        <v>40.889917695473201</v>
      </c>
      <c r="CO68" s="17">
        <v>38.539280359820104</v>
      </c>
      <c r="CP68" s="17">
        <v>39.651790281330001</v>
      </c>
      <c r="CQ68" s="17">
        <v>39.955351681957197</v>
      </c>
      <c r="CR68" s="17">
        <v>39.921763392857102</v>
      </c>
      <c r="CS68" s="17">
        <v>40.722809667673701</v>
      </c>
      <c r="CT68" s="17">
        <v>40.500705645161297</v>
      </c>
      <c r="CU68" s="17">
        <v>39.633286908078006</v>
      </c>
      <c r="CV68" s="17">
        <v>40.021532846715303</v>
      </c>
      <c r="CW68" s="17">
        <v>39.380755395683501</v>
      </c>
      <c r="CX68" s="17">
        <v>39.371474358974304</v>
      </c>
      <c r="CY68" s="17">
        <v>39.319007263922501</v>
      </c>
      <c r="CZ68" s="17">
        <v>39.548843187660701</v>
      </c>
      <c r="DA68" s="17">
        <v>39.284306569343094</v>
      </c>
      <c r="DB68" s="17">
        <v>38.142384105960303</v>
      </c>
      <c r="DC68" s="17">
        <v>38.456597774244806</v>
      </c>
      <c r="DD68" s="17">
        <v>38.944485294117605</v>
      </c>
    </row>
    <row r="69" spans="1:108" x14ac:dyDescent="0.25">
      <c r="A69" s="16" t="s">
        <v>305</v>
      </c>
      <c r="B69" s="17">
        <v>38.675915492957699</v>
      </c>
      <c r="C69" s="17">
        <v>39.592076830732303</v>
      </c>
      <c r="D69" s="17">
        <v>39.833670033669996</v>
      </c>
      <c r="E69" s="17">
        <v>39.640913921360202</v>
      </c>
      <c r="F69" s="17">
        <v>39.783095723014291</v>
      </c>
      <c r="G69" s="17">
        <v>40.088526315789494</v>
      </c>
      <c r="H69" s="17">
        <v>39.947676161918999</v>
      </c>
      <c r="I69" s="17">
        <v>39.683076923076996</v>
      </c>
      <c r="J69" s="17">
        <v>40.131862745098005</v>
      </c>
      <c r="K69" s="17">
        <v>40.049194729136197</v>
      </c>
      <c r="L69" s="17">
        <v>40.632699167657606</v>
      </c>
      <c r="M69" s="17">
        <v>40.524970414201199</v>
      </c>
      <c r="N69" s="17">
        <v>40.284726867335593</v>
      </c>
      <c r="O69" s="17">
        <v>37.560147601476004</v>
      </c>
      <c r="P69" s="17">
        <v>38.502685284640201</v>
      </c>
      <c r="Q69" s="17">
        <v>38.866998892580199</v>
      </c>
      <c r="R69" s="17">
        <v>40.752918660287094</v>
      </c>
      <c r="S69" s="17">
        <v>39.152720677146306</v>
      </c>
      <c r="T69" s="17">
        <v>40.950877192982503</v>
      </c>
      <c r="U69" s="17">
        <v>40.557875457875504</v>
      </c>
      <c r="V69" s="17">
        <v>40.261257861635201</v>
      </c>
      <c r="W69" s="17">
        <v>40.425341614906799</v>
      </c>
      <c r="X69" s="17">
        <v>40.508319738988597</v>
      </c>
      <c r="Y69" s="17">
        <v>40.866332378223504</v>
      </c>
      <c r="Z69" s="17">
        <v>40.068642745709901</v>
      </c>
      <c r="AA69" s="17">
        <v>40.8772554002541</v>
      </c>
      <c r="AB69" s="17">
        <v>40.905357142857099</v>
      </c>
      <c r="AC69" s="17">
        <v>40.439646712463194</v>
      </c>
      <c r="AD69" s="17">
        <v>39.536894164193804</v>
      </c>
      <c r="AE69" s="17">
        <v>39.647766323024101</v>
      </c>
      <c r="AF69" s="17">
        <v>40.863786008230498</v>
      </c>
      <c r="AG69" s="17">
        <v>40.100468603561403</v>
      </c>
      <c r="AH69" s="17">
        <v>40.809031413612594</v>
      </c>
      <c r="AI69" s="17">
        <v>39.793347639484999</v>
      </c>
      <c r="AJ69" s="17">
        <v>39.522822822822803</v>
      </c>
      <c r="AK69" s="17">
        <v>39.704865771812102</v>
      </c>
      <c r="AL69" s="17">
        <v>39.849266862169998</v>
      </c>
      <c r="AM69" s="17">
        <v>40.730032467532496</v>
      </c>
      <c r="AN69" s="17">
        <v>40.165083798882698</v>
      </c>
      <c r="AO69" s="17">
        <v>39.955927051671701</v>
      </c>
      <c r="AP69" s="17">
        <v>39.7481894150418</v>
      </c>
      <c r="AQ69" s="17">
        <v>38.371428571428602</v>
      </c>
      <c r="AR69" s="17">
        <v>37.509963099631008</v>
      </c>
      <c r="AS69" s="17">
        <v>37.718863049095596</v>
      </c>
      <c r="AT69" s="17">
        <v>37.654620853080601</v>
      </c>
      <c r="AU69" s="17">
        <v>42.701538461538505</v>
      </c>
      <c r="AV69" s="17">
        <v>42.041973840665904</v>
      </c>
      <c r="AW69" s="17">
        <v>43.742842842842897</v>
      </c>
      <c r="AX69" s="17">
        <v>44.692102454642402</v>
      </c>
      <c r="AY69" s="17">
        <v>44.304494382022497</v>
      </c>
      <c r="AZ69" s="17">
        <v>43.175933202357598</v>
      </c>
      <c r="BA69" s="17">
        <v>44.157354085603096</v>
      </c>
      <c r="BB69" s="17">
        <v>45.499057492931207</v>
      </c>
      <c r="BC69" s="17">
        <v>44.928222730739897</v>
      </c>
      <c r="BD69" s="17">
        <v>46.077638780297207</v>
      </c>
      <c r="BE69" s="17">
        <v>45.118151815181498</v>
      </c>
      <c r="BF69" s="17">
        <v>49.640856777493703</v>
      </c>
      <c r="BG69" s="17">
        <v>49.592835997631703</v>
      </c>
      <c r="BH69" s="17">
        <v>50.003586497890204</v>
      </c>
      <c r="BI69" s="17">
        <v>50.853418530351505</v>
      </c>
      <c r="BJ69" s="17">
        <v>52.1162291169451</v>
      </c>
      <c r="BK69" s="17">
        <v>51.853080872913893</v>
      </c>
      <c r="BL69" s="17">
        <v>51.537906137184194</v>
      </c>
      <c r="BM69" s="17">
        <v>57.265389221556795</v>
      </c>
      <c r="BN69" s="17">
        <v>59.546096904441505</v>
      </c>
      <c r="BO69" s="17">
        <v>57.932682619647402</v>
      </c>
      <c r="BP69" s="17">
        <v>72.751235657546303</v>
      </c>
      <c r="BQ69" s="17">
        <v>100</v>
      </c>
      <c r="BR69" s="17">
        <v>63.640671641791101</v>
      </c>
      <c r="BS69" s="17">
        <v>59.948450491307703</v>
      </c>
      <c r="BT69" s="17">
        <v>60.075796661608493</v>
      </c>
      <c r="BU69" s="17">
        <v>60.19042553191489</v>
      </c>
      <c r="BV69" s="17">
        <v>40.229445727482705</v>
      </c>
      <c r="BW69" s="17">
        <v>40.258124318429701</v>
      </c>
      <c r="BX69" s="17">
        <v>40.237513631406799</v>
      </c>
      <c r="BY69" s="17">
        <v>40.266213151927502</v>
      </c>
      <c r="BZ69" s="17">
        <v>39.128717201166197</v>
      </c>
      <c r="CA69" s="17">
        <v>39.639580908032599</v>
      </c>
      <c r="CB69" s="17">
        <v>39.588571428571399</v>
      </c>
      <c r="CC69" s="17">
        <v>40.158609271523204</v>
      </c>
      <c r="CD69" s="17">
        <v>40.4908896034298</v>
      </c>
      <c r="CE69" s="17">
        <v>39.534010152284203</v>
      </c>
      <c r="CF69" s="17">
        <v>40.392057761732801</v>
      </c>
      <c r="CG69" s="17">
        <v>40.735914552736993</v>
      </c>
      <c r="CH69" s="17">
        <v>40.177314211212497</v>
      </c>
      <c r="CI69" s="17">
        <v>39.718371607515699</v>
      </c>
      <c r="CJ69" s="17">
        <v>39.689374999999906</v>
      </c>
      <c r="CK69" s="17">
        <v>39.938852097130194</v>
      </c>
      <c r="CL69" s="17">
        <v>39.867901234567903</v>
      </c>
      <c r="CM69" s="17">
        <v>42.846119733924603</v>
      </c>
      <c r="CN69" s="17">
        <v>41.272175732217597</v>
      </c>
      <c r="CO69" s="17">
        <v>38.913078149920196</v>
      </c>
      <c r="CP69" s="17">
        <v>40.438005050504998</v>
      </c>
      <c r="CQ69" s="17">
        <v>40.527234927235</v>
      </c>
      <c r="CR69" s="17">
        <v>40.312131519274395</v>
      </c>
      <c r="CS69" s="17">
        <v>40.866220238095295</v>
      </c>
      <c r="CT69" s="17">
        <v>40.761904761904802</v>
      </c>
      <c r="CU69" s="17">
        <v>40.583188405797102</v>
      </c>
      <c r="CV69" s="17">
        <v>40.631538461538497</v>
      </c>
      <c r="CW69" s="17">
        <v>39.776867030965398</v>
      </c>
      <c r="CX69" s="17">
        <v>39.294736842105202</v>
      </c>
      <c r="CY69" s="17">
        <v>39.401905972045704</v>
      </c>
      <c r="CZ69" s="17">
        <v>39.780713342139997</v>
      </c>
      <c r="DA69" s="17">
        <v>39.157826887661095</v>
      </c>
      <c r="DB69" s="17">
        <v>38.299773755656098</v>
      </c>
      <c r="DC69" s="17">
        <v>38.7046474358974</v>
      </c>
      <c r="DD69" s="17">
        <v>38.921441441441395</v>
      </c>
    </row>
    <row r="70" spans="1:108" x14ac:dyDescent="0.25">
      <c r="A70" s="16" t="s">
        <v>338</v>
      </c>
      <c r="B70" s="17">
        <v>39.170383912248596</v>
      </c>
      <c r="C70" s="17">
        <v>39.834402332361499</v>
      </c>
      <c r="D70" s="17">
        <v>39.876747311827998</v>
      </c>
      <c r="E70" s="17">
        <v>39.9302597402598</v>
      </c>
      <c r="F70" s="17">
        <v>39.949493670886106</v>
      </c>
      <c r="G70" s="17">
        <v>40.1512987012987</v>
      </c>
      <c r="H70" s="17">
        <v>39.889766606822299</v>
      </c>
      <c r="I70" s="17">
        <v>39.995697522816201</v>
      </c>
      <c r="J70" s="17">
        <v>40.426521739130408</v>
      </c>
      <c r="K70" s="17">
        <v>40.253198653198695</v>
      </c>
      <c r="L70" s="17">
        <v>40.854008438818603</v>
      </c>
      <c r="M70" s="17">
        <v>40.650277008310297</v>
      </c>
      <c r="N70" s="17">
        <v>40.584816753926702</v>
      </c>
      <c r="O70" s="17">
        <v>38.031072210065595</v>
      </c>
      <c r="P70" s="17">
        <v>39.037381916329295</v>
      </c>
      <c r="Q70" s="17">
        <v>39.397551020408194</v>
      </c>
      <c r="R70" s="17">
        <v>41.223114355231104</v>
      </c>
      <c r="S70" s="17">
        <v>39.440059347180998</v>
      </c>
      <c r="T70" s="17">
        <v>40.722939068100402</v>
      </c>
      <c r="U70" s="17">
        <v>40.543626062323</v>
      </c>
      <c r="V70" s="17">
        <v>40.201749271136997</v>
      </c>
      <c r="W70" s="17">
        <v>40.464662756598202</v>
      </c>
      <c r="X70" s="17">
        <v>40.563364485981303</v>
      </c>
      <c r="Y70" s="17">
        <v>41.104120443740101</v>
      </c>
      <c r="Z70" s="17">
        <v>40.405699481865298</v>
      </c>
      <c r="AA70" s="17">
        <v>41.041761363636297</v>
      </c>
      <c r="AB70" s="17">
        <v>41.108011444921303</v>
      </c>
      <c r="AC70" s="17">
        <v>40.718315018314996</v>
      </c>
      <c r="AD70" s="17">
        <v>40.101267427122998</v>
      </c>
      <c r="AE70" s="17">
        <v>40.221590909090899</v>
      </c>
      <c r="AF70" s="17">
        <v>40.863506493506499</v>
      </c>
      <c r="AG70" s="17">
        <v>40.097764705882298</v>
      </c>
      <c r="AH70" s="17">
        <v>41.192386530014701</v>
      </c>
      <c r="AI70" s="17">
        <v>40.678624078624104</v>
      </c>
      <c r="AJ70" s="17">
        <v>40.270790378006907</v>
      </c>
      <c r="AK70" s="17">
        <v>40.113914656771797</v>
      </c>
      <c r="AL70" s="17">
        <v>40.208237232290003</v>
      </c>
      <c r="AM70" s="17">
        <v>41.067843866171003</v>
      </c>
      <c r="AN70" s="17">
        <v>40.634231378763793</v>
      </c>
      <c r="AO70" s="17">
        <v>40.285714285714306</v>
      </c>
      <c r="AP70" s="17">
        <v>40.167456556082101</v>
      </c>
      <c r="AQ70" s="17">
        <v>38.839416058394107</v>
      </c>
      <c r="AR70" s="17">
        <v>37.780924855491307</v>
      </c>
      <c r="AS70" s="17">
        <v>38.127596899224905</v>
      </c>
      <c r="AT70" s="17">
        <v>37.987219101123607</v>
      </c>
      <c r="AU70" s="17">
        <v>43.411838790932002</v>
      </c>
      <c r="AV70" s="17">
        <v>42.528496042216403</v>
      </c>
      <c r="AW70" s="17">
        <v>44.103184713375796</v>
      </c>
      <c r="AX70" s="17">
        <v>44.785625774473303</v>
      </c>
      <c r="AY70" s="17">
        <v>44.566460396039595</v>
      </c>
      <c r="AZ70" s="17">
        <v>44.260383747178402</v>
      </c>
      <c r="BA70" s="17">
        <v>43.9482161060142</v>
      </c>
      <c r="BB70" s="17">
        <v>46.029773462783098</v>
      </c>
      <c r="BC70" s="17">
        <v>45.577908113391999</v>
      </c>
      <c r="BD70" s="17">
        <v>46.686633663366393</v>
      </c>
      <c r="BE70" s="17">
        <v>45.768263473053906</v>
      </c>
      <c r="BF70" s="17">
        <v>49.402983802216603</v>
      </c>
      <c r="BG70" s="17">
        <v>49.011456628477902</v>
      </c>
      <c r="BH70" s="17">
        <v>49.8542642924087</v>
      </c>
      <c r="BI70" s="17">
        <v>50.679050042408804</v>
      </c>
      <c r="BJ70" s="17">
        <v>53.092595606183998</v>
      </c>
      <c r="BK70" s="17">
        <v>52.018174133558801</v>
      </c>
      <c r="BL70" s="17">
        <v>52.3173560421736</v>
      </c>
      <c r="BM70" s="17">
        <v>57.370268074735897</v>
      </c>
      <c r="BN70" s="17">
        <v>59.1646889952153</v>
      </c>
      <c r="BO70" s="17">
        <v>60.526953125000006</v>
      </c>
      <c r="BP70" s="17">
        <v>62.894508009153306</v>
      </c>
      <c r="BQ70" s="17">
        <v>63.640671641791101</v>
      </c>
      <c r="BR70" s="17">
        <v>100</v>
      </c>
      <c r="BS70" s="17">
        <v>60.8809523809525</v>
      </c>
      <c r="BT70" s="17">
        <v>60.992589118199007</v>
      </c>
      <c r="BU70" s="17">
        <v>61.035238987816399</v>
      </c>
      <c r="BV70" s="17">
        <v>40.078693181818203</v>
      </c>
      <c r="BW70" s="17">
        <v>40.3142469470828</v>
      </c>
      <c r="BX70" s="17">
        <v>40.126585695006703</v>
      </c>
      <c r="BY70" s="17">
        <v>40.295926966292093</v>
      </c>
      <c r="BZ70" s="17">
        <v>39.260443622920505</v>
      </c>
      <c r="CA70" s="17">
        <v>39.7008823529411</v>
      </c>
      <c r="CB70" s="17">
        <v>39.829078014184404</v>
      </c>
      <c r="CC70" s="17">
        <v>40.406102635228805</v>
      </c>
      <c r="CD70" s="17">
        <v>40.605172413793099</v>
      </c>
      <c r="CE70" s="17">
        <v>40.165744680851098</v>
      </c>
      <c r="CF70" s="17">
        <v>40.668024132729897</v>
      </c>
      <c r="CG70" s="17">
        <v>41.083973288814704</v>
      </c>
      <c r="CH70" s="17">
        <v>40.272655007949197</v>
      </c>
      <c r="CI70" s="17">
        <v>40.436061381074197</v>
      </c>
      <c r="CJ70" s="17">
        <v>40.242666666666707</v>
      </c>
      <c r="CK70" s="17">
        <v>39.491046831955899</v>
      </c>
      <c r="CL70" s="17">
        <v>39.678055190538799</v>
      </c>
      <c r="CM70" s="17">
        <v>42.9067183462532</v>
      </c>
      <c r="CN70" s="17">
        <v>41.198518518518497</v>
      </c>
      <c r="CO70" s="17">
        <v>39.199808061420306</v>
      </c>
      <c r="CP70" s="17">
        <v>40.692581143740405</v>
      </c>
      <c r="CQ70" s="17">
        <v>40.968082368082406</v>
      </c>
      <c r="CR70" s="17">
        <v>40.927673796791495</v>
      </c>
      <c r="CS70" s="17">
        <v>41.163284132841305</v>
      </c>
      <c r="CT70" s="17">
        <v>41.095094339622598</v>
      </c>
      <c r="CU70" s="17">
        <v>40.907269503546097</v>
      </c>
      <c r="CV70" s="17">
        <v>41.491199999999992</v>
      </c>
      <c r="CW70" s="17">
        <v>40.569266055045908</v>
      </c>
      <c r="CX70" s="17">
        <v>39.3438133874239</v>
      </c>
      <c r="CY70" s="17">
        <v>39.876304023845101</v>
      </c>
      <c r="CZ70" s="17">
        <v>40.3275808936827</v>
      </c>
      <c r="DA70" s="17">
        <v>39.173966942148795</v>
      </c>
      <c r="DB70" s="17">
        <v>39.196354166666701</v>
      </c>
      <c r="DC70" s="17">
        <v>39.414933837429203</v>
      </c>
      <c r="DD70" s="17">
        <v>39.724301075268798</v>
      </c>
    </row>
    <row r="71" spans="1:108" x14ac:dyDescent="0.25">
      <c r="A71" s="16" t="s">
        <v>162</v>
      </c>
      <c r="B71" s="17">
        <v>38.698169934640504</v>
      </c>
      <c r="C71" s="17">
        <v>40.017395727365198</v>
      </c>
      <c r="D71" s="17">
        <v>40.135339063992305</v>
      </c>
      <c r="E71" s="17">
        <v>39.354122211445194</v>
      </c>
      <c r="F71" s="17">
        <v>39.574543501611203</v>
      </c>
      <c r="G71" s="17">
        <v>40.3831643002028</v>
      </c>
      <c r="H71" s="17">
        <v>39.466408668730701</v>
      </c>
      <c r="I71" s="17">
        <v>39.702449414270504</v>
      </c>
      <c r="J71" s="17">
        <v>39.642740046838398</v>
      </c>
      <c r="K71" s="17">
        <v>39.587535410764893</v>
      </c>
      <c r="L71" s="17">
        <v>40.493012600229093</v>
      </c>
      <c r="M71" s="17">
        <v>40.428635851183806</v>
      </c>
      <c r="N71" s="17">
        <v>40.647434554973806</v>
      </c>
      <c r="O71" s="17">
        <v>38.034400000000005</v>
      </c>
      <c r="P71" s="17">
        <v>38.572126144455801</v>
      </c>
      <c r="Q71" s="17">
        <v>38.745575221238902</v>
      </c>
      <c r="R71" s="17">
        <v>40.932000000000002</v>
      </c>
      <c r="S71" s="17">
        <v>38.372215108834894</v>
      </c>
      <c r="T71" s="17">
        <v>40.401071811361199</v>
      </c>
      <c r="U71" s="17">
        <v>40.517083333333403</v>
      </c>
      <c r="V71" s="17">
        <v>40.225649350649398</v>
      </c>
      <c r="W71" s="17">
        <v>40.291847826087</v>
      </c>
      <c r="X71" s="17">
        <v>40.868685376661695</v>
      </c>
      <c r="Y71" s="17">
        <v>41.109897172236501</v>
      </c>
      <c r="Z71" s="17">
        <v>40.087499999999999</v>
      </c>
      <c r="AA71" s="17">
        <v>41.014864864864897</v>
      </c>
      <c r="AB71" s="17">
        <v>40.951339285714305</v>
      </c>
      <c r="AC71" s="17">
        <v>39.988773148148105</v>
      </c>
      <c r="AD71" s="17">
        <v>39.042164599774495</v>
      </c>
      <c r="AE71" s="17">
        <v>39.532735961768196</v>
      </c>
      <c r="AF71" s="17">
        <v>40.161853188929001</v>
      </c>
      <c r="AG71" s="17">
        <v>39.540546448087397</v>
      </c>
      <c r="AH71" s="17">
        <v>39.946639231824399</v>
      </c>
      <c r="AI71" s="17">
        <v>39.629958677685991</v>
      </c>
      <c r="AJ71" s="17">
        <v>39.2652421652421</v>
      </c>
      <c r="AK71" s="17">
        <v>39.410229007633504</v>
      </c>
      <c r="AL71" s="17">
        <v>39.144113667117693</v>
      </c>
      <c r="AM71" s="17">
        <v>39.926678141135994</v>
      </c>
      <c r="AN71" s="17">
        <v>39.566806136680597</v>
      </c>
      <c r="AO71" s="17">
        <v>39.373417721518997</v>
      </c>
      <c r="AP71" s="17">
        <v>39.323546099290795</v>
      </c>
      <c r="AQ71" s="17">
        <v>38.004353741496601</v>
      </c>
      <c r="AR71" s="17">
        <v>37.553723404255301</v>
      </c>
      <c r="AS71" s="17">
        <v>37.530981595091994</v>
      </c>
      <c r="AT71" s="17">
        <v>37.354691689008</v>
      </c>
      <c r="AU71" s="17">
        <v>41.745869565217497</v>
      </c>
      <c r="AV71" s="17">
        <v>41.716593406593404</v>
      </c>
      <c r="AW71" s="17">
        <v>43.361214953271002</v>
      </c>
      <c r="AX71" s="17">
        <v>43.819905213270104</v>
      </c>
      <c r="AY71" s="17">
        <v>43.413062568605994</v>
      </c>
      <c r="AZ71" s="17">
        <v>42.685331781140903</v>
      </c>
      <c r="BA71" s="17">
        <v>43.833152664859995</v>
      </c>
      <c r="BB71" s="17">
        <v>44.7641025641026</v>
      </c>
      <c r="BC71" s="17">
        <v>44.369129287598994</v>
      </c>
      <c r="BD71" s="17">
        <v>45.625294117646995</v>
      </c>
      <c r="BE71" s="17">
        <v>44.495172413793107</v>
      </c>
      <c r="BF71" s="17">
        <v>48.334742505764808</v>
      </c>
      <c r="BG71" s="17">
        <v>48.523071479122407</v>
      </c>
      <c r="BH71" s="17">
        <v>50.714970501474902</v>
      </c>
      <c r="BI71" s="17">
        <v>50.663228070175407</v>
      </c>
      <c r="BJ71" s="17">
        <v>50.2452064380686</v>
      </c>
      <c r="BK71" s="17">
        <v>50.603497942386802</v>
      </c>
      <c r="BL71" s="17">
        <v>50.180224719101105</v>
      </c>
      <c r="BM71" s="17">
        <v>54.597844228094502</v>
      </c>
      <c r="BN71" s="17">
        <v>58.056576728499195</v>
      </c>
      <c r="BO71" s="17">
        <v>56.138888888888893</v>
      </c>
      <c r="BP71" s="17">
        <v>59.081317885590302</v>
      </c>
      <c r="BQ71" s="17">
        <v>59.948450491307703</v>
      </c>
      <c r="BR71" s="17">
        <v>60.8809523809525</v>
      </c>
      <c r="BS71" s="17">
        <v>100</v>
      </c>
      <c r="BT71" s="17">
        <v>99.966965888689401</v>
      </c>
      <c r="BU71" s="17">
        <v>99.919215686274498</v>
      </c>
      <c r="BV71" s="17">
        <v>40.564587737843603</v>
      </c>
      <c r="BW71" s="17">
        <v>40.907550822846098</v>
      </c>
      <c r="BX71" s="17">
        <v>40.709170731707303</v>
      </c>
      <c r="BY71" s="17">
        <v>40.631313131313092</v>
      </c>
      <c r="BZ71" s="17">
        <v>39.786787564766804</v>
      </c>
      <c r="CA71" s="17">
        <v>40.031178310740401</v>
      </c>
      <c r="CB71" s="17">
        <v>38.785142857142795</v>
      </c>
      <c r="CC71" s="17">
        <v>40.0557068062827</v>
      </c>
      <c r="CD71" s="17">
        <v>40.594416749750792</v>
      </c>
      <c r="CE71" s="17">
        <v>39.361285266457699</v>
      </c>
      <c r="CF71" s="17">
        <v>40.2259550561797</v>
      </c>
      <c r="CG71" s="17">
        <v>40.536588541666696</v>
      </c>
      <c r="CH71" s="17">
        <v>39.782103990326497</v>
      </c>
      <c r="CI71" s="17">
        <v>39.590116279069797</v>
      </c>
      <c r="CJ71" s="17">
        <v>39.277583697234398</v>
      </c>
      <c r="CK71" s="17">
        <v>38.983705357142895</v>
      </c>
      <c r="CL71" s="17">
        <v>38.652857142857201</v>
      </c>
      <c r="CM71" s="17">
        <v>42.156249999999993</v>
      </c>
      <c r="CN71" s="17">
        <v>40.170338983050804</v>
      </c>
      <c r="CO71" s="17">
        <v>39.673208191126299</v>
      </c>
      <c r="CP71" s="17">
        <v>39.871977240398301</v>
      </c>
      <c r="CQ71" s="17">
        <v>39.5354679802956</v>
      </c>
      <c r="CR71" s="17">
        <v>39.788571428571395</v>
      </c>
      <c r="CS71" s="17">
        <v>40.258823529411799</v>
      </c>
      <c r="CT71" s="17">
        <v>40.037209302325607</v>
      </c>
      <c r="CU71" s="17">
        <v>39.959803921568607</v>
      </c>
      <c r="CV71" s="17">
        <v>41.128201438848897</v>
      </c>
      <c r="CW71" s="17">
        <v>40.175053763440907</v>
      </c>
      <c r="CX71" s="17">
        <v>38.945936395759695</v>
      </c>
      <c r="CY71" s="17">
        <v>39.529177057356598</v>
      </c>
      <c r="CZ71" s="17">
        <v>39.585812672176303</v>
      </c>
      <c r="DA71" s="17">
        <v>39.498769771528998</v>
      </c>
      <c r="DB71" s="17">
        <v>38.292682926829301</v>
      </c>
      <c r="DC71" s="17">
        <v>38.798837209302391</v>
      </c>
      <c r="DD71" s="17">
        <v>38.945421245421294</v>
      </c>
    </row>
    <row r="72" spans="1:108" x14ac:dyDescent="0.25">
      <c r="A72" s="16" t="s">
        <v>179</v>
      </c>
      <c r="B72" s="17">
        <v>38.813738441215293</v>
      </c>
      <c r="C72" s="17">
        <v>39.922210849539496</v>
      </c>
      <c r="D72" s="17">
        <v>40.023563218390798</v>
      </c>
      <c r="E72" s="17">
        <v>39.346456692913399</v>
      </c>
      <c r="F72" s="17">
        <v>39.562970936490807</v>
      </c>
      <c r="G72" s="17">
        <v>40.359775967413405</v>
      </c>
      <c r="H72" s="17">
        <v>39.551794071762899</v>
      </c>
      <c r="I72" s="17">
        <v>39.789828693790099</v>
      </c>
      <c r="J72" s="17">
        <v>39.754416961130701</v>
      </c>
      <c r="K72" s="17">
        <v>39.657872340425605</v>
      </c>
      <c r="L72" s="17">
        <v>40.582196531791901</v>
      </c>
      <c r="M72" s="17">
        <v>40.515550510783207</v>
      </c>
      <c r="N72" s="17">
        <v>40.581343283582108</v>
      </c>
      <c r="O72" s="17">
        <v>37.885072231139702</v>
      </c>
      <c r="P72" s="17">
        <v>38.571942446043195</v>
      </c>
      <c r="Q72" s="17">
        <v>38.692505592841101</v>
      </c>
      <c r="R72" s="17">
        <v>41.036924803591504</v>
      </c>
      <c r="S72" s="17">
        <v>38.357271557271602</v>
      </c>
      <c r="T72" s="17">
        <v>40.520915032679802</v>
      </c>
      <c r="U72" s="17">
        <v>40.489512711864393</v>
      </c>
      <c r="V72" s="17">
        <v>40.127808069792806</v>
      </c>
      <c r="W72" s="17">
        <v>40.168976897689802</v>
      </c>
      <c r="X72" s="17">
        <v>41.022205663189204</v>
      </c>
      <c r="Y72" s="17">
        <v>41.148961038960998</v>
      </c>
      <c r="Z72" s="17">
        <v>40.197802197802204</v>
      </c>
      <c r="AA72" s="17">
        <v>41.117767653758499</v>
      </c>
      <c r="AB72" s="17">
        <v>41.067042889390507</v>
      </c>
      <c r="AC72" s="17">
        <v>40.066004672897208</v>
      </c>
      <c r="AD72" s="17">
        <v>38.990970654627496</v>
      </c>
      <c r="AE72" s="17">
        <v>39.416167664670695</v>
      </c>
      <c r="AF72" s="17">
        <v>40.258303030302997</v>
      </c>
      <c r="AG72" s="17">
        <v>39.561190738698905</v>
      </c>
      <c r="AH72" s="17">
        <v>39.986338797814206</v>
      </c>
      <c r="AI72" s="17">
        <v>39.764509394572002</v>
      </c>
      <c r="AJ72" s="17">
        <v>39.364224137931004</v>
      </c>
      <c r="AK72" s="17">
        <v>39.412176560121701</v>
      </c>
      <c r="AL72" s="17">
        <v>39.164721845318795</v>
      </c>
      <c r="AM72" s="17">
        <v>39.969137931034503</v>
      </c>
      <c r="AN72" s="17">
        <v>39.658509142053497</v>
      </c>
      <c r="AO72" s="17">
        <v>39.403968253968301</v>
      </c>
      <c r="AP72" s="17">
        <v>39.406267806267806</v>
      </c>
      <c r="AQ72" s="17">
        <v>38.050756533700103</v>
      </c>
      <c r="AR72" s="17">
        <v>37.640320427236297</v>
      </c>
      <c r="AS72" s="17">
        <v>37.625696594427204</v>
      </c>
      <c r="AT72" s="17">
        <v>37.378833107191298</v>
      </c>
      <c r="AU72" s="17">
        <v>41.965604395604394</v>
      </c>
      <c r="AV72" s="17">
        <v>41.84765625</v>
      </c>
      <c r="AW72" s="17">
        <v>43.2202366863905</v>
      </c>
      <c r="AX72" s="17">
        <v>43.829404761904797</v>
      </c>
      <c r="AY72" s="17">
        <v>43.374418604651197</v>
      </c>
      <c r="AZ72" s="17">
        <v>42.764436619718303</v>
      </c>
      <c r="BA72" s="17">
        <v>43.762648401826496</v>
      </c>
      <c r="BB72" s="17">
        <v>44.901500535905704</v>
      </c>
      <c r="BC72" s="17">
        <v>44.464596273291903</v>
      </c>
      <c r="BD72" s="17">
        <v>45.593215339232998</v>
      </c>
      <c r="BE72" s="17">
        <v>44.551142005958297</v>
      </c>
      <c r="BF72" s="17">
        <v>48.340325077399406</v>
      </c>
      <c r="BG72" s="17">
        <v>48.514620298083699</v>
      </c>
      <c r="BH72" s="17">
        <v>50.465646004481002</v>
      </c>
      <c r="BI72" s="17">
        <v>50.737464589235096</v>
      </c>
      <c r="BJ72" s="17">
        <v>50.235508771929901</v>
      </c>
      <c r="BK72" s="17">
        <v>50.6646773074254</v>
      </c>
      <c r="BL72" s="17">
        <v>50.157467778620102</v>
      </c>
      <c r="BM72" s="17">
        <v>54.725123152709202</v>
      </c>
      <c r="BN72" s="17">
        <v>58.112362404741702</v>
      </c>
      <c r="BO72" s="17">
        <v>56.310279605263204</v>
      </c>
      <c r="BP72" s="17">
        <v>59.268081991215404</v>
      </c>
      <c r="BQ72" s="17">
        <v>60.075796661608493</v>
      </c>
      <c r="BR72" s="17">
        <v>60.992589118199007</v>
      </c>
      <c r="BS72" s="17">
        <v>99.966965888689401</v>
      </c>
      <c r="BT72" s="17">
        <v>100</v>
      </c>
      <c r="BU72" s="17">
        <v>99.992115732368902</v>
      </c>
      <c r="BV72" s="17">
        <v>40.588770053475898</v>
      </c>
      <c r="BW72" s="17">
        <v>40.883464566929092</v>
      </c>
      <c r="BX72" s="17">
        <v>40.6916583912612</v>
      </c>
      <c r="BY72" s="17">
        <v>40.577846153846096</v>
      </c>
      <c r="BZ72" s="17">
        <v>39.706472919418701</v>
      </c>
      <c r="CA72" s="17">
        <v>39.947457627118702</v>
      </c>
      <c r="CB72" s="17">
        <v>38.865965583174003</v>
      </c>
      <c r="CC72" s="17">
        <v>40.021822033898303</v>
      </c>
      <c r="CD72" s="17">
        <v>40.673158425832497</v>
      </c>
      <c r="CE72" s="17">
        <v>39.279272151898702</v>
      </c>
      <c r="CF72" s="17">
        <v>40.196590909090901</v>
      </c>
      <c r="CG72" s="17">
        <v>40.466315789473697</v>
      </c>
      <c r="CH72" s="17">
        <v>39.758282208589002</v>
      </c>
      <c r="CI72" s="17">
        <v>39.614951456310699</v>
      </c>
      <c r="CJ72" s="17">
        <v>39.483431085043996</v>
      </c>
      <c r="CK72" s="17">
        <v>39.035810810810801</v>
      </c>
      <c r="CL72" s="17">
        <v>38.646909492273693</v>
      </c>
      <c r="CM72" s="17">
        <v>42.119506726457402</v>
      </c>
      <c r="CN72" s="17">
        <v>40.0995789473684</v>
      </c>
      <c r="CO72" s="17">
        <v>39.677758620689694</v>
      </c>
      <c r="CP72" s="17">
        <v>39.948126801152696</v>
      </c>
      <c r="CQ72" s="17">
        <v>39.6061881188119</v>
      </c>
      <c r="CR72" s="17">
        <v>39.8544887780549</v>
      </c>
      <c r="CS72" s="17">
        <v>40.196006944444399</v>
      </c>
      <c r="CT72" s="17">
        <v>40.056489493201497</v>
      </c>
      <c r="CU72" s="17">
        <v>40.098338870431903</v>
      </c>
      <c r="CV72" s="17">
        <v>41.255167394468693</v>
      </c>
      <c r="CW72" s="17">
        <v>40.300871459694996</v>
      </c>
      <c r="CX72" s="17">
        <v>39.051423487544504</v>
      </c>
      <c r="CY72" s="17">
        <v>39.625657071339205</v>
      </c>
      <c r="CZ72" s="17">
        <v>39.645504840940504</v>
      </c>
      <c r="DA72" s="17">
        <v>39.555731922398593</v>
      </c>
      <c r="DB72" s="17">
        <v>38.309333333333399</v>
      </c>
      <c r="DC72" s="17">
        <v>38.862583892617494</v>
      </c>
      <c r="DD72" s="17">
        <v>39.096303142329006</v>
      </c>
    </row>
    <row r="73" spans="1:108" x14ac:dyDescent="0.25">
      <c r="A73" s="16" t="s">
        <v>144</v>
      </c>
      <c r="B73" s="17">
        <v>38.780263157894801</v>
      </c>
      <c r="C73" s="17">
        <v>39.972312373225208</v>
      </c>
      <c r="D73" s="17">
        <v>40.117015209125398</v>
      </c>
      <c r="E73" s="17">
        <v>39.2710914454277</v>
      </c>
      <c r="F73" s="17">
        <v>39.5133689839572</v>
      </c>
      <c r="G73" s="17">
        <v>40.346417759838602</v>
      </c>
      <c r="H73" s="17">
        <v>39.593001555209995</v>
      </c>
      <c r="I73" s="17">
        <v>39.672756410256405</v>
      </c>
      <c r="J73" s="17">
        <v>39.735924617196702</v>
      </c>
      <c r="K73" s="17">
        <v>39.526487252124696</v>
      </c>
      <c r="L73" s="17">
        <v>40.435812356979397</v>
      </c>
      <c r="M73" s="17">
        <v>40.419365798414496</v>
      </c>
      <c r="N73" s="17">
        <v>40.596624472573794</v>
      </c>
      <c r="O73" s="17">
        <v>37.998724082934601</v>
      </c>
      <c r="P73" s="17">
        <v>38.647604485219098</v>
      </c>
      <c r="Q73" s="17">
        <v>38.726578073089698</v>
      </c>
      <c r="R73" s="17">
        <v>40.953198653198598</v>
      </c>
      <c r="S73" s="17">
        <v>38.296807151979593</v>
      </c>
      <c r="T73" s="17">
        <v>40.362392241379297</v>
      </c>
      <c r="U73" s="17">
        <v>40.580732984293199</v>
      </c>
      <c r="V73" s="17">
        <v>40.2476806903991</v>
      </c>
      <c r="W73" s="17">
        <v>40.274618736383403</v>
      </c>
      <c r="X73" s="17">
        <v>41.230723781388498</v>
      </c>
      <c r="Y73" s="17">
        <v>41.242802056555192</v>
      </c>
      <c r="Z73" s="17">
        <v>40.138775510204106</v>
      </c>
      <c r="AA73" s="17">
        <v>41.148031496062998</v>
      </c>
      <c r="AB73" s="17">
        <v>41.216852678571399</v>
      </c>
      <c r="AC73" s="17">
        <v>40.007781649244997</v>
      </c>
      <c r="AD73" s="17">
        <v>39.032807215332596</v>
      </c>
      <c r="AE73" s="17">
        <v>39.5654306220096</v>
      </c>
      <c r="AF73" s="17">
        <v>40.187530266343899</v>
      </c>
      <c r="AG73" s="17">
        <v>39.530558598028399</v>
      </c>
      <c r="AH73" s="17">
        <v>39.986141304347797</v>
      </c>
      <c r="AI73" s="17">
        <v>39.772463768115898</v>
      </c>
      <c r="AJ73" s="17">
        <v>39.287729196050705</v>
      </c>
      <c r="AK73" s="17">
        <v>39.425490196078407</v>
      </c>
      <c r="AL73" s="17">
        <v>39.196626180836702</v>
      </c>
      <c r="AM73" s="17">
        <v>39.914041095890397</v>
      </c>
      <c r="AN73" s="17">
        <v>39.601808066759403</v>
      </c>
      <c r="AO73" s="17">
        <v>39.385511811023697</v>
      </c>
      <c r="AP73" s="17">
        <v>39.357041251778099</v>
      </c>
      <c r="AQ73" s="17">
        <v>37.965081521739194</v>
      </c>
      <c r="AR73" s="17">
        <v>37.564047936085196</v>
      </c>
      <c r="AS73" s="17">
        <v>37.522595419847306</v>
      </c>
      <c r="AT73" s="17">
        <v>37.340646029609701</v>
      </c>
      <c r="AU73" s="17">
        <v>41.741375545851497</v>
      </c>
      <c r="AV73" s="17">
        <v>41.808879023307497</v>
      </c>
      <c r="AW73" s="17">
        <v>43.412661195779599</v>
      </c>
      <c r="AX73" s="17">
        <v>43.826666666666704</v>
      </c>
      <c r="AY73" s="17">
        <v>43.375523704520404</v>
      </c>
      <c r="AZ73" s="17">
        <v>42.750702576112396</v>
      </c>
      <c r="BA73" s="17">
        <v>43.773478655767498</v>
      </c>
      <c r="BB73" s="17">
        <v>44.802662406815799</v>
      </c>
      <c r="BC73" s="17">
        <v>44.400176834659597</v>
      </c>
      <c r="BD73" s="17">
        <v>45.619257086998999</v>
      </c>
      <c r="BE73" s="17">
        <v>44.571584158415902</v>
      </c>
      <c r="BF73" s="17">
        <v>48.439291217257299</v>
      </c>
      <c r="BG73" s="17">
        <v>48.657031250000003</v>
      </c>
      <c r="BH73" s="17">
        <v>50.506249999999994</v>
      </c>
      <c r="BI73" s="17">
        <v>50.8174947515745</v>
      </c>
      <c r="BJ73" s="17">
        <v>50.240056022408908</v>
      </c>
      <c r="BK73" s="17">
        <v>50.750207182320509</v>
      </c>
      <c r="BL73" s="17">
        <v>50.288111361926305</v>
      </c>
      <c r="BM73" s="17">
        <v>54.717376133984594</v>
      </c>
      <c r="BN73" s="17">
        <v>58.162276975361095</v>
      </c>
      <c r="BO73" s="17">
        <v>56.288278688524507</v>
      </c>
      <c r="BP73" s="17">
        <v>59.270021881838197</v>
      </c>
      <c r="BQ73" s="17">
        <v>60.19042553191489</v>
      </c>
      <c r="BR73" s="17">
        <v>61.035238987816399</v>
      </c>
      <c r="BS73" s="17">
        <v>99.919215686274498</v>
      </c>
      <c r="BT73" s="17">
        <v>99.992115732368902</v>
      </c>
      <c r="BU73" s="17">
        <v>100</v>
      </c>
      <c r="BV73" s="17">
        <v>40.641877637130797</v>
      </c>
      <c r="BW73" s="17">
        <v>40.954554263565903</v>
      </c>
      <c r="BX73" s="17">
        <v>40.717463414634203</v>
      </c>
      <c r="BY73" s="17">
        <v>40.658752515090498</v>
      </c>
      <c r="BZ73" s="17">
        <v>39.873081924577306</v>
      </c>
      <c r="CA73" s="17">
        <v>40.093952033368097</v>
      </c>
      <c r="CB73" s="17">
        <v>38.890822179732297</v>
      </c>
      <c r="CC73" s="17">
        <v>40.069030239833204</v>
      </c>
      <c r="CD73" s="17">
        <v>40.6053838484547</v>
      </c>
      <c r="CE73" s="17">
        <v>39.375943396226397</v>
      </c>
      <c r="CF73" s="17">
        <v>40.350225225225202</v>
      </c>
      <c r="CG73" s="17">
        <v>40.613689700130394</v>
      </c>
      <c r="CH73" s="17">
        <v>39.813422007255198</v>
      </c>
      <c r="CI73" s="17">
        <v>39.710894941634301</v>
      </c>
      <c r="CJ73" s="17">
        <v>39.329360465116302</v>
      </c>
      <c r="CK73" s="17">
        <v>38.996089385474896</v>
      </c>
      <c r="CL73" s="17">
        <v>38.674503311258299</v>
      </c>
      <c r="CM73" s="17">
        <v>42.226829268292697</v>
      </c>
      <c r="CN73" s="17">
        <v>40.195789473684194</v>
      </c>
      <c r="CO73" s="17">
        <v>39.790893470790401</v>
      </c>
      <c r="CP73" s="17">
        <v>39.877220630372499</v>
      </c>
      <c r="CQ73" s="17">
        <v>39.565018541409103</v>
      </c>
      <c r="CR73" s="17">
        <v>39.777295285359806</v>
      </c>
      <c r="CS73" s="17">
        <v>40.1465397923875</v>
      </c>
      <c r="CT73" s="17">
        <v>39.980665024630504</v>
      </c>
      <c r="CU73" s="17">
        <v>39.979050736497598</v>
      </c>
      <c r="CV73" s="17">
        <v>41.164244186046496</v>
      </c>
      <c r="CW73" s="17">
        <v>40.313015184381797</v>
      </c>
      <c r="CX73" s="17">
        <v>38.917491166077703</v>
      </c>
      <c r="CY73" s="17">
        <v>39.685537700865304</v>
      </c>
      <c r="CZ73" s="17">
        <v>39.642524005486898</v>
      </c>
      <c r="DA73" s="17">
        <v>39.628097731239095</v>
      </c>
      <c r="DB73" s="17">
        <v>38.363858093126403</v>
      </c>
      <c r="DC73" s="17">
        <v>38.869883527454299</v>
      </c>
      <c r="DD73" s="17">
        <v>39.012660550458698</v>
      </c>
    </row>
    <row r="74" spans="1:108" x14ac:dyDescent="0.25">
      <c r="A74" s="16" t="s">
        <v>253</v>
      </c>
      <c r="B74" s="17">
        <v>41.031293881644906</v>
      </c>
      <c r="C74" s="17">
        <v>42.172786885245905</v>
      </c>
      <c r="D74" s="17">
        <v>42.340763834762299</v>
      </c>
      <c r="E74" s="17">
        <v>40.798233215547697</v>
      </c>
      <c r="F74" s="17">
        <v>40.200199999999995</v>
      </c>
      <c r="G74" s="17">
        <v>42.182442748091496</v>
      </c>
      <c r="H74" s="17">
        <v>40.402914110429499</v>
      </c>
      <c r="I74" s="17">
        <v>41.727943925233703</v>
      </c>
      <c r="J74" s="17">
        <v>41.892254901960804</v>
      </c>
      <c r="K74" s="17">
        <v>41.242531645569599</v>
      </c>
      <c r="L74" s="17">
        <v>42.009576837416496</v>
      </c>
      <c r="M74" s="17">
        <v>42.014770240700209</v>
      </c>
      <c r="N74" s="17">
        <v>41.754601861426998</v>
      </c>
      <c r="O74" s="17">
        <v>40.755893074119101</v>
      </c>
      <c r="P74" s="17">
        <v>41.337490551776298</v>
      </c>
      <c r="Q74" s="17">
        <v>40.102372262773699</v>
      </c>
      <c r="R74" s="17">
        <v>40.141144114411496</v>
      </c>
      <c r="S74" s="17">
        <v>39.068965517241303</v>
      </c>
      <c r="T74" s="17">
        <v>39.9799584631361</v>
      </c>
      <c r="U74" s="17">
        <v>43.638829787234002</v>
      </c>
      <c r="V74" s="17">
        <v>43.336032757051804</v>
      </c>
      <c r="W74" s="17">
        <v>43.268425841674294</v>
      </c>
      <c r="X74" s="17">
        <v>41.069406392694098</v>
      </c>
      <c r="Y74" s="17">
        <v>42.432896461336902</v>
      </c>
      <c r="Z74" s="17">
        <v>41.717333333333293</v>
      </c>
      <c r="AA74" s="17">
        <v>42.317499999999995</v>
      </c>
      <c r="AB74" s="17">
        <v>42.446906636670398</v>
      </c>
      <c r="AC74" s="17">
        <v>40.630165745856296</v>
      </c>
      <c r="AD74" s="17">
        <v>39.680726538849697</v>
      </c>
      <c r="AE74" s="17">
        <v>41.700840336134405</v>
      </c>
      <c r="AF74" s="17">
        <v>40.366143497757804</v>
      </c>
      <c r="AG74" s="17">
        <v>40.032560590094803</v>
      </c>
      <c r="AH74" s="17">
        <v>39.733891213389107</v>
      </c>
      <c r="AI74" s="17">
        <v>41.044821731748705</v>
      </c>
      <c r="AJ74" s="17">
        <v>40.951145038167901</v>
      </c>
      <c r="AK74" s="17">
        <v>41.196998799519804</v>
      </c>
      <c r="AL74" s="17">
        <v>41.074066168623204</v>
      </c>
      <c r="AM74" s="17">
        <v>39.842757417103002</v>
      </c>
      <c r="AN74" s="17">
        <v>39.625962910128301</v>
      </c>
      <c r="AO74" s="17">
        <v>39.6773228346457</v>
      </c>
      <c r="AP74" s="17">
        <v>39.371123755334303</v>
      </c>
      <c r="AQ74" s="17">
        <v>37.761070911722108</v>
      </c>
      <c r="AR74" s="17">
        <v>37.296577946767997</v>
      </c>
      <c r="AS74" s="17">
        <v>37.352655538695004</v>
      </c>
      <c r="AT74" s="17">
        <v>36.904576043068701</v>
      </c>
      <c r="AU74" s="17">
        <v>40.376339285714302</v>
      </c>
      <c r="AV74" s="17">
        <v>39.691950886766705</v>
      </c>
      <c r="AW74" s="17">
        <v>39.887972027972097</v>
      </c>
      <c r="AX74" s="17">
        <v>40.093997071742407</v>
      </c>
      <c r="AY74" s="17">
        <v>39.3395316804408</v>
      </c>
      <c r="AZ74" s="17">
        <v>39.107372654155505</v>
      </c>
      <c r="BA74" s="17">
        <v>39.675620767494301</v>
      </c>
      <c r="BB74" s="17">
        <v>40.870705725699096</v>
      </c>
      <c r="BC74" s="17">
        <v>39.874041621029498</v>
      </c>
      <c r="BD74" s="17">
        <v>40.238370720188797</v>
      </c>
      <c r="BE74" s="17">
        <v>40.050240963855501</v>
      </c>
      <c r="BF74" s="17">
        <v>40.035120350109402</v>
      </c>
      <c r="BG74" s="17">
        <v>39.2441351888668</v>
      </c>
      <c r="BH74" s="17">
        <v>39.360879120879098</v>
      </c>
      <c r="BI74" s="17">
        <v>39.474946004319698</v>
      </c>
      <c r="BJ74" s="17">
        <v>39.125581395348895</v>
      </c>
      <c r="BK74" s="17">
        <v>39.809665071770397</v>
      </c>
      <c r="BL74" s="17">
        <v>39.068437499999995</v>
      </c>
      <c r="BM74" s="17">
        <v>40.242237903225799</v>
      </c>
      <c r="BN74" s="17">
        <v>39.386633039092104</v>
      </c>
      <c r="BO74" s="17">
        <v>39.9705378973105</v>
      </c>
      <c r="BP74" s="17">
        <v>39.698719316969097</v>
      </c>
      <c r="BQ74" s="17">
        <v>40.229445727482705</v>
      </c>
      <c r="BR74" s="17">
        <v>40.078693181818203</v>
      </c>
      <c r="BS74" s="17">
        <v>40.564587737843603</v>
      </c>
      <c r="BT74" s="17">
        <v>40.588770053475898</v>
      </c>
      <c r="BU74" s="17">
        <v>40.641877637130797</v>
      </c>
      <c r="BV74" s="17">
        <v>100</v>
      </c>
      <c r="BW74" s="17">
        <v>79.731233885819492</v>
      </c>
      <c r="BX74" s="17">
        <v>79.79160707564921</v>
      </c>
      <c r="BY74" s="17">
        <v>79.525243854857592</v>
      </c>
      <c r="BZ74" s="17">
        <v>79.471888646288207</v>
      </c>
      <c r="CA74" s="17">
        <v>79.336396614268494</v>
      </c>
      <c r="CB74" s="17">
        <v>56.481972428420001</v>
      </c>
      <c r="CC74" s="17">
        <v>58.032385786802095</v>
      </c>
      <c r="CD74" s="17">
        <v>58.037980010520606</v>
      </c>
      <c r="CE74" s="17">
        <v>57.418204283360708</v>
      </c>
      <c r="CF74" s="17">
        <v>58.105777777777803</v>
      </c>
      <c r="CG74" s="17">
        <v>58.496482412060303</v>
      </c>
      <c r="CH74" s="17">
        <v>57.747289156626401</v>
      </c>
      <c r="CI74" s="17">
        <v>57.903437164339401</v>
      </c>
      <c r="CJ74" s="17">
        <v>56.411800302571805</v>
      </c>
      <c r="CK74" s="17">
        <v>38.4019630484988</v>
      </c>
      <c r="CL74" s="17">
        <v>38.203875968992293</v>
      </c>
      <c r="CM74" s="17">
        <v>38.937853107344601</v>
      </c>
      <c r="CN74" s="17">
        <v>37.957402597402599</v>
      </c>
      <c r="CO74" s="17">
        <v>37.561224489795897</v>
      </c>
      <c r="CP74" s="17">
        <v>38.768795355587805</v>
      </c>
      <c r="CQ74" s="17">
        <v>39.049732620320896</v>
      </c>
      <c r="CR74" s="17">
        <v>39.461671087533205</v>
      </c>
      <c r="CS74" s="17">
        <v>39.655743879472702</v>
      </c>
      <c r="CT74" s="17">
        <v>39.333815789473704</v>
      </c>
      <c r="CU74" s="17">
        <v>38.057247706422004</v>
      </c>
      <c r="CV74" s="17">
        <v>38.792436974789901</v>
      </c>
      <c r="CW74" s="17">
        <v>38.076484560570101</v>
      </c>
      <c r="CX74" s="17">
        <v>38.693085106382995</v>
      </c>
      <c r="CY74" s="17">
        <v>38.755343511450405</v>
      </c>
      <c r="CZ74" s="17">
        <v>38.7278969957082</v>
      </c>
      <c r="DA74" s="17">
        <v>38.812707182320509</v>
      </c>
      <c r="DB74" s="17">
        <v>38.3445585215606</v>
      </c>
      <c r="DC74" s="17">
        <v>38.096065573770503</v>
      </c>
      <c r="DD74" s="17">
        <v>38.468512110726707</v>
      </c>
    </row>
    <row r="75" spans="1:108" x14ac:dyDescent="0.25">
      <c r="A75" s="16" t="s">
        <v>152</v>
      </c>
      <c r="B75" s="17">
        <v>41.745205479452096</v>
      </c>
      <c r="C75" s="17">
        <v>42.689514263685503</v>
      </c>
      <c r="D75" s="17">
        <v>42.6523460410558</v>
      </c>
      <c r="E75" s="17">
        <v>40.823932312651102</v>
      </c>
      <c r="F75" s="17">
        <v>40.247192118226607</v>
      </c>
      <c r="G75" s="17">
        <v>42.828583061889304</v>
      </c>
      <c r="H75" s="17">
        <v>42.821965317918995</v>
      </c>
      <c r="I75" s="17">
        <v>41.730871886121001</v>
      </c>
      <c r="J75" s="17">
        <v>41.854999999999997</v>
      </c>
      <c r="K75" s="17">
        <v>41.184065244667501</v>
      </c>
      <c r="L75" s="17">
        <v>41.862631578947294</v>
      </c>
      <c r="M75" s="17">
        <v>41.873492723492703</v>
      </c>
      <c r="N75" s="17">
        <v>41.807414634146397</v>
      </c>
      <c r="O75" s="17">
        <v>40.890998766954404</v>
      </c>
      <c r="P75" s="17">
        <v>41.069118718135499</v>
      </c>
      <c r="Q75" s="17">
        <v>40.168214285714399</v>
      </c>
      <c r="R75" s="17">
        <v>40.262276080084305</v>
      </c>
      <c r="S75" s="17">
        <v>38.949060773480603</v>
      </c>
      <c r="T75" s="17">
        <v>40.038922155688603</v>
      </c>
      <c r="U75" s="17">
        <v>44.561029411764693</v>
      </c>
      <c r="V75" s="17">
        <v>44.296452702702702</v>
      </c>
      <c r="W75" s="17">
        <v>44.235489361702193</v>
      </c>
      <c r="X75" s="17">
        <v>41.288276836158197</v>
      </c>
      <c r="Y75" s="17">
        <v>42.881242532855403</v>
      </c>
      <c r="Z75" s="17">
        <v>41.989499389499393</v>
      </c>
      <c r="AA75" s="17">
        <v>42.587242798353898</v>
      </c>
      <c r="AB75" s="17">
        <v>42.7279877425945</v>
      </c>
      <c r="AC75" s="17">
        <v>40.206666666666699</v>
      </c>
      <c r="AD75" s="17">
        <v>39.685263157894703</v>
      </c>
      <c r="AE75" s="17">
        <v>41.7178899082569</v>
      </c>
      <c r="AF75" s="17">
        <v>40.553079507278802</v>
      </c>
      <c r="AG75" s="17">
        <v>39.585014985015</v>
      </c>
      <c r="AH75" s="17">
        <v>40.3996</v>
      </c>
      <c r="AI75" s="17">
        <v>41.420707070706996</v>
      </c>
      <c r="AJ75" s="17">
        <v>41.138189845474606</v>
      </c>
      <c r="AK75" s="17">
        <v>41.330204572803794</v>
      </c>
      <c r="AL75" s="17">
        <v>41.069946524064207</v>
      </c>
      <c r="AM75" s="17">
        <v>40.096494156928195</v>
      </c>
      <c r="AN75" s="17">
        <v>39.580810810810696</v>
      </c>
      <c r="AO75" s="17">
        <v>39.607001522069993</v>
      </c>
      <c r="AP75" s="17">
        <v>39.648221906116596</v>
      </c>
      <c r="AQ75" s="17">
        <v>37.506249999999895</v>
      </c>
      <c r="AR75" s="17">
        <v>37.122755227552197</v>
      </c>
      <c r="AS75" s="17">
        <v>37.347197640118004</v>
      </c>
      <c r="AT75" s="17">
        <v>37.004903225806494</v>
      </c>
      <c r="AU75" s="17">
        <v>40.005735930735995</v>
      </c>
      <c r="AV75" s="17">
        <v>39.8528205128205</v>
      </c>
      <c r="AW75" s="17">
        <v>39.920287958115196</v>
      </c>
      <c r="AX75" s="17">
        <v>40.578735632183907</v>
      </c>
      <c r="AY75" s="17">
        <v>39.090697674418593</v>
      </c>
      <c r="AZ75" s="17">
        <v>39.2474160206718</v>
      </c>
      <c r="BA75" s="17">
        <v>39.586752136752203</v>
      </c>
      <c r="BB75" s="17">
        <v>40.4703794369645</v>
      </c>
      <c r="BC75" s="17">
        <v>39.628939237898997</v>
      </c>
      <c r="BD75" s="17">
        <v>40.453009259259296</v>
      </c>
      <c r="BE75" s="17">
        <v>40.195249130938606</v>
      </c>
      <c r="BF75" s="17">
        <v>39.844090441932202</v>
      </c>
      <c r="BG75" s="17">
        <v>39.223523809523797</v>
      </c>
      <c r="BH75" s="17">
        <v>39.950152905198799</v>
      </c>
      <c r="BI75" s="17">
        <v>39.744590495449906</v>
      </c>
      <c r="BJ75" s="17">
        <v>39.307329842931907</v>
      </c>
      <c r="BK75" s="17">
        <v>39.735351736420299</v>
      </c>
      <c r="BL75" s="17">
        <v>39.0397273612463</v>
      </c>
      <c r="BM75" s="17">
        <v>40.143531633616703</v>
      </c>
      <c r="BN75" s="17">
        <v>39.721342925659499</v>
      </c>
      <c r="BO75" s="17">
        <v>39.988538011695894</v>
      </c>
      <c r="BP75" s="17">
        <v>39.811653386454203</v>
      </c>
      <c r="BQ75" s="17">
        <v>40.258124318429701</v>
      </c>
      <c r="BR75" s="17">
        <v>40.3142469470828</v>
      </c>
      <c r="BS75" s="17">
        <v>40.907550822846098</v>
      </c>
      <c r="BT75" s="17">
        <v>40.883464566929092</v>
      </c>
      <c r="BU75" s="17">
        <v>40.954554263565903</v>
      </c>
      <c r="BV75" s="17">
        <v>79.731233885819492</v>
      </c>
      <c r="BW75" s="17">
        <v>100</v>
      </c>
      <c r="BX75" s="17">
        <v>99.605635880790899</v>
      </c>
      <c r="BY75" s="17">
        <v>99.422016331658398</v>
      </c>
      <c r="BZ75" s="17">
        <v>99.277486187845298</v>
      </c>
      <c r="CA75" s="17">
        <v>99.425469522240604</v>
      </c>
      <c r="CB75" s="17">
        <v>56.618210526315792</v>
      </c>
      <c r="CC75" s="17">
        <v>58.075294117647104</v>
      </c>
      <c r="CD75" s="17">
        <v>58.411188118811893</v>
      </c>
      <c r="CE75" s="17">
        <v>57.371807228915593</v>
      </c>
      <c r="CF75" s="17">
        <v>58.469825708061009</v>
      </c>
      <c r="CG75" s="17">
        <v>58.336515809051505</v>
      </c>
      <c r="CH75" s="17">
        <v>57.817695473251106</v>
      </c>
      <c r="CI75" s="17">
        <v>57.627027027026998</v>
      </c>
      <c r="CJ75" s="17">
        <v>56.817213114754203</v>
      </c>
      <c r="CK75" s="17">
        <v>38.5941758241758</v>
      </c>
      <c r="CL75" s="17">
        <v>38.273667711598705</v>
      </c>
      <c r="CM75" s="17">
        <v>39.568123393316199</v>
      </c>
      <c r="CN75" s="17">
        <v>37.947971360381906</v>
      </c>
      <c r="CO75" s="17">
        <v>37.385561497326201</v>
      </c>
      <c r="CP75" s="17">
        <v>38.748682385575592</v>
      </c>
      <c r="CQ75" s="17">
        <v>39.467532467532493</v>
      </c>
      <c r="CR75" s="17">
        <v>39.830490956072396</v>
      </c>
      <c r="CS75" s="17">
        <v>39.764587155963305</v>
      </c>
      <c r="CT75" s="17">
        <v>39.798589743589694</v>
      </c>
      <c r="CU75" s="17">
        <v>38.828853046595</v>
      </c>
      <c r="CV75" s="17">
        <v>38.937578616352198</v>
      </c>
      <c r="CW75" s="17">
        <v>38.142538975501097</v>
      </c>
      <c r="CX75" s="17">
        <v>38.265409836065601</v>
      </c>
      <c r="CY75" s="17">
        <v>38.593078758949893</v>
      </c>
      <c r="CZ75" s="17">
        <v>38.670794078061896</v>
      </c>
      <c r="DA75" s="17">
        <v>38.524210526315805</v>
      </c>
      <c r="DB75" s="17">
        <v>37.985921325051798</v>
      </c>
      <c r="DC75" s="17">
        <v>38.290109890109903</v>
      </c>
      <c r="DD75" s="17">
        <v>38.029124579124598</v>
      </c>
    </row>
    <row r="76" spans="1:108" x14ac:dyDescent="0.25">
      <c r="A76" s="16" t="s">
        <v>137</v>
      </c>
      <c r="B76" s="17">
        <v>41.453511374876392</v>
      </c>
      <c r="C76" s="17">
        <v>42.397327044025104</v>
      </c>
      <c r="D76" s="17">
        <v>42.325204460966503</v>
      </c>
      <c r="E76" s="17">
        <v>40.627107438016495</v>
      </c>
      <c r="F76" s="17">
        <v>40.0179764243615</v>
      </c>
      <c r="G76" s="17">
        <v>42.519476268412504</v>
      </c>
      <c r="H76" s="17">
        <v>43.593053545586002</v>
      </c>
      <c r="I76" s="17">
        <v>41.303057553956805</v>
      </c>
      <c r="J76" s="17">
        <v>41.528387734915896</v>
      </c>
      <c r="K76" s="17">
        <v>41.002053915276008</v>
      </c>
      <c r="L76" s="17">
        <v>41.642282608695702</v>
      </c>
      <c r="M76" s="17">
        <v>41.602141327623102</v>
      </c>
      <c r="N76" s="17">
        <v>41.700506585612999</v>
      </c>
      <c r="O76" s="17">
        <v>40.916120906800998</v>
      </c>
      <c r="P76" s="17">
        <v>40.993681116825897</v>
      </c>
      <c r="Q76" s="17">
        <v>40.040703971119093</v>
      </c>
      <c r="R76" s="17">
        <v>39.9282700421941</v>
      </c>
      <c r="S76" s="17">
        <v>38.874413407821194</v>
      </c>
      <c r="T76" s="17">
        <v>40.025685279187698</v>
      </c>
      <c r="U76" s="17">
        <v>44.342320534223703</v>
      </c>
      <c r="V76" s="17">
        <v>44.166062176165802</v>
      </c>
      <c r="W76" s="17">
        <v>44.078906250000102</v>
      </c>
      <c r="X76" s="17">
        <v>40.999288762446696</v>
      </c>
      <c r="Y76" s="17">
        <v>42.570637785800301</v>
      </c>
      <c r="Z76" s="17">
        <v>41.9078720787208</v>
      </c>
      <c r="AA76" s="17">
        <v>42.291145833333402</v>
      </c>
      <c r="AB76" s="17">
        <v>42.398968008255999</v>
      </c>
      <c r="AC76" s="17">
        <v>40.354574468085104</v>
      </c>
      <c r="AD76" s="17">
        <v>39.679611650485406</v>
      </c>
      <c r="AE76" s="17">
        <v>41.810793357933498</v>
      </c>
      <c r="AF76" s="17">
        <v>40.5355408388521</v>
      </c>
      <c r="AG76" s="17">
        <v>39.642510121457498</v>
      </c>
      <c r="AH76" s="17">
        <v>40.4169088507266</v>
      </c>
      <c r="AI76" s="17">
        <v>41.501172529313202</v>
      </c>
      <c r="AJ76" s="17">
        <v>41.264719101123603</v>
      </c>
      <c r="AK76" s="17">
        <v>41.352599758162</v>
      </c>
      <c r="AL76" s="17">
        <v>41.151031487513599</v>
      </c>
      <c r="AM76" s="17">
        <v>40.109256198347097</v>
      </c>
      <c r="AN76" s="17">
        <v>39.433647375504698</v>
      </c>
      <c r="AO76" s="17">
        <v>39.5830792682927</v>
      </c>
      <c r="AP76" s="17">
        <v>39.542053445850996</v>
      </c>
      <c r="AQ76" s="17">
        <v>37.386535764375907</v>
      </c>
      <c r="AR76" s="17">
        <v>36.855499999999999</v>
      </c>
      <c r="AS76" s="17">
        <v>37.248142644873703</v>
      </c>
      <c r="AT76" s="17">
        <v>36.7956015523933</v>
      </c>
      <c r="AU76" s="17">
        <v>40.0024017467249</v>
      </c>
      <c r="AV76" s="17">
        <v>39.4984496124031</v>
      </c>
      <c r="AW76" s="17">
        <v>39.789583333333297</v>
      </c>
      <c r="AX76" s="17">
        <v>40.227374301676001</v>
      </c>
      <c r="AY76" s="17">
        <v>39.046770025839805</v>
      </c>
      <c r="AZ76" s="17">
        <v>39.193935483871002</v>
      </c>
      <c r="BA76" s="17">
        <v>39.316578108395397</v>
      </c>
      <c r="BB76" s="17">
        <v>40.205700123915697</v>
      </c>
      <c r="BC76" s="17">
        <v>39.392307692307703</v>
      </c>
      <c r="BD76" s="17">
        <v>40.087093023255804</v>
      </c>
      <c r="BE76" s="17">
        <v>39.9857630979498</v>
      </c>
      <c r="BF76" s="17">
        <v>39.731515151515097</v>
      </c>
      <c r="BG76" s="17">
        <v>38.965176908752298</v>
      </c>
      <c r="BH76" s="17">
        <v>39.855773195876296</v>
      </c>
      <c r="BI76" s="17">
        <v>39.503012048192801</v>
      </c>
      <c r="BJ76" s="17">
        <v>39.093931398416906</v>
      </c>
      <c r="BK76" s="17">
        <v>39.569299820466796</v>
      </c>
      <c r="BL76" s="17">
        <v>38.906347656249999</v>
      </c>
      <c r="BM76" s="17">
        <v>40.022623574144504</v>
      </c>
      <c r="BN76" s="17">
        <v>39.713253012048199</v>
      </c>
      <c r="BO76" s="17">
        <v>40.107891637220206</v>
      </c>
      <c r="BP76" s="17">
        <v>39.611434302908798</v>
      </c>
      <c r="BQ76" s="17">
        <v>40.237513631406799</v>
      </c>
      <c r="BR76" s="17">
        <v>40.126585695006703</v>
      </c>
      <c r="BS76" s="17">
        <v>40.709170731707303</v>
      </c>
      <c r="BT76" s="17">
        <v>40.6916583912612</v>
      </c>
      <c r="BU76" s="17">
        <v>40.717463414634203</v>
      </c>
      <c r="BV76" s="17">
        <v>79.79160707564921</v>
      </c>
      <c r="BW76" s="17">
        <v>99.605635880790899</v>
      </c>
      <c r="BX76" s="17">
        <v>100</v>
      </c>
      <c r="BY76" s="17">
        <v>99.444366645448795</v>
      </c>
      <c r="BZ76" s="17">
        <v>99.114091760299601</v>
      </c>
      <c r="CA76" s="17">
        <v>99.437847804224006</v>
      </c>
      <c r="CB76" s="17">
        <v>55.931612223393103</v>
      </c>
      <c r="CC76" s="17">
        <v>58.096377171216005</v>
      </c>
      <c r="CD76" s="17">
        <v>58.4373193821624</v>
      </c>
      <c r="CE76" s="17">
        <v>57.509685230024196</v>
      </c>
      <c r="CF76" s="17">
        <v>58.292600773053607</v>
      </c>
      <c r="CG76" s="17">
        <v>58.023366834170901</v>
      </c>
      <c r="CH76" s="17">
        <v>57.786804733727905</v>
      </c>
      <c r="CI76" s="17">
        <v>58.023127035830704</v>
      </c>
      <c r="CJ76" s="17">
        <v>56.924026946107695</v>
      </c>
      <c r="CK76" s="17">
        <v>38.334063526834605</v>
      </c>
      <c r="CL76" s="17">
        <v>37.884968684759897</v>
      </c>
      <c r="CM76" s="17">
        <v>39.305221932114897</v>
      </c>
      <c r="CN76" s="17">
        <v>37.906954436450903</v>
      </c>
      <c r="CO76" s="17">
        <v>37.456869565217396</v>
      </c>
      <c r="CP76" s="17">
        <v>38.782633053221303</v>
      </c>
      <c r="CQ76" s="17">
        <v>39.120280612244898</v>
      </c>
      <c r="CR76" s="17">
        <v>39.509656925031699</v>
      </c>
      <c r="CS76" s="17">
        <v>39.635559566787002</v>
      </c>
      <c r="CT76" s="17">
        <v>39.5499371069182</v>
      </c>
      <c r="CU76" s="17">
        <v>38.649100719424403</v>
      </c>
      <c r="CV76" s="17">
        <v>38.943720190778997</v>
      </c>
      <c r="CW76" s="17">
        <v>38.0334782608696</v>
      </c>
      <c r="CX76" s="17">
        <v>38.100652528548096</v>
      </c>
      <c r="CY76" s="17">
        <v>38.383313468414805</v>
      </c>
      <c r="CZ76" s="17">
        <v>38.477867746288794</v>
      </c>
      <c r="DA76" s="17">
        <v>38.1233096085409</v>
      </c>
      <c r="DB76" s="17">
        <v>37.737938144329895</v>
      </c>
      <c r="DC76" s="17">
        <v>38.189606299212599</v>
      </c>
      <c r="DD76" s="17">
        <v>37.948287671232904</v>
      </c>
    </row>
    <row r="77" spans="1:108" x14ac:dyDescent="0.25">
      <c r="A77" s="16" t="s">
        <v>128</v>
      </c>
      <c r="B77" s="17">
        <v>41.367901234567903</v>
      </c>
      <c r="C77" s="17">
        <v>42.365785123966901</v>
      </c>
      <c r="D77" s="17">
        <v>42.335410094637204</v>
      </c>
      <c r="E77" s="17">
        <v>40.607922535211301</v>
      </c>
      <c r="F77" s="17">
        <v>39.948300720906303</v>
      </c>
      <c r="G77" s="17">
        <v>42.290104166666694</v>
      </c>
      <c r="H77" s="17">
        <v>43.2044006069803</v>
      </c>
      <c r="I77" s="17">
        <v>41.412239089183998</v>
      </c>
      <c r="J77" s="17">
        <v>41.399379524302006</v>
      </c>
      <c r="K77" s="17">
        <v>40.837483266398898</v>
      </c>
      <c r="L77" s="17">
        <v>41.573453318335197</v>
      </c>
      <c r="M77" s="17">
        <v>41.420935412026708</v>
      </c>
      <c r="N77" s="17">
        <v>41.467050209204906</v>
      </c>
      <c r="O77" s="17">
        <v>40.691383812010493</v>
      </c>
      <c r="P77" s="17">
        <v>40.762071651090402</v>
      </c>
      <c r="Q77" s="17">
        <v>39.901413760603099</v>
      </c>
      <c r="R77" s="17">
        <v>39.905049396267799</v>
      </c>
      <c r="S77" s="17">
        <v>39.011551925320894</v>
      </c>
      <c r="T77" s="17">
        <v>39.9889125799574</v>
      </c>
      <c r="U77" s="17">
        <v>44.3578260869565</v>
      </c>
      <c r="V77" s="17">
        <v>44.179350766456203</v>
      </c>
      <c r="W77" s="17">
        <v>44.035352622061396</v>
      </c>
      <c r="X77" s="17">
        <v>41.172740740740799</v>
      </c>
      <c r="Y77" s="17">
        <v>42.499625468164801</v>
      </c>
      <c r="Z77" s="17">
        <v>41.842746113989605</v>
      </c>
      <c r="AA77" s="17">
        <v>42.231813246471198</v>
      </c>
      <c r="AB77" s="17">
        <v>42.467278617710605</v>
      </c>
      <c r="AC77" s="17">
        <v>40.449944134078194</v>
      </c>
      <c r="AD77" s="17">
        <v>39.5620724346076</v>
      </c>
      <c r="AE77" s="17">
        <v>41.4765654648957</v>
      </c>
      <c r="AF77" s="17">
        <v>40.379700115340299</v>
      </c>
      <c r="AG77" s="17">
        <v>39.482631578947405</v>
      </c>
      <c r="AH77" s="17">
        <v>40.130095759233996</v>
      </c>
      <c r="AI77" s="17">
        <v>41.114010507880906</v>
      </c>
      <c r="AJ77" s="17">
        <v>40.747142857142904</v>
      </c>
      <c r="AK77" s="17">
        <v>40.898853503184696</v>
      </c>
      <c r="AL77" s="17">
        <v>40.734817351598196</v>
      </c>
      <c r="AM77" s="17">
        <v>39.947577854671302</v>
      </c>
      <c r="AN77" s="17">
        <v>39.201123595505607</v>
      </c>
      <c r="AO77" s="17">
        <v>39.308934169278999</v>
      </c>
      <c r="AP77" s="17">
        <v>39.420998531571207</v>
      </c>
      <c r="AQ77" s="17">
        <v>37.298845598845595</v>
      </c>
      <c r="AR77" s="17">
        <v>36.750775193798404</v>
      </c>
      <c r="AS77" s="17">
        <v>37.051459293394792</v>
      </c>
      <c r="AT77" s="17">
        <v>36.739678284182297</v>
      </c>
      <c r="AU77" s="17">
        <v>39.853511705685598</v>
      </c>
      <c r="AV77" s="17">
        <v>39.521542553191502</v>
      </c>
      <c r="AW77" s="17">
        <v>39.543378378378399</v>
      </c>
      <c r="AX77" s="17">
        <v>40.146244477172303</v>
      </c>
      <c r="AY77" s="17">
        <v>39.020160213618205</v>
      </c>
      <c r="AZ77" s="17">
        <v>39.296774193548401</v>
      </c>
      <c r="BA77" s="17">
        <v>39.3668151447662</v>
      </c>
      <c r="BB77" s="17">
        <v>40.228145265888507</v>
      </c>
      <c r="BC77" s="17">
        <v>39.463855421686702</v>
      </c>
      <c r="BD77" s="17">
        <v>40.205434782608698</v>
      </c>
      <c r="BE77" s="17">
        <v>39.864302884615398</v>
      </c>
      <c r="BF77" s="17">
        <v>40.012567132115997</v>
      </c>
      <c r="BG77" s="17">
        <v>39.049105367793203</v>
      </c>
      <c r="BH77" s="17">
        <v>39.796801705756899</v>
      </c>
      <c r="BI77" s="17">
        <v>39.530074388947902</v>
      </c>
      <c r="BJ77" s="17">
        <v>39.243370165745795</v>
      </c>
      <c r="BK77" s="17">
        <v>39.5648269410664</v>
      </c>
      <c r="BL77" s="17">
        <v>38.983504098360697</v>
      </c>
      <c r="BM77" s="17">
        <v>39.750637880274795</v>
      </c>
      <c r="BN77" s="17">
        <v>39.7462406015037</v>
      </c>
      <c r="BO77" s="17">
        <v>39.824150485436903</v>
      </c>
      <c r="BP77" s="17">
        <v>39.544246861924705</v>
      </c>
      <c r="BQ77" s="17">
        <v>40.266213151927502</v>
      </c>
      <c r="BR77" s="17">
        <v>40.295926966292093</v>
      </c>
      <c r="BS77" s="17">
        <v>40.631313131313092</v>
      </c>
      <c r="BT77" s="17">
        <v>40.577846153846096</v>
      </c>
      <c r="BU77" s="17">
        <v>40.658752515090498</v>
      </c>
      <c r="BV77" s="17">
        <v>79.525243854857592</v>
      </c>
      <c r="BW77" s="17">
        <v>99.422016331658398</v>
      </c>
      <c r="BX77" s="17">
        <v>99.444366645448795</v>
      </c>
      <c r="BY77" s="17">
        <v>100</v>
      </c>
      <c r="BZ77" s="17">
        <v>98.843243243243407</v>
      </c>
      <c r="CA77" s="17">
        <v>99.166780704755496</v>
      </c>
      <c r="CB77" s="17">
        <v>56.090294438386103</v>
      </c>
      <c r="CC77" s="17">
        <v>58.091421188630498</v>
      </c>
      <c r="CD77" s="17">
        <v>58.230077922077903</v>
      </c>
      <c r="CE77" s="17">
        <v>56.835089209855497</v>
      </c>
      <c r="CF77" s="17">
        <v>58.340401146131796</v>
      </c>
      <c r="CG77" s="17">
        <v>57.870698576972899</v>
      </c>
      <c r="CH77" s="17">
        <v>57.606509609423505</v>
      </c>
      <c r="CI77" s="17">
        <v>57.037062146892595</v>
      </c>
      <c r="CJ77" s="17">
        <v>56.602403100775199</v>
      </c>
      <c r="CK77" s="17">
        <v>38.498289623717199</v>
      </c>
      <c r="CL77" s="17">
        <v>38.127035830618908</v>
      </c>
      <c r="CM77" s="17">
        <v>39.1770053475936</v>
      </c>
      <c r="CN77" s="17">
        <v>37.953186274509797</v>
      </c>
      <c r="CO77" s="17">
        <v>37.104144144144101</v>
      </c>
      <c r="CP77" s="17">
        <v>38.566184971098302</v>
      </c>
      <c r="CQ77" s="17">
        <v>39.329364005412707</v>
      </c>
      <c r="CR77" s="17">
        <v>39.473854447439408</v>
      </c>
      <c r="CS77" s="17">
        <v>39.249436090225601</v>
      </c>
      <c r="CT77" s="17">
        <v>39.433465085639</v>
      </c>
      <c r="CU77" s="17">
        <v>38.485553470919299</v>
      </c>
      <c r="CV77" s="17">
        <v>38.482786885245901</v>
      </c>
      <c r="CW77" s="17">
        <v>37.818867924528298</v>
      </c>
      <c r="CX77" s="17">
        <v>38.150684931506795</v>
      </c>
      <c r="CY77" s="17">
        <v>38.247014925373101</v>
      </c>
      <c r="CZ77" s="17">
        <v>38.282528409090901</v>
      </c>
      <c r="DA77" s="17">
        <v>38.342413162705604</v>
      </c>
      <c r="DB77" s="17">
        <v>37.866021505376402</v>
      </c>
      <c r="DC77" s="17">
        <v>38.022847682119199</v>
      </c>
      <c r="DD77" s="17">
        <v>37.6531468531469</v>
      </c>
    </row>
    <row r="78" spans="1:108" x14ac:dyDescent="0.25">
      <c r="A78" s="16" t="s">
        <v>173</v>
      </c>
      <c r="B78" s="17">
        <v>40.642724867724901</v>
      </c>
      <c r="C78" s="17">
        <v>41.551403887688998</v>
      </c>
      <c r="D78" s="17">
        <v>41.745547594677603</v>
      </c>
      <c r="E78" s="17">
        <v>39.974945054945096</v>
      </c>
      <c r="F78" s="17">
        <v>39.388400000000004</v>
      </c>
      <c r="G78" s="17">
        <v>41.610033821871497</v>
      </c>
      <c r="H78" s="17">
        <v>39.719354838709698</v>
      </c>
      <c r="I78" s="17">
        <v>40.517233009708697</v>
      </c>
      <c r="J78" s="17">
        <v>40.787564102564097</v>
      </c>
      <c r="K78" s="17">
        <v>40.278260869565194</v>
      </c>
      <c r="L78" s="17">
        <v>40.829914529914504</v>
      </c>
      <c r="M78" s="17">
        <v>40.832447552447604</v>
      </c>
      <c r="N78" s="17">
        <v>40.605277044854901</v>
      </c>
      <c r="O78" s="17">
        <v>39.807753164556999</v>
      </c>
      <c r="P78" s="17">
        <v>40.449098196392796</v>
      </c>
      <c r="Q78" s="17">
        <v>39.609557945041793</v>
      </c>
      <c r="R78" s="17">
        <v>39.389044943820195</v>
      </c>
      <c r="S78" s="17">
        <v>38.319536903039101</v>
      </c>
      <c r="T78" s="17">
        <v>39.253668478260792</v>
      </c>
      <c r="U78" s="17">
        <v>43.398627002288301</v>
      </c>
      <c r="V78" s="17">
        <v>43.015137067937999</v>
      </c>
      <c r="W78" s="17">
        <v>42.883293556085903</v>
      </c>
      <c r="X78" s="17">
        <v>40.479136690647501</v>
      </c>
      <c r="Y78" s="17">
        <v>41.391981132075493</v>
      </c>
      <c r="Z78" s="17">
        <v>40.550247116968698</v>
      </c>
      <c r="AA78" s="17">
        <v>41.284931506849297</v>
      </c>
      <c r="AB78" s="17">
        <v>41.306010928961697</v>
      </c>
      <c r="AC78" s="17">
        <v>39.311572700296807</v>
      </c>
      <c r="AD78" s="17">
        <v>38.657712765957399</v>
      </c>
      <c r="AE78" s="17">
        <v>40.9159402241593</v>
      </c>
      <c r="AF78" s="17">
        <v>39.543805309734502</v>
      </c>
      <c r="AG78" s="17">
        <v>38.707361111111105</v>
      </c>
      <c r="AH78" s="17">
        <v>39.274405850091398</v>
      </c>
      <c r="AI78" s="17">
        <v>40.245894736842104</v>
      </c>
      <c r="AJ78" s="17">
        <v>39.9456647398844</v>
      </c>
      <c r="AK78" s="17">
        <v>40.122378716744898</v>
      </c>
      <c r="AL78" s="17">
        <v>39.8991631799163</v>
      </c>
      <c r="AM78" s="17">
        <v>38.867692307692302</v>
      </c>
      <c r="AN78" s="17">
        <v>38.380181818181804</v>
      </c>
      <c r="AO78" s="17">
        <v>38.611600000000003</v>
      </c>
      <c r="AP78" s="17">
        <v>38.654221388367802</v>
      </c>
      <c r="AQ78" s="17">
        <v>36.859633027522896</v>
      </c>
      <c r="AR78" s="17">
        <v>36.564403973509897</v>
      </c>
      <c r="AS78" s="17">
        <v>36.974901960784301</v>
      </c>
      <c r="AT78" s="17">
        <v>36.488286713286698</v>
      </c>
      <c r="AU78" s="17">
        <v>39.5694444444444</v>
      </c>
      <c r="AV78" s="17">
        <v>38.929725085910704</v>
      </c>
      <c r="AW78" s="17">
        <v>39.172113676731804</v>
      </c>
      <c r="AX78" s="17">
        <v>39.839312977099297</v>
      </c>
      <c r="AY78" s="17">
        <v>38.540143369175595</v>
      </c>
      <c r="AZ78" s="17">
        <v>38.381881533101101</v>
      </c>
      <c r="BA78" s="17">
        <v>38.803834808259595</v>
      </c>
      <c r="BB78" s="17">
        <v>39.527272727272702</v>
      </c>
      <c r="BC78" s="17">
        <v>38.600420757363196</v>
      </c>
      <c r="BD78" s="17">
        <v>39.096249999999998</v>
      </c>
      <c r="BE78" s="17">
        <v>38.995076923076901</v>
      </c>
      <c r="BF78" s="17">
        <v>38.987891156462595</v>
      </c>
      <c r="BG78" s="17">
        <v>38.312595419847298</v>
      </c>
      <c r="BH78" s="17">
        <v>38.937959183673499</v>
      </c>
      <c r="BI78" s="17">
        <v>38.933646112600492</v>
      </c>
      <c r="BJ78" s="17">
        <v>38.340361445783103</v>
      </c>
      <c r="BK78" s="17">
        <v>39.127543424317601</v>
      </c>
      <c r="BL78" s="17">
        <v>38.333644859813099</v>
      </c>
      <c r="BM78" s="17">
        <v>39.012596401028297</v>
      </c>
      <c r="BN78" s="17">
        <v>38.855503144654101</v>
      </c>
      <c r="BO78" s="17">
        <v>39.016987179487195</v>
      </c>
      <c r="BP78" s="17">
        <v>38.575619834710693</v>
      </c>
      <c r="BQ78" s="17">
        <v>39.128717201166197</v>
      </c>
      <c r="BR78" s="17">
        <v>39.260443622920505</v>
      </c>
      <c r="BS78" s="17">
        <v>39.786787564766804</v>
      </c>
      <c r="BT78" s="17">
        <v>39.706472919418701</v>
      </c>
      <c r="BU78" s="17">
        <v>39.873081924577306</v>
      </c>
      <c r="BV78" s="17">
        <v>79.471888646288207</v>
      </c>
      <c r="BW78" s="17">
        <v>99.277486187845298</v>
      </c>
      <c r="BX78" s="17">
        <v>99.114091760299601</v>
      </c>
      <c r="BY78" s="17">
        <v>98.843243243243407</v>
      </c>
      <c r="BZ78" s="17">
        <v>100</v>
      </c>
      <c r="CA78" s="17">
        <v>98.642538759689998</v>
      </c>
      <c r="CB78" s="17">
        <v>54.721763085399502</v>
      </c>
      <c r="CC78" s="17">
        <v>57.3914383561644</v>
      </c>
      <c r="CD78" s="17">
        <v>57.770336605890506</v>
      </c>
      <c r="CE78" s="17">
        <v>55.819251336898404</v>
      </c>
      <c r="CF78" s="17">
        <v>57.921116138763097</v>
      </c>
      <c r="CG78" s="17">
        <v>57.435012809564498</v>
      </c>
      <c r="CH78" s="17">
        <v>57.251693548387109</v>
      </c>
      <c r="CI78" s="17">
        <v>55.795545977011393</v>
      </c>
      <c r="CJ78" s="17">
        <v>56.023668639053305</v>
      </c>
      <c r="CK78" s="17">
        <v>37.833082706766895</v>
      </c>
      <c r="CL78" s="17">
        <v>37.455603448275895</v>
      </c>
      <c r="CM78" s="17">
        <v>38.722261484098993</v>
      </c>
      <c r="CN78" s="17">
        <v>37.538853503184697</v>
      </c>
      <c r="CO78" s="17">
        <v>36.606521739130407</v>
      </c>
      <c r="CP78" s="17">
        <v>38.101682242990599</v>
      </c>
      <c r="CQ78" s="17">
        <v>38.213556338028198</v>
      </c>
      <c r="CR78" s="17">
        <v>38.619014084507</v>
      </c>
      <c r="CS78" s="17">
        <v>38.631773399014804</v>
      </c>
      <c r="CT78" s="17">
        <v>38.505467372133992</v>
      </c>
      <c r="CU78" s="17">
        <v>37.259294117647102</v>
      </c>
      <c r="CV78" s="17">
        <v>38.310629067245102</v>
      </c>
      <c r="CW78" s="17">
        <v>36.9465465465465</v>
      </c>
      <c r="CX78" s="17">
        <v>37.667091295116798</v>
      </c>
      <c r="CY78" s="17">
        <v>37.732786885245893</v>
      </c>
      <c r="CZ78" s="17">
        <v>37.746886446886393</v>
      </c>
      <c r="DA78" s="17">
        <v>37.544131455399096</v>
      </c>
      <c r="DB78" s="17">
        <v>37.133604336043405</v>
      </c>
      <c r="DC78" s="17">
        <v>37.127500000000005</v>
      </c>
      <c r="DD78" s="17">
        <v>37.739149888143196</v>
      </c>
    </row>
    <row r="79" spans="1:108" x14ac:dyDescent="0.25">
      <c r="A79" s="16" t="s">
        <v>196</v>
      </c>
      <c r="B79" s="17">
        <v>41.144633368756601</v>
      </c>
      <c r="C79" s="17">
        <v>42.0983606557377</v>
      </c>
      <c r="D79" s="17">
        <v>42.047321428571408</v>
      </c>
      <c r="E79" s="17">
        <v>40.275871313672894</v>
      </c>
      <c r="F79" s="17">
        <v>39.654845580404697</v>
      </c>
      <c r="G79" s="17">
        <v>42.011891891891892</v>
      </c>
      <c r="H79" s="17">
        <v>42.309531502423205</v>
      </c>
      <c r="I79" s="17">
        <v>41.110038986354802</v>
      </c>
      <c r="J79" s="17">
        <v>41.494055201698501</v>
      </c>
      <c r="K79" s="17">
        <v>40.578303198887298</v>
      </c>
      <c r="L79" s="17">
        <v>41.517772511848307</v>
      </c>
      <c r="M79" s="17">
        <v>41.470979020979001</v>
      </c>
      <c r="N79" s="17">
        <v>41.419386637458899</v>
      </c>
      <c r="O79" s="17">
        <v>40.605326231691095</v>
      </c>
      <c r="P79" s="17">
        <v>40.8112916328189</v>
      </c>
      <c r="Q79" s="17">
        <v>39.859475218658901</v>
      </c>
      <c r="R79" s="17">
        <v>39.539841089670801</v>
      </c>
      <c r="S79" s="17">
        <v>38.5455650060753</v>
      </c>
      <c r="T79" s="17">
        <v>39.7488599348534</v>
      </c>
      <c r="U79" s="17">
        <v>44.084287011807398</v>
      </c>
      <c r="V79" s="17">
        <v>43.826710402999005</v>
      </c>
      <c r="W79" s="17">
        <v>43.802445907807993</v>
      </c>
      <c r="X79" s="17">
        <v>40.521947449768106</v>
      </c>
      <c r="Y79" s="17">
        <v>42.067189542483696</v>
      </c>
      <c r="Z79" s="17">
        <v>41.755085865257598</v>
      </c>
      <c r="AA79" s="17">
        <v>41.930385487528298</v>
      </c>
      <c r="AB79" s="17">
        <v>42.028603603603599</v>
      </c>
      <c r="AC79" s="17">
        <v>39.815850815850894</v>
      </c>
      <c r="AD79" s="17">
        <v>39.286260330578507</v>
      </c>
      <c r="AE79" s="17">
        <v>41.538699999999992</v>
      </c>
      <c r="AF79" s="17">
        <v>39.892796092796104</v>
      </c>
      <c r="AG79" s="17">
        <v>39.106420021762801</v>
      </c>
      <c r="AH79" s="17">
        <v>39.952821997105602</v>
      </c>
      <c r="AI79" s="17">
        <v>40.823550724637705</v>
      </c>
      <c r="AJ79" s="17">
        <v>40.443296432964303</v>
      </c>
      <c r="AK79" s="17">
        <v>40.569322709163401</v>
      </c>
      <c r="AL79" s="17">
        <v>40.290481786134002</v>
      </c>
      <c r="AM79" s="17">
        <v>39.368077601410903</v>
      </c>
      <c r="AN79" s="17">
        <v>38.981644640234904</v>
      </c>
      <c r="AO79" s="17">
        <v>38.951639344262304</v>
      </c>
      <c r="AP79" s="17">
        <v>39.124545454545398</v>
      </c>
      <c r="AQ79" s="17">
        <v>37.002232142857203</v>
      </c>
      <c r="AR79" s="17">
        <v>36.515456989247298</v>
      </c>
      <c r="AS79" s="17">
        <v>36.724999999999994</v>
      </c>
      <c r="AT79" s="17">
        <v>36.295152354570703</v>
      </c>
      <c r="AU79" s="17">
        <v>39.405827505827396</v>
      </c>
      <c r="AV79" s="17">
        <v>39.250629370629397</v>
      </c>
      <c r="AW79" s="17">
        <v>39.767966573816203</v>
      </c>
      <c r="AX79" s="17">
        <v>39.801550387596897</v>
      </c>
      <c r="AY79" s="17">
        <v>38.616951566951599</v>
      </c>
      <c r="AZ79" s="17">
        <v>38.9282700421941</v>
      </c>
      <c r="BA79" s="17">
        <v>39.344994110718503</v>
      </c>
      <c r="BB79" s="17">
        <v>39.767376830892196</v>
      </c>
      <c r="BC79" s="17">
        <v>38.889027149321201</v>
      </c>
      <c r="BD79" s="17">
        <v>39.749621212121198</v>
      </c>
      <c r="BE79" s="17">
        <v>39.387422166874195</v>
      </c>
      <c r="BF79" s="17">
        <v>39.209790979098003</v>
      </c>
      <c r="BG79" s="17">
        <v>38.605595854922306</v>
      </c>
      <c r="BH79" s="17">
        <v>39.512791991101203</v>
      </c>
      <c r="BI79" s="17">
        <v>39.184153005464495</v>
      </c>
      <c r="BJ79" s="17">
        <v>38.934707574304909</v>
      </c>
      <c r="BK79" s="17">
        <v>39.4072763028515</v>
      </c>
      <c r="BL79" s="17">
        <v>38.706673842841695</v>
      </c>
      <c r="BM79" s="17">
        <v>39.467283950617308</v>
      </c>
      <c r="BN79" s="17">
        <v>39.221801566579593</v>
      </c>
      <c r="BO79" s="17">
        <v>39.545859872611501</v>
      </c>
      <c r="BP79" s="17">
        <v>39.296263736263704</v>
      </c>
      <c r="BQ79" s="17">
        <v>39.639580908032599</v>
      </c>
      <c r="BR79" s="17">
        <v>39.7008823529411</v>
      </c>
      <c r="BS79" s="17">
        <v>40.031178310740401</v>
      </c>
      <c r="BT79" s="17">
        <v>39.947457627118702</v>
      </c>
      <c r="BU79" s="17">
        <v>40.093952033368097</v>
      </c>
      <c r="BV79" s="17">
        <v>79.336396614268494</v>
      </c>
      <c r="BW79" s="17">
        <v>99.425469522240604</v>
      </c>
      <c r="BX79" s="17">
        <v>99.437847804224006</v>
      </c>
      <c r="BY79" s="17">
        <v>99.166780704755496</v>
      </c>
      <c r="BZ79" s="17">
        <v>98.642538759689998</v>
      </c>
      <c r="CA79" s="17">
        <v>100</v>
      </c>
      <c r="CB79" s="17">
        <v>55.040354767184006</v>
      </c>
      <c r="CC79" s="17">
        <v>57.168096514745301</v>
      </c>
      <c r="CD79" s="17">
        <v>57.809893048128203</v>
      </c>
      <c r="CE79" s="17">
        <v>56.778260869565202</v>
      </c>
      <c r="CF79" s="17">
        <v>57.948650234742004</v>
      </c>
      <c r="CG79" s="17">
        <v>57.640545938748303</v>
      </c>
      <c r="CH79" s="17">
        <v>57.165543547361807</v>
      </c>
      <c r="CI79" s="17">
        <v>56.514104046242799</v>
      </c>
      <c r="CJ79" s="17">
        <v>56.325059476605901</v>
      </c>
      <c r="CK79" s="17">
        <v>37.9635705669481</v>
      </c>
      <c r="CL79" s="17">
        <v>37.730665163472295</v>
      </c>
      <c r="CM79" s="17">
        <v>38.398837209302293</v>
      </c>
      <c r="CN79" s="17">
        <v>37.556692913385803</v>
      </c>
      <c r="CO79" s="17">
        <v>36.701129943502799</v>
      </c>
      <c r="CP79" s="17">
        <v>38.291705069124404</v>
      </c>
      <c r="CQ79" s="17">
        <v>38.868406205923797</v>
      </c>
      <c r="CR79" s="17">
        <v>39.178999999999995</v>
      </c>
      <c r="CS79" s="17">
        <v>39.294411177644697</v>
      </c>
      <c r="CT79" s="17">
        <v>39.386516853932598</v>
      </c>
      <c r="CU79" s="17">
        <v>38.064807692307703</v>
      </c>
      <c r="CV79" s="17">
        <v>38.187223168654107</v>
      </c>
      <c r="CW79" s="17">
        <v>37.902898550724693</v>
      </c>
      <c r="CX79" s="17">
        <v>37.793078324225903</v>
      </c>
      <c r="CY79" s="17">
        <v>38.025935828877003</v>
      </c>
      <c r="CZ79" s="17">
        <v>38.182466567607698</v>
      </c>
      <c r="DA79" s="17">
        <v>37.914484126984107</v>
      </c>
      <c r="DB79" s="17">
        <v>37.344055944055896</v>
      </c>
      <c r="DC79" s="17">
        <v>37.822318339100306</v>
      </c>
      <c r="DD79" s="17">
        <v>37.718367346938798</v>
      </c>
    </row>
    <row r="80" spans="1:108" x14ac:dyDescent="0.25">
      <c r="A80" s="16" t="s">
        <v>376</v>
      </c>
      <c r="B80" s="17">
        <v>39.737500000000004</v>
      </c>
      <c r="C80" s="17">
        <v>39.6967093235832</v>
      </c>
      <c r="D80" s="17">
        <v>39.819930675909795</v>
      </c>
      <c r="E80" s="17">
        <v>39.626895306859197</v>
      </c>
      <c r="F80" s="17">
        <v>39.334108527131797</v>
      </c>
      <c r="G80" s="17">
        <v>40.473285198555899</v>
      </c>
      <c r="H80" s="17">
        <v>38.808648648648699</v>
      </c>
      <c r="I80" s="17">
        <v>39.393900184842899</v>
      </c>
      <c r="J80" s="17">
        <v>38.961869158878507</v>
      </c>
      <c r="K80" s="17">
        <v>38.809425287356305</v>
      </c>
      <c r="L80" s="17">
        <v>39.269076305220892</v>
      </c>
      <c r="M80" s="17">
        <v>39.065873015872995</v>
      </c>
      <c r="N80" s="17">
        <v>39.755617977528104</v>
      </c>
      <c r="O80" s="17">
        <v>38.323094688221701</v>
      </c>
      <c r="P80" s="17">
        <v>39.256920415224904</v>
      </c>
      <c r="Q80" s="17">
        <v>38.543992606284704</v>
      </c>
      <c r="R80" s="17">
        <v>39.191119691119702</v>
      </c>
      <c r="S80" s="17">
        <v>38.240772532188906</v>
      </c>
      <c r="T80" s="17">
        <v>39.0583665338646</v>
      </c>
      <c r="U80" s="17">
        <v>40.627509293680298</v>
      </c>
      <c r="V80" s="17">
        <v>40.374431818181897</v>
      </c>
      <c r="W80" s="17">
        <v>40.397003745318408</v>
      </c>
      <c r="X80" s="17">
        <v>39.857216494845304</v>
      </c>
      <c r="Y80" s="17">
        <v>40.463781321184399</v>
      </c>
      <c r="Z80" s="17">
        <v>39.740184757505801</v>
      </c>
      <c r="AA80" s="17">
        <v>40.169818913480903</v>
      </c>
      <c r="AB80" s="17">
        <v>40.367729083665402</v>
      </c>
      <c r="AC80" s="17">
        <v>39.041247484909405</v>
      </c>
      <c r="AD80" s="17">
        <v>38.497475728155294</v>
      </c>
      <c r="AE80" s="17">
        <v>39.4384044526902</v>
      </c>
      <c r="AF80" s="17">
        <v>39.777484787018302</v>
      </c>
      <c r="AG80" s="17">
        <v>38.738195777351301</v>
      </c>
      <c r="AH80" s="17">
        <v>39.355868544600902</v>
      </c>
      <c r="AI80" s="17">
        <v>39.259133126934998</v>
      </c>
      <c r="AJ80" s="17">
        <v>39.392505353319095</v>
      </c>
      <c r="AK80" s="17">
        <v>38.865411764705904</v>
      </c>
      <c r="AL80" s="17">
        <v>39.018987341772103</v>
      </c>
      <c r="AM80" s="17">
        <v>39.184122562674098</v>
      </c>
      <c r="AN80" s="17">
        <v>38.819714964370498</v>
      </c>
      <c r="AO80" s="17">
        <v>39.079336734693904</v>
      </c>
      <c r="AP80" s="17">
        <v>38.557446808510598</v>
      </c>
      <c r="AQ80" s="17">
        <v>37.197362110311808</v>
      </c>
      <c r="AR80" s="17">
        <v>36.676958525345604</v>
      </c>
      <c r="AS80" s="17">
        <v>36.764175257731999</v>
      </c>
      <c r="AT80" s="17">
        <v>36.979816513761499</v>
      </c>
      <c r="AU80" s="17">
        <v>39.678112449799194</v>
      </c>
      <c r="AV80" s="17">
        <v>38.621252796420599</v>
      </c>
      <c r="AW80" s="17">
        <v>39.010451306413295</v>
      </c>
      <c r="AX80" s="17">
        <v>39.28</v>
      </c>
      <c r="AY80" s="17">
        <v>38.5728538283063</v>
      </c>
      <c r="AZ80" s="17">
        <v>38.590366972477</v>
      </c>
      <c r="BA80" s="17">
        <v>38.616237623762395</v>
      </c>
      <c r="BB80" s="17">
        <v>39.642471910112398</v>
      </c>
      <c r="BC80" s="17">
        <v>39.013076923076895</v>
      </c>
      <c r="BD80" s="17">
        <v>39.543644067796599</v>
      </c>
      <c r="BE80" s="17">
        <v>39.334989200863902</v>
      </c>
      <c r="BF80" s="17">
        <v>39.104489795918397</v>
      </c>
      <c r="BG80" s="17">
        <v>38.973294346978506</v>
      </c>
      <c r="BH80" s="17">
        <v>38.633954451345801</v>
      </c>
      <c r="BI80" s="17">
        <v>38.780194174757199</v>
      </c>
      <c r="BJ80" s="17">
        <v>38.476756756756799</v>
      </c>
      <c r="BK80" s="17">
        <v>38.476360225140702</v>
      </c>
      <c r="BL80" s="17">
        <v>38.881526104417695</v>
      </c>
      <c r="BM80" s="17">
        <v>39.480075901328206</v>
      </c>
      <c r="BN80" s="17">
        <v>37.909174311926598</v>
      </c>
      <c r="BO80" s="17">
        <v>39.167085953878399</v>
      </c>
      <c r="BP80" s="17">
        <v>38.996296296296293</v>
      </c>
      <c r="BQ80" s="17">
        <v>39.588571428571399</v>
      </c>
      <c r="BR80" s="17">
        <v>39.829078014184404</v>
      </c>
      <c r="BS80" s="17">
        <v>38.785142857142795</v>
      </c>
      <c r="BT80" s="17">
        <v>38.865965583174003</v>
      </c>
      <c r="BU80" s="17">
        <v>38.890822179732297</v>
      </c>
      <c r="BV80" s="17">
        <v>56.481972428420001</v>
      </c>
      <c r="BW80" s="17">
        <v>56.618210526315792</v>
      </c>
      <c r="BX80" s="17">
        <v>55.931612223393103</v>
      </c>
      <c r="BY80" s="17">
        <v>56.090294438386103</v>
      </c>
      <c r="BZ80" s="17">
        <v>54.721763085399502</v>
      </c>
      <c r="CA80" s="17">
        <v>55.040354767184006</v>
      </c>
      <c r="CB80" s="17">
        <v>100</v>
      </c>
      <c r="CC80" s="17">
        <v>75.148648648648603</v>
      </c>
      <c r="CD80" s="17">
        <v>68.258146639511196</v>
      </c>
      <c r="CE80" s="17">
        <v>65.957925072046095</v>
      </c>
      <c r="CF80" s="17">
        <v>69.869600818833106</v>
      </c>
      <c r="CG80" s="17">
        <v>68.722946859903402</v>
      </c>
      <c r="CH80" s="17">
        <v>67.076510832383192</v>
      </c>
      <c r="CI80" s="17">
        <v>64.269964664310891</v>
      </c>
      <c r="CJ80" s="17">
        <v>66.504203821656091</v>
      </c>
      <c r="CK80" s="17">
        <v>37.333839479392608</v>
      </c>
      <c r="CL80" s="17">
        <v>37.850851063829808</v>
      </c>
      <c r="CM80" s="17">
        <v>37.764840182648399</v>
      </c>
      <c r="CN80" s="17">
        <v>37.418257261410801</v>
      </c>
      <c r="CO80" s="17">
        <v>36.439747634069398</v>
      </c>
      <c r="CP80" s="17">
        <v>37.137073170731703</v>
      </c>
      <c r="CQ80" s="17">
        <v>38.062355658198598</v>
      </c>
      <c r="CR80" s="17">
        <v>38.152073732718904</v>
      </c>
      <c r="CS80" s="17">
        <v>38.099686520376196</v>
      </c>
      <c r="CT80" s="17">
        <v>38.064501160092803</v>
      </c>
      <c r="CU80" s="17">
        <v>37.072537313432797</v>
      </c>
      <c r="CV80" s="17">
        <v>36.874293785310797</v>
      </c>
      <c r="CW80" s="17">
        <v>36.207287449392702</v>
      </c>
      <c r="CX80" s="17">
        <v>36.941592920354005</v>
      </c>
      <c r="CY80" s="17">
        <v>38.476872246696004</v>
      </c>
      <c r="CZ80" s="17">
        <v>38.335817307692302</v>
      </c>
      <c r="DA80" s="17">
        <v>38.019756838905806</v>
      </c>
      <c r="DB80" s="17">
        <v>37.654545454545399</v>
      </c>
      <c r="DC80" s="17">
        <v>37.222739726027399</v>
      </c>
      <c r="DD80" s="17">
        <v>37.802623906705499</v>
      </c>
    </row>
    <row r="81" spans="1:108" x14ac:dyDescent="0.25">
      <c r="A81" s="16" t="s">
        <v>263</v>
      </c>
      <c r="B81" s="17">
        <v>41.1458333333333</v>
      </c>
      <c r="C81" s="17">
        <v>41.936258865248199</v>
      </c>
      <c r="D81" s="17">
        <v>41.890000000000008</v>
      </c>
      <c r="E81" s="17">
        <v>40.795000000000101</v>
      </c>
      <c r="F81" s="17">
        <v>39.985128205128198</v>
      </c>
      <c r="G81" s="17">
        <v>42.7764912280701</v>
      </c>
      <c r="H81" s="17">
        <v>41.296194824961994</v>
      </c>
      <c r="I81" s="17">
        <v>41.996314258002002</v>
      </c>
      <c r="J81" s="17">
        <v>41.744199999999999</v>
      </c>
      <c r="K81" s="17">
        <v>41.302614379085</v>
      </c>
      <c r="L81" s="17">
        <v>42.187842278203703</v>
      </c>
      <c r="M81" s="17">
        <v>42.362270270270294</v>
      </c>
      <c r="N81" s="17">
        <v>42.407033639143698</v>
      </c>
      <c r="O81" s="17">
        <v>40.489019607843105</v>
      </c>
      <c r="P81" s="17">
        <v>41.2108927108928</v>
      </c>
      <c r="Q81" s="17">
        <v>40.203368623676603</v>
      </c>
      <c r="R81" s="17">
        <v>39.815393258427001</v>
      </c>
      <c r="S81" s="17">
        <v>38.712781065088699</v>
      </c>
      <c r="T81" s="17">
        <v>40.532978723404199</v>
      </c>
      <c r="U81" s="17">
        <v>44.320305480682798</v>
      </c>
      <c r="V81" s="17">
        <v>44.027499999999996</v>
      </c>
      <c r="W81" s="17">
        <v>44.147818012998997</v>
      </c>
      <c r="X81" s="17">
        <v>41.306596701649198</v>
      </c>
      <c r="Y81" s="17">
        <v>42.343444730077096</v>
      </c>
      <c r="Z81" s="17">
        <v>41.633725490196106</v>
      </c>
      <c r="AA81" s="17">
        <v>41.910421286031095</v>
      </c>
      <c r="AB81" s="17">
        <v>42.137733773377292</v>
      </c>
      <c r="AC81" s="17">
        <v>39.872613636363596</v>
      </c>
      <c r="AD81" s="17">
        <v>39.615885947046806</v>
      </c>
      <c r="AE81" s="17">
        <v>42.465566037735705</v>
      </c>
      <c r="AF81" s="17">
        <v>40.419181286549701</v>
      </c>
      <c r="AG81" s="17">
        <v>39.787326943556998</v>
      </c>
      <c r="AH81" s="17">
        <v>40.185185185185205</v>
      </c>
      <c r="AI81" s="17">
        <v>42.994625407166197</v>
      </c>
      <c r="AJ81" s="17">
        <v>41.857485714285701</v>
      </c>
      <c r="AK81" s="17">
        <v>41.859727385377901</v>
      </c>
      <c r="AL81" s="17">
        <v>41.815906562847502</v>
      </c>
      <c r="AM81" s="17">
        <v>39.740847457627204</v>
      </c>
      <c r="AN81" s="17">
        <v>39.562250712250801</v>
      </c>
      <c r="AO81" s="17">
        <v>39.758555729984302</v>
      </c>
      <c r="AP81" s="17">
        <v>39.225071633237796</v>
      </c>
      <c r="AQ81" s="17">
        <v>37.380729927007295</v>
      </c>
      <c r="AR81" s="17">
        <v>36.677231565329905</v>
      </c>
      <c r="AS81" s="17">
        <v>36.960902255639006</v>
      </c>
      <c r="AT81" s="17">
        <v>36.692712550607297</v>
      </c>
      <c r="AU81" s="17">
        <v>40.346903669724796</v>
      </c>
      <c r="AV81" s="17">
        <v>39.4209549071618</v>
      </c>
      <c r="AW81" s="17">
        <v>39.087210884353695</v>
      </c>
      <c r="AX81" s="17">
        <v>39.904843304843297</v>
      </c>
      <c r="AY81" s="17">
        <v>38.806824512534796</v>
      </c>
      <c r="AZ81" s="17">
        <v>39.109128065395105</v>
      </c>
      <c r="BA81" s="17">
        <v>39.363253697383406</v>
      </c>
      <c r="BB81" s="17">
        <v>39.876657824933801</v>
      </c>
      <c r="BC81" s="17">
        <v>39.503841931942894</v>
      </c>
      <c r="BD81" s="17">
        <v>39.972397094431003</v>
      </c>
      <c r="BE81" s="17">
        <v>39.650602409638601</v>
      </c>
      <c r="BF81" s="17">
        <v>39.624888392857201</v>
      </c>
      <c r="BG81" s="17">
        <v>39.0523092369477</v>
      </c>
      <c r="BH81" s="17">
        <v>39.3493464052288</v>
      </c>
      <c r="BI81" s="17">
        <v>39.368186638388103</v>
      </c>
      <c r="BJ81" s="17">
        <v>38.847682119205295</v>
      </c>
      <c r="BK81" s="17">
        <v>39.957516973811799</v>
      </c>
      <c r="BL81" s="17">
        <v>39.169593147751605</v>
      </c>
      <c r="BM81" s="17">
        <v>40.076907426246201</v>
      </c>
      <c r="BN81" s="17">
        <v>38.964449818621603</v>
      </c>
      <c r="BO81" s="17">
        <v>39.835606936416198</v>
      </c>
      <c r="BP81" s="17">
        <v>39.520146137787101</v>
      </c>
      <c r="BQ81" s="17">
        <v>40.158609271523204</v>
      </c>
      <c r="BR81" s="17">
        <v>40.406102635228805</v>
      </c>
      <c r="BS81" s="17">
        <v>40.0557068062827</v>
      </c>
      <c r="BT81" s="17">
        <v>40.021822033898303</v>
      </c>
      <c r="BU81" s="17">
        <v>40.069030239833204</v>
      </c>
      <c r="BV81" s="17">
        <v>58.032385786802095</v>
      </c>
      <c r="BW81" s="17">
        <v>58.075294117647104</v>
      </c>
      <c r="BX81" s="17">
        <v>58.096377171216005</v>
      </c>
      <c r="BY81" s="17">
        <v>58.091421188630498</v>
      </c>
      <c r="BZ81" s="17">
        <v>57.3914383561644</v>
      </c>
      <c r="CA81" s="17">
        <v>57.168096514745301</v>
      </c>
      <c r="CB81" s="17">
        <v>75.148648648648603</v>
      </c>
      <c r="CC81" s="17">
        <v>100</v>
      </c>
      <c r="CD81" s="17">
        <v>72.313085465958409</v>
      </c>
      <c r="CE81" s="17">
        <v>73.108588498879598</v>
      </c>
      <c r="CF81" s="17">
        <v>75.0188334157193</v>
      </c>
      <c r="CG81" s="17">
        <v>73.185058823529388</v>
      </c>
      <c r="CH81" s="17">
        <v>72.628659562535105</v>
      </c>
      <c r="CI81" s="17">
        <v>70.1242738589211</v>
      </c>
      <c r="CJ81" s="17">
        <v>70.012034383954102</v>
      </c>
      <c r="CK81" s="17">
        <v>38.053229665071797</v>
      </c>
      <c r="CL81" s="17">
        <v>38.3793064876958</v>
      </c>
      <c r="CM81" s="17">
        <v>38.297520661157002</v>
      </c>
      <c r="CN81" s="17">
        <v>37.703448275862094</v>
      </c>
      <c r="CO81" s="17">
        <v>37.378124999999997</v>
      </c>
      <c r="CP81" s="17">
        <v>38.018195488721794</v>
      </c>
      <c r="CQ81" s="17">
        <v>38.656015523932695</v>
      </c>
      <c r="CR81" s="17">
        <v>38.819009370816602</v>
      </c>
      <c r="CS81" s="17">
        <v>39.375093632958801</v>
      </c>
      <c r="CT81" s="17">
        <v>39.365673575129499</v>
      </c>
      <c r="CU81" s="17">
        <v>37.816007194244605</v>
      </c>
      <c r="CV81" s="17">
        <v>38.495644891122303</v>
      </c>
      <c r="CW81" s="17">
        <v>38.040284360189602</v>
      </c>
      <c r="CX81" s="17">
        <v>37.942960288808706</v>
      </c>
      <c r="CY81" s="17">
        <v>38.767979669631501</v>
      </c>
      <c r="CZ81" s="17">
        <v>38.797711015736802</v>
      </c>
      <c r="DA81" s="17">
        <v>38.679159049360102</v>
      </c>
      <c r="DB81" s="17">
        <v>38.424946695095997</v>
      </c>
      <c r="DC81" s="17">
        <v>38.241463414634104</v>
      </c>
      <c r="DD81" s="17">
        <v>38.213732394366197</v>
      </c>
    </row>
    <row r="82" spans="1:108" x14ac:dyDescent="0.25">
      <c r="A82" s="16" t="s">
        <v>315</v>
      </c>
      <c r="B82" s="17">
        <v>40.842732240437194</v>
      </c>
      <c r="C82" s="17">
        <v>41.703932082216298</v>
      </c>
      <c r="D82" s="17">
        <v>41.716582064297803</v>
      </c>
      <c r="E82" s="17">
        <v>41.6318260869566</v>
      </c>
      <c r="F82" s="17">
        <v>40.641634980988492</v>
      </c>
      <c r="G82" s="17">
        <v>43.088302193338798</v>
      </c>
      <c r="H82" s="17">
        <v>42.082981715893098</v>
      </c>
      <c r="I82" s="17">
        <v>41.698341013824901</v>
      </c>
      <c r="J82" s="17">
        <v>41.186044071353599</v>
      </c>
      <c r="K82" s="17">
        <v>40.771128608923902</v>
      </c>
      <c r="L82" s="17">
        <v>41.505355191256896</v>
      </c>
      <c r="M82" s="17">
        <v>41.610032362459606</v>
      </c>
      <c r="N82" s="17">
        <v>41.701115618661198</v>
      </c>
      <c r="O82" s="17">
        <v>40.022770919067199</v>
      </c>
      <c r="P82" s="17">
        <v>41.251612903225897</v>
      </c>
      <c r="Q82" s="17">
        <v>40.107648725212499</v>
      </c>
      <c r="R82" s="17">
        <v>40.268012752391002</v>
      </c>
      <c r="S82" s="17">
        <v>39.170023148148204</v>
      </c>
      <c r="T82" s="17">
        <v>40.104970178926401</v>
      </c>
      <c r="U82" s="17">
        <v>44.2085964912281</v>
      </c>
      <c r="V82" s="17">
        <v>43.953315168029093</v>
      </c>
      <c r="W82" s="17">
        <v>43.705914972273497</v>
      </c>
      <c r="X82" s="17">
        <v>41.751662049861402</v>
      </c>
      <c r="Y82" s="17">
        <v>43.790973036342294</v>
      </c>
      <c r="Z82" s="17">
        <v>43.094623655913999</v>
      </c>
      <c r="AA82" s="17">
        <v>43.402548419979603</v>
      </c>
      <c r="AB82" s="17">
        <v>43.470090634441107</v>
      </c>
      <c r="AC82" s="17">
        <v>40.286029411764801</v>
      </c>
      <c r="AD82" s="17">
        <v>40.683177570093498</v>
      </c>
      <c r="AE82" s="17">
        <v>41.920825335892495</v>
      </c>
      <c r="AF82" s="17">
        <v>40.845016797312397</v>
      </c>
      <c r="AG82" s="17">
        <v>40.2116514690983</v>
      </c>
      <c r="AH82" s="17">
        <v>41.025410872313493</v>
      </c>
      <c r="AI82" s="17">
        <v>41.120344827586194</v>
      </c>
      <c r="AJ82" s="17">
        <v>41.207966706302003</v>
      </c>
      <c r="AK82" s="17">
        <v>41.3607969151671</v>
      </c>
      <c r="AL82" s="17">
        <v>40.908013937282192</v>
      </c>
      <c r="AM82" s="17">
        <v>40.334913112164294</v>
      </c>
      <c r="AN82" s="17">
        <v>40.0867627785059</v>
      </c>
      <c r="AO82" s="17">
        <v>39.998110465116298</v>
      </c>
      <c r="AP82" s="17">
        <v>39.708411214953301</v>
      </c>
      <c r="AQ82" s="17">
        <v>37.798076923076898</v>
      </c>
      <c r="AR82" s="17">
        <v>37.3332506203474</v>
      </c>
      <c r="AS82" s="17">
        <v>37.444999999999993</v>
      </c>
      <c r="AT82" s="17">
        <v>36.901767676767705</v>
      </c>
      <c r="AU82" s="17">
        <v>40.557253599114098</v>
      </c>
      <c r="AV82" s="17">
        <v>39.705911330049204</v>
      </c>
      <c r="AW82" s="17">
        <v>40.077525252525305</v>
      </c>
      <c r="AX82" s="17">
        <v>40.332872928176798</v>
      </c>
      <c r="AY82" s="17">
        <v>39.070519480519394</v>
      </c>
      <c r="AZ82" s="17">
        <v>39.000258064516103</v>
      </c>
      <c r="BA82" s="17">
        <v>39.517005347593603</v>
      </c>
      <c r="BB82" s="17">
        <v>40.739724310776907</v>
      </c>
      <c r="BC82" s="17">
        <v>40.054188210961705</v>
      </c>
      <c r="BD82" s="17">
        <v>40.583106575963704</v>
      </c>
      <c r="BE82" s="17">
        <v>40.229540229885096</v>
      </c>
      <c r="BF82" s="17">
        <v>39.834932221063603</v>
      </c>
      <c r="BG82" s="17">
        <v>38.995999999999995</v>
      </c>
      <c r="BH82" s="17">
        <v>39.770824295010797</v>
      </c>
      <c r="BI82" s="17">
        <v>39.539616935483899</v>
      </c>
      <c r="BJ82" s="17">
        <v>39.210854092526702</v>
      </c>
      <c r="BK82" s="17">
        <v>40.219469026548701</v>
      </c>
      <c r="BL82" s="17">
        <v>39.107276302851602</v>
      </c>
      <c r="BM82" s="17">
        <v>40.029210275927696</v>
      </c>
      <c r="BN82" s="17">
        <v>39.128147268408597</v>
      </c>
      <c r="BO82" s="17">
        <v>39.867770419425995</v>
      </c>
      <c r="BP82" s="17">
        <v>39.717743589743606</v>
      </c>
      <c r="BQ82" s="17">
        <v>40.4908896034298</v>
      </c>
      <c r="BR82" s="17">
        <v>40.605172413793099</v>
      </c>
      <c r="BS82" s="17">
        <v>40.594416749750792</v>
      </c>
      <c r="BT82" s="17">
        <v>40.673158425832497</v>
      </c>
      <c r="BU82" s="17">
        <v>40.6053838484547</v>
      </c>
      <c r="BV82" s="17">
        <v>58.037980010520606</v>
      </c>
      <c r="BW82" s="17">
        <v>58.411188118811893</v>
      </c>
      <c r="BX82" s="17">
        <v>58.4373193821624</v>
      </c>
      <c r="BY82" s="17">
        <v>58.230077922077903</v>
      </c>
      <c r="BZ82" s="17">
        <v>57.770336605890506</v>
      </c>
      <c r="CA82" s="17">
        <v>57.809893048128203</v>
      </c>
      <c r="CB82" s="17">
        <v>68.258146639511196</v>
      </c>
      <c r="CC82" s="17">
        <v>72.313085465958409</v>
      </c>
      <c r="CD82" s="17">
        <v>100</v>
      </c>
      <c r="CE82" s="17">
        <v>75.224173228346302</v>
      </c>
      <c r="CF82" s="17">
        <v>78.313794820717092</v>
      </c>
      <c r="CG82" s="17">
        <v>76.489977851605602</v>
      </c>
      <c r="CH82" s="17">
        <v>75.901151947339514</v>
      </c>
      <c r="CI82" s="17">
        <v>72.930959752321897</v>
      </c>
      <c r="CJ82" s="17">
        <v>72.185195729537298</v>
      </c>
      <c r="CK82" s="17">
        <v>38.355040556199306</v>
      </c>
      <c r="CL82" s="17">
        <v>38.4135135135135</v>
      </c>
      <c r="CM82" s="17">
        <v>38.804675324675294</v>
      </c>
      <c r="CN82" s="17">
        <v>38.023846153846094</v>
      </c>
      <c r="CO82" s="17">
        <v>37.972822299651597</v>
      </c>
      <c r="CP82" s="17">
        <v>38.771839080459799</v>
      </c>
      <c r="CQ82" s="17">
        <v>39.569887076537</v>
      </c>
      <c r="CR82" s="17">
        <v>39.628589743589707</v>
      </c>
      <c r="CS82" s="17">
        <v>40.219279279279299</v>
      </c>
      <c r="CT82" s="17">
        <v>40.285660847880301</v>
      </c>
      <c r="CU82" s="17">
        <v>38.586315789473701</v>
      </c>
      <c r="CV82" s="17">
        <v>38.799361022364295</v>
      </c>
      <c r="CW82" s="17">
        <v>38.115540540540607</v>
      </c>
      <c r="CX82" s="17">
        <v>38.437353433835796</v>
      </c>
      <c r="CY82" s="17">
        <v>38.879293544458008</v>
      </c>
      <c r="CZ82" s="17">
        <v>39.052197070572603</v>
      </c>
      <c r="DA82" s="17">
        <v>38.760357142857202</v>
      </c>
      <c r="DB82" s="17">
        <v>38.447401247401203</v>
      </c>
      <c r="DC82" s="17">
        <v>38.689739413680805</v>
      </c>
      <c r="DD82" s="17">
        <v>37.9493870402802</v>
      </c>
    </row>
    <row r="83" spans="1:108" x14ac:dyDescent="0.25">
      <c r="A83" s="16" t="s">
        <v>24</v>
      </c>
      <c r="B83" s="17">
        <v>39.664900662251604</v>
      </c>
      <c r="C83" s="17">
        <v>40.736731843575399</v>
      </c>
      <c r="D83" s="17">
        <v>40.978215223097102</v>
      </c>
      <c r="E83" s="17">
        <v>40.050555555555498</v>
      </c>
      <c r="F83" s="17">
        <v>39.763399693721304</v>
      </c>
      <c r="G83" s="17">
        <v>42.346845637583897</v>
      </c>
      <c r="H83" s="17">
        <v>39.311111111111096</v>
      </c>
      <c r="I83" s="17">
        <v>41.286861313868592</v>
      </c>
      <c r="J83" s="17">
        <v>41.210252600297203</v>
      </c>
      <c r="K83" s="17">
        <v>40.682765151515099</v>
      </c>
      <c r="L83" s="17">
        <v>40.974085850556499</v>
      </c>
      <c r="M83" s="17">
        <v>41.198593750000001</v>
      </c>
      <c r="N83" s="17">
        <v>41.382148040638597</v>
      </c>
      <c r="O83" s="17">
        <v>40.4859649122807</v>
      </c>
      <c r="P83" s="17">
        <v>40.719371727748701</v>
      </c>
      <c r="Q83" s="17">
        <v>39.8514074074074</v>
      </c>
      <c r="R83" s="17">
        <v>39.716286644951104</v>
      </c>
      <c r="S83" s="17">
        <v>38.914711033274997</v>
      </c>
      <c r="T83" s="17">
        <v>39.655572998430102</v>
      </c>
      <c r="U83" s="17">
        <v>43.3707042253521</v>
      </c>
      <c r="V83" s="17">
        <v>43.201302460202598</v>
      </c>
      <c r="W83" s="17">
        <v>43.094388489208704</v>
      </c>
      <c r="X83" s="17">
        <v>39.712170385395495</v>
      </c>
      <c r="Y83" s="17">
        <v>41.345454545454594</v>
      </c>
      <c r="Z83" s="17">
        <v>40.475196850393701</v>
      </c>
      <c r="AA83" s="17">
        <v>40.825856164383602</v>
      </c>
      <c r="AB83" s="17">
        <v>40.929251700680304</v>
      </c>
      <c r="AC83" s="17">
        <v>39.635102739726101</v>
      </c>
      <c r="AD83" s="17">
        <v>39.537881219903703</v>
      </c>
      <c r="AE83" s="17">
        <v>41.194244604316502</v>
      </c>
      <c r="AF83" s="17">
        <v>40.222103386809302</v>
      </c>
      <c r="AG83" s="17">
        <v>39.535284810126605</v>
      </c>
      <c r="AH83" s="17">
        <v>39.610772357723597</v>
      </c>
      <c r="AI83" s="17">
        <v>41.682775119617197</v>
      </c>
      <c r="AJ83" s="17">
        <v>41.118842975206604</v>
      </c>
      <c r="AK83" s="17">
        <v>40.893668528864104</v>
      </c>
      <c r="AL83" s="17">
        <v>41.383891547049501</v>
      </c>
      <c r="AM83" s="17">
        <v>39.526829268292694</v>
      </c>
      <c r="AN83" s="17">
        <v>38.416977225672902</v>
      </c>
      <c r="AO83" s="17">
        <v>39.407482993197299</v>
      </c>
      <c r="AP83" s="17">
        <v>39.069617706237402</v>
      </c>
      <c r="AQ83" s="17">
        <v>37.149678800856499</v>
      </c>
      <c r="AR83" s="17">
        <v>36.232748538011705</v>
      </c>
      <c r="AS83" s="17">
        <v>36.709375000000001</v>
      </c>
      <c r="AT83" s="17">
        <v>36.821052631579001</v>
      </c>
      <c r="AU83" s="17">
        <v>40.205685618729106</v>
      </c>
      <c r="AV83" s="17">
        <v>39.238401559454196</v>
      </c>
      <c r="AW83" s="17">
        <v>39.269917012448097</v>
      </c>
      <c r="AX83" s="17">
        <v>39.579530916844398</v>
      </c>
      <c r="AY83" s="17">
        <v>38.441516966067901</v>
      </c>
      <c r="AZ83" s="17">
        <v>38.558599999999998</v>
      </c>
      <c r="BA83" s="17">
        <v>38.9334967320262</v>
      </c>
      <c r="BB83" s="17">
        <v>39.8663917525773</v>
      </c>
      <c r="BC83" s="17">
        <v>39.205245901639294</v>
      </c>
      <c r="BD83" s="17">
        <v>39.4705660377358</v>
      </c>
      <c r="BE83" s="17">
        <v>39.675862068965493</v>
      </c>
      <c r="BF83" s="17">
        <v>39.455084745762704</v>
      </c>
      <c r="BG83" s="17">
        <v>38.831220285261502</v>
      </c>
      <c r="BH83" s="17">
        <v>39.159042553191505</v>
      </c>
      <c r="BI83" s="17">
        <v>38.826788685524107</v>
      </c>
      <c r="BJ83" s="17">
        <v>38.712500000000006</v>
      </c>
      <c r="BK83" s="17">
        <v>38.996066565809393</v>
      </c>
      <c r="BL83" s="17">
        <v>38.650729335494304</v>
      </c>
      <c r="BM83" s="17">
        <v>39.306191950464395</v>
      </c>
      <c r="BN83" s="17">
        <v>38.789501779359405</v>
      </c>
      <c r="BO83" s="17">
        <v>38.961780104711998</v>
      </c>
      <c r="BP83" s="17">
        <v>39.001116427432201</v>
      </c>
      <c r="BQ83" s="17">
        <v>39.534010152284203</v>
      </c>
      <c r="BR83" s="17">
        <v>40.165744680851098</v>
      </c>
      <c r="BS83" s="17">
        <v>39.361285266457699</v>
      </c>
      <c r="BT83" s="17">
        <v>39.279272151898702</v>
      </c>
      <c r="BU83" s="17">
        <v>39.375943396226397</v>
      </c>
      <c r="BV83" s="17">
        <v>57.418204283360708</v>
      </c>
      <c r="BW83" s="17">
        <v>57.371807228915593</v>
      </c>
      <c r="BX83" s="17">
        <v>57.509685230024196</v>
      </c>
      <c r="BY83" s="17">
        <v>56.835089209855497</v>
      </c>
      <c r="BZ83" s="17">
        <v>55.819251336898404</v>
      </c>
      <c r="CA83" s="17">
        <v>56.778260869565202</v>
      </c>
      <c r="CB83" s="17">
        <v>65.957925072046095</v>
      </c>
      <c r="CC83" s="17">
        <v>73.108588498879598</v>
      </c>
      <c r="CD83" s="17">
        <v>75.224173228346302</v>
      </c>
      <c r="CE83" s="17">
        <v>100</v>
      </c>
      <c r="CF83" s="17">
        <v>91.025725190839594</v>
      </c>
      <c r="CG83" s="17">
        <v>75.233866415804414</v>
      </c>
      <c r="CH83" s="17">
        <v>75.235146804835807</v>
      </c>
      <c r="CI83" s="17">
        <v>70.772198581560303</v>
      </c>
      <c r="CJ83" s="17">
        <v>72.767255717255708</v>
      </c>
      <c r="CK83" s="17">
        <v>37.775741710296693</v>
      </c>
      <c r="CL83" s="17">
        <v>37.7884353741496</v>
      </c>
      <c r="CM83" s="17">
        <v>37.943083003952601</v>
      </c>
      <c r="CN83" s="17">
        <v>37.336200716845902</v>
      </c>
      <c r="CO83" s="17">
        <v>36.119371727748693</v>
      </c>
      <c r="CP83" s="17">
        <v>37.411011235955108</v>
      </c>
      <c r="CQ83" s="17">
        <v>38.318618042226504</v>
      </c>
      <c r="CR83" s="17">
        <v>38.111132437619901</v>
      </c>
      <c r="CS83" s="17">
        <v>39.175277777777794</v>
      </c>
      <c r="CT83" s="17">
        <v>38.359805825242596</v>
      </c>
      <c r="CU83" s="17">
        <v>37.353452685421992</v>
      </c>
      <c r="CV83" s="17">
        <v>37.813809523809503</v>
      </c>
      <c r="CW83" s="17">
        <v>36.823076923077004</v>
      </c>
      <c r="CX83" s="17">
        <v>37.766326530612304</v>
      </c>
      <c r="CY83" s="17">
        <v>37.429558541266807</v>
      </c>
      <c r="CZ83" s="17">
        <v>38.109168443496799</v>
      </c>
      <c r="DA83" s="17">
        <v>37.230183727034103</v>
      </c>
      <c r="DB83" s="17">
        <v>37.701162790697694</v>
      </c>
      <c r="DC83" s="17">
        <v>38.477991452991503</v>
      </c>
      <c r="DD83" s="17">
        <v>37.849999999999994</v>
      </c>
    </row>
    <row r="84" spans="1:108" x14ac:dyDescent="0.25">
      <c r="A84" s="16" t="s">
        <v>258</v>
      </c>
      <c r="B84" s="17">
        <v>40.465067650676502</v>
      </c>
      <c r="C84" s="17">
        <v>41.130374753451704</v>
      </c>
      <c r="D84" s="17">
        <v>41.284910965323398</v>
      </c>
      <c r="E84" s="17">
        <v>40.755679513184596</v>
      </c>
      <c r="F84" s="17">
        <v>40.003781979977802</v>
      </c>
      <c r="G84" s="17">
        <v>42.783172147001899</v>
      </c>
      <c r="H84" s="17">
        <v>41.097235772357699</v>
      </c>
      <c r="I84" s="17">
        <v>41.102328042327997</v>
      </c>
      <c r="J84" s="17">
        <v>40.995774647887295</v>
      </c>
      <c r="K84" s="17">
        <v>40.6960113960114</v>
      </c>
      <c r="L84" s="17">
        <v>41.020838323353303</v>
      </c>
      <c r="M84" s="17">
        <v>41.070292397660801</v>
      </c>
      <c r="N84" s="17">
        <v>41.408231368186897</v>
      </c>
      <c r="O84" s="17">
        <v>40.390843023255798</v>
      </c>
      <c r="P84" s="17">
        <v>41.429878618113904</v>
      </c>
      <c r="Q84" s="17">
        <v>40.2798742138365</v>
      </c>
      <c r="R84" s="17">
        <v>40.478736330498201</v>
      </c>
      <c r="S84" s="17">
        <v>39.392240300375505</v>
      </c>
      <c r="T84" s="17">
        <v>40.056416184970999</v>
      </c>
      <c r="U84" s="17">
        <v>43.620385395537497</v>
      </c>
      <c r="V84" s="17">
        <v>43.337577639751501</v>
      </c>
      <c r="W84" s="17">
        <v>43.116614745586702</v>
      </c>
      <c r="X84" s="17">
        <v>41.435791090629806</v>
      </c>
      <c r="Y84" s="17">
        <v>42.816485013623897</v>
      </c>
      <c r="Z84" s="17">
        <v>41.858356164383601</v>
      </c>
      <c r="AA84" s="17">
        <v>42.278621495327094</v>
      </c>
      <c r="AB84" s="17">
        <v>42.397347174163805</v>
      </c>
      <c r="AC84" s="17">
        <v>40.249569495695006</v>
      </c>
      <c r="AD84" s="17">
        <v>39.950832408435097</v>
      </c>
      <c r="AE84" s="17">
        <v>42.384860968074101</v>
      </c>
      <c r="AF84" s="17">
        <v>40.711533586818803</v>
      </c>
      <c r="AG84" s="17">
        <v>40.110399999999998</v>
      </c>
      <c r="AH84" s="17">
        <v>40.230869565217397</v>
      </c>
      <c r="AI84" s="17">
        <v>42.218804920913897</v>
      </c>
      <c r="AJ84" s="17">
        <v>41.781696969697002</v>
      </c>
      <c r="AK84" s="17">
        <v>41.618977119784695</v>
      </c>
      <c r="AL84" s="17">
        <v>41.506317044100207</v>
      </c>
      <c r="AM84" s="17">
        <v>40.111301369862993</v>
      </c>
      <c r="AN84" s="17">
        <v>39.354289940828401</v>
      </c>
      <c r="AO84" s="17">
        <v>39.849193548387099</v>
      </c>
      <c r="AP84" s="17">
        <v>39.494038748137093</v>
      </c>
      <c r="AQ84" s="17">
        <v>37.763803680981603</v>
      </c>
      <c r="AR84" s="17">
        <v>36.828711484593804</v>
      </c>
      <c r="AS84" s="17">
        <v>37.247572815533999</v>
      </c>
      <c r="AT84" s="17">
        <v>37.047883211678801</v>
      </c>
      <c r="AU84" s="17">
        <v>40.372488038277496</v>
      </c>
      <c r="AV84" s="17">
        <v>39.743055555555493</v>
      </c>
      <c r="AW84" s="17">
        <v>40.039389534883696</v>
      </c>
      <c r="AX84" s="17">
        <v>40.160363086232998</v>
      </c>
      <c r="AY84" s="17">
        <v>39.194668587896295</v>
      </c>
      <c r="AZ84" s="17">
        <v>39.028428571428599</v>
      </c>
      <c r="BA84" s="17">
        <v>39.335601458080205</v>
      </c>
      <c r="BB84" s="17">
        <v>40.506954102920801</v>
      </c>
      <c r="BC84" s="17">
        <v>39.886331775700903</v>
      </c>
      <c r="BD84" s="17">
        <v>40.165644955300095</v>
      </c>
      <c r="BE84" s="17">
        <v>40.183619550858694</v>
      </c>
      <c r="BF84" s="17">
        <v>40.042891278375201</v>
      </c>
      <c r="BG84" s="17">
        <v>39.405975197294296</v>
      </c>
      <c r="BH84" s="17">
        <v>39.5878862793572</v>
      </c>
      <c r="BI84" s="17">
        <v>39.603132250580096</v>
      </c>
      <c r="BJ84" s="17">
        <v>39.595910020449899</v>
      </c>
      <c r="BK84" s="17">
        <v>40.298515376458099</v>
      </c>
      <c r="BL84" s="17">
        <v>39.243885714285696</v>
      </c>
      <c r="BM84" s="17">
        <v>40.284848484848503</v>
      </c>
      <c r="BN84" s="17">
        <v>38.777358490566002</v>
      </c>
      <c r="BO84" s="17">
        <v>39.7566539923954</v>
      </c>
      <c r="BP84" s="17">
        <v>39.664129181084192</v>
      </c>
      <c r="BQ84" s="17">
        <v>40.392057761732801</v>
      </c>
      <c r="BR84" s="17">
        <v>40.668024132729897</v>
      </c>
      <c r="BS84" s="17">
        <v>40.2259550561797</v>
      </c>
      <c r="BT84" s="17">
        <v>40.196590909090901</v>
      </c>
      <c r="BU84" s="17">
        <v>40.350225225225202</v>
      </c>
      <c r="BV84" s="17">
        <v>58.105777777777803</v>
      </c>
      <c r="BW84" s="17">
        <v>58.469825708061009</v>
      </c>
      <c r="BX84" s="17">
        <v>58.292600773053607</v>
      </c>
      <c r="BY84" s="17">
        <v>58.340401146131796</v>
      </c>
      <c r="BZ84" s="17">
        <v>57.921116138763097</v>
      </c>
      <c r="CA84" s="17">
        <v>57.948650234742004</v>
      </c>
      <c r="CB84" s="17">
        <v>69.869600818833106</v>
      </c>
      <c r="CC84" s="17">
        <v>75.0188334157193</v>
      </c>
      <c r="CD84" s="17">
        <v>78.313794820717092</v>
      </c>
      <c r="CE84" s="17">
        <v>91.025725190839594</v>
      </c>
      <c r="CF84" s="17">
        <v>100</v>
      </c>
      <c r="CG84" s="17">
        <v>77.604683698296697</v>
      </c>
      <c r="CH84" s="17">
        <v>77.107900943396203</v>
      </c>
      <c r="CI84" s="17">
        <v>73.7861635220127</v>
      </c>
      <c r="CJ84" s="17">
        <v>73.865938864628802</v>
      </c>
      <c r="CK84" s="17">
        <v>38.023136246786606</v>
      </c>
      <c r="CL84" s="17">
        <v>38.002608695652199</v>
      </c>
      <c r="CM84" s="17">
        <v>38.813946587537096</v>
      </c>
      <c r="CN84" s="17">
        <v>37.922443181818203</v>
      </c>
      <c r="CO84" s="17">
        <v>37.549402390438203</v>
      </c>
      <c r="CP84" s="17">
        <v>38.161598746081502</v>
      </c>
      <c r="CQ84" s="17">
        <v>38.807745504840994</v>
      </c>
      <c r="CR84" s="17">
        <v>39.038755304101905</v>
      </c>
      <c r="CS84" s="17">
        <v>39.590927021696196</v>
      </c>
      <c r="CT84" s="17">
        <v>39.324447513812103</v>
      </c>
      <c r="CU84" s="17">
        <v>38.0084812623274</v>
      </c>
      <c r="CV84" s="17">
        <v>38.631066176470497</v>
      </c>
      <c r="CW84" s="17">
        <v>37.749999999999993</v>
      </c>
      <c r="CX84" s="17">
        <v>38.452264150943407</v>
      </c>
      <c r="CY84" s="17">
        <v>38.580517711171701</v>
      </c>
      <c r="CZ84" s="17">
        <v>38.572511144130807</v>
      </c>
      <c r="DA84" s="17">
        <v>38.089503816793901</v>
      </c>
      <c r="DB84" s="17">
        <v>38.418101545253805</v>
      </c>
      <c r="DC84" s="17">
        <v>38.441206896551805</v>
      </c>
      <c r="DD84" s="17">
        <v>38.087160940325504</v>
      </c>
    </row>
    <row r="85" spans="1:108" x14ac:dyDescent="0.25">
      <c r="A85" s="16" t="s">
        <v>330</v>
      </c>
      <c r="B85" s="17">
        <v>40.964944134078195</v>
      </c>
      <c r="C85" s="17">
        <v>41.940745052386497</v>
      </c>
      <c r="D85" s="17">
        <v>41.846527012127801</v>
      </c>
      <c r="E85" s="17">
        <v>40.875547866205295</v>
      </c>
      <c r="F85" s="17">
        <v>40.830649038461594</v>
      </c>
      <c r="G85" s="17">
        <v>43.146129374337207</v>
      </c>
      <c r="H85" s="17">
        <v>41.351660516605207</v>
      </c>
      <c r="I85" s="17">
        <v>41.557561547479501</v>
      </c>
      <c r="J85" s="17">
        <v>41.548563968668397</v>
      </c>
      <c r="K85" s="17">
        <v>40.959026687598097</v>
      </c>
      <c r="L85" s="17">
        <v>41.790243902438995</v>
      </c>
      <c r="M85" s="17">
        <v>41.681466666666701</v>
      </c>
      <c r="N85" s="17">
        <v>42.272919254658404</v>
      </c>
      <c r="O85" s="17">
        <v>40.287725040916499</v>
      </c>
      <c r="P85" s="17">
        <v>41.680272822665302</v>
      </c>
      <c r="Q85" s="17">
        <v>40.554588796185897</v>
      </c>
      <c r="R85" s="17">
        <v>40.704232804232795</v>
      </c>
      <c r="S85" s="17">
        <v>39.448930099857307</v>
      </c>
      <c r="T85" s="17">
        <v>40.367044025157192</v>
      </c>
      <c r="U85" s="17">
        <v>43.556178489702603</v>
      </c>
      <c r="V85" s="17">
        <v>43.292415402567094</v>
      </c>
      <c r="W85" s="17">
        <v>43.383507549361198</v>
      </c>
      <c r="X85" s="17">
        <v>41.513787085514799</v>
      </c>
      <c r="Y85" s="17">
        <v>42.857984496124004</v>
      </c>
      <c r="Z85" s="17">
        <v>41.835499207606993</v>
      </c>
      <c r="AA85" s="17">
        <v>42.552910052910001</v>
      </c>
      <c r="AB85" s="17">
        <v>42.763289473684196</v>
      </c>
      <c r="AC85" s="17">
        <v>40.623841059602597</v>
      </c>
      <c r="AD85" s="17">
        <v>40.537281795511305</v>
      </c>
      <c r="AE85" s="17">
        <v>42.856264236902</v>
      </c>
      <c r="AF85" s="17">
        <v>40.787186629526495</v>
      </c>
      <c r="AG85" s="17">
        <v>40.324904701397699</v>
      </c>
      <c r="AH85" s="17">
        <v>40.863199999999999</v>
      </c>
      <c r="AI85" s="17">
        <v>41.736693548387102</v>
      </c>
      <c r="AJ85" s="17">
        <v>41.228876244665699</v>
      </c>
      <c r="AK85" s="17">
        <v>41.189176829268305</v>
      </c>
      <c r="AL85" s="17">
        <v>41.251373626373599</v>
      </c>
      <c r="AM85" s="17">
        <v>40.299217221134995</v>
      </c>
      <c r="AN85" s="17">
        <v>40.295106035889091</v>
      </c>
      <c r="AO85" s="17">
        <v>40.051573426573398</v>
      </c>
      <c r="AP85" s="17">
        <v>40.035064935064902</v>
      </c>
      <c r="AQ85" s="17">
        <v>38.185204081632598</v>
      </c>
      <c r="AR85" s="17">
        <v>37.2905053598775</v>
      </c>
      <c r="AS85" s="17">
        <v>37.695714285714303</v>
      </c>
      <c r="AT85" s="17">
        <v>37.316396103896196</v>
      </c>
      <c r="AU85" s="17">
        <v>40.645885634588595</v>
      </c>
      <c r="AV85" s="17">
        <v>39.837460317460305</v>
      </c>
      <c r="AW85" s="17">
        <v>40.232006369426699</v>
      </c>
      <c r="AX85" s="17">
        <v>40.781678082191796</v>
      </c>
      <c r="AY85" s="17">
        <v>39.446428571428605</v>
      </c>
      <c r="AZ85" s="17">
        <v>39.712918660287102</v>
      </c>
      <c r="BA85" s="17">
        <v>39.971983914209098</v>
      </c>
      <c r="BB85" s="17">
        <v>40.891908396946597</v>
      </c>
      <c r="BC85" s="17">
        <v>40.371668822768406</v>
      </c>
      <c r="BD85" s="17">
        <v>40.514245416079</v>
      </c>
      <c r="BE85" s="17">
        <v>40.631178160919603</v>
      </c>
      <c r="BF85" s="17">
        <v>40.297699594046001</v>
      </c>
      <c r="BG85" s="17">
        <v>39.670290771175701</v>
      </c>
      <c r="BH85" s="17">
        <v>39.590946502057598</v>
      </c>
      <c r="BI85" s="17">
        <v>39.685602094240799</v>
      </c>
      <c r="BJ85" s="17">
        <v>39.611592505854802</v>
      </c>
      <c r="BK85" s="17">
        <v>40.385493460166501</v>
      </c>
      <c r="BL85" s="17">
        <v>39.625798212005101</v>
      </c>
      <c r="BM85" s="17">
        <v>40.527050183598504</v>
      </c>
      <c r="BN85" s="17">
        <v>39.194960629921304</v>
      </c>
      <c r="BO85" s="17">
        <v>40.336453900709301</v>
      </c>
      <c r="BP85" s="17">
        <v>39.925470514429094</v>
      </c>
      <c r="BQ85" s="17">
        <v>40.735914552736993</v>
      </c>
      <c r="BR85" s="17">
        <v>41.083973288814704</v>
      </c>
      <c r="BS85" s="17">
        <v>40.536588541666696</v>
      </c>
      <c r="BT85" s="17">
        <v>40.466315789473697</v>
      </c>
      <c r="BU85" s="17">
        <v>40.613689700130394</v>
      </c>
      <c r="BV85" s="17">
        <v>58.496482412060303</v>
      </c>
      <c r="BW85" s="17">
        <v>58.336515809051505</v>
      </c>
      <c r="BX85" s="17">
        <v>58.023366834170901</v>
      </c>
      <c r="BY85" s="17">
        <v>57.870698576972899</v>
      </c>
      <c r="BZ85" s="17">
        <v>57.435012809564498</v>
      </c>
      <c r="CA85" s="17">
        <v>57.640545938748303</v>
      </c>
      <c r="CB85" s="17">
        <v>68.722946859903402</v>
      </c>
      <c r="CC85" s="17">
        <v>73.185058823529388</v>
      </c>
      <c r="CD85" s="17">
        <v>76.489977851605602</v>
      </c>
      <c r="CE85" s="17">
        <v>75.233866415804414</v>
      </c>
      <c r="CF85" s="17">
        <v>77.604683698296697</v>
      </c>
      <c r="CG85" s="17">
        <v>100</v>
      </c>
      <c r="CH85" s="17">
        <v>87.20789302022169</v>
      </c>
      <c r="CI85" s="17">
        <v>80.004609929077901</v>
      </c>
      <c r="CJ85" s="17">
        <v>80.472954924874813</v>
      </c>
      <c r="CK85" s="17">
        <v>38.743401759530705</v>
      </c>
      <c r="CL85" s="17">
        <v>38.816831683168296</v>
      </c>
      <c r="CM85" s="17">
        <v>39.4782747603834</v>
      </c>
      <c r="CN85" s="17">
        <v>38.198447204969</v>
      </c>
      <c r="CO85" s="17">
        <v>37.981715575620797</v>
      </c>
      <c r="CP85" s="17">
        <v>38.810934744268103</v>
      </c>
      <c r="CQ85" s="17">
        <v>39.977952755905498</v>
      </c>
      <c r="CR85" s="17">
        <v>40.153238546603497</v>
      </c>
      <c r="CS85" s="17">
        <v>40.622566371681401</v>
      </c>
      <c r="CT85" s="17">
        <v>40.469572107765494</v>
      </c>
      <c r="CU85" s="17">
        <v>38.398268398268399</v>
      </c>
      <c r="CV85" s="17">
        <v>38.749193548387098</v>
      </c>
      <c r="CW85" s="17">
        <v>37.849152542372899</v>
      </c>
      <c r="CX85" s="17">
        <v>38.755696202531595</v>
      </c>
      <c r="CY85" s="17">
        <v>39.080775193798402</v>
      </c>
      <c r="CZ85" s="17">
        <v>39.580068728522399</v>
      </c>
      <c r="DA85" s="17">
        <v>38.692272727272702</v>
      </c>
      <c r="DB85" s="17">
        <v>38.9510152284264</v>
      </c>
      <c r="DC85" s="17">
        <v>39.028710937500001</v>
      </c>
      <c r="DD85" s="17">
        <v>38.639534883721005</v>
      </c>
    </row>
    <row r="86" spans="1:108" x14ac:dyDescent="0.25">
      <c r="A86" s="16" t="s">
        <v>346</v>
      </c>
      <c r="B86" s="17">
        <v>40.021645569620304</v>
      </c>
      <c r="C86" s="17">
        <v>41.351531151003094</v>
      </c>
      <c r="D86" s="17">
        <v>41.251139742319097</v>
      </c>
      <c r="E86" s="17">
        <v>40.266189989785495</v>
      </c>
      <c r="F86" s="17">
        <v>40.170497630331802</v>
      </c>
      <c r="G86" s="17">
        <v>42.323891129032198</v>
      </c>
      <c r="H86" s="17">
        <v>40.014136125654396</v>
      </c>
      <c r="I86" s="17">
        <v>41.1638063806381</v>
      </c>
      <c r="J86" s="17">
        <v>41.065005793742806</v>
      </c>
      <c r="K86" s="17">
        <v>40.512592592592597</v>
      </c>
      <c r="L86" s="17">
        <v>41.202199223803404</v>
      </c>
      <c r="M86" s="17">
        <v>41.273223350253794</v>
      </c>
      <c r="N86" s="17">
        <v>41.851798561151099</v>
      </c>
      <c r="O86" s="17">
        <v>39.875221238937996</v>
      </c>
      <c r="P86" s="17">
        <v>40.486787072243303</v>
      </c>
      <c r="Q86" s="17">
        <v>39.944911504424795</v>
      </c>
      <c r="R86" s="17">
        <v>39.962624999999996</v>
      </c>
      <c r="S86" s="17">
        <v>38.626356589147306</v>
      </c>
      <c r="T86" s="17">
        <v>39.801291079812195</v>
      </c>
      <c r="U86" s="17">
        <v>42.845245559038602</v>
      </c>
      <c r="V86" s="17">
        <v>42.647171824973299</v>
      </c>
      <c r="W86" s="17">
        <v>42.485173160173098</v>
      </c>
      <c r="X86" s="17">
        <v>40.90625</v>
      </c>
      <c r="Y86" s="17">
        <v>41.951778093883298</v>
      </c>
      <c r="Z86" s="17">
        <v>41.300147275404996</v>
      </c>
      <c r="AA86" s="17">
        <v>41.895539033457297</v>
      </c>
      <c r="AB86" s="17">
        <v>42.0969173859433</v>
      </c>
      <c r="AC86" s="17">
        <v>40.005402010050297</v>
      </c>
      <c r="AD86" s="17">
        <v>39.615686274509798</v>
      </c>
      <c r="AE86" s="17">
        <v>41.582754880694196</v>
      </c>
      <c r="AF86" s="17">
        <v>40.223117569352695</v>
      </c>
      <c r="AG86" s="17">
        <v>39.576156583629896</v>
      </c>
      <c r="AH86" s="17">
        <v>40.038497652582095</v>
      </c>
      <c r="AI86" s="17">
        <v>41.588454376163895</v>
      </c>
      <c r="AJ86" s="17">
        <v>41.400379746835405</v>
      </c>
      <c r="AK86" s="17">
        <v>41.096827586206899</v>
      </c>
      <c r="AL86" s="17">
        <v>41.404029304029301</v>
      </c>
      <c r="AM86" s="17">
        <v>39.367896678966794</v>
      </c>
      <c r="AN86" s="17">
        <v>39.214481707317091</v>
      </c>
      <c r="AO86" s="17">
        <v>39.8131487889274</v>
      </c>
      <c r="AP86" s="17">
        <v>39.319937205651499</v>
      </c>
      <c r="AQ86" s="17">
        <v>37.478060413354498</v>
      </c>
      <c r="AR86" s="17">
        <v>36.722379603399403</v>
      </c>
      <c r="AS86" s="17">
        <v>37.132072368420999</v>
      </c>
      <c r="AT86" s="17">
        <v>36.954517611026006</v>
      </c>
      <c r="AU86" s="17">
        <v>40.486197916666598</v>
      </c>
      <c r="AV86" s="17">
        <v>39.032357247437801</v>
      </c>
      <c r="AW86" s="17">
        <v>39.507503828483905</v>
      </c>
      <c r="AX86" s="17">
        <v>39.72</v>
      </c>
      <c r="AY86" s="17">
        <v>39.179283489096598</v>
      </c>
      <c r="AZ86" s="17">
        <v>38.837632776934704</v>
      </c>
      <c r="BA86" s="17">
        <v>39.202846054333797</v>
      </c>
      <c r="BB86" s="17">
        <v>40.374550898203601</v>
      </c>
      <c r="BC86" s="17">
        <v>39.747394540942906</v>
      </c>
      <c r="BD86" s="17">
        <v>40.283698630136996</v>
      </c>
      <c r="BE86" s="17">
        <v>40.143905817174499</v>
      </c>
      <c r="BF86" s="17">
        <v>39.575255102040799</v>
      </c>
      <c r="BG86" s="17">
        <v>38.828521126760492</v>
      </c>
      <c r="BH86" s="17">
        <v>39.122393822393796</v>
      </c>
      <c r="BI86" s="17">
        <v>39.011960542540102</v>
      </c>
      <c r="BJ86" s="17">
        <v>38.860317460317496</v>
      </c>
      <c r="BK86" s="17">
        <v>39.853061224489807</v>
      </c>
      <c r="BL86" s="17">
        <v>39.011771844660203</v>
      </c>
      <c r="BM86" s="17">
        <v>39.786759581881604</v>
      </c>
      <c r="BN86" s="17">
        <v>38.491714285714195</v>
      </c>
      <c r="BO86" s="17">
        <v>39.858038147138998</v>
      </c>
      <c r="BP86" s="17">
        <v>39.395817958179599</v>
      </c>
      <c r="BQ86" s="17">
        <v>40.177314211212497</v>
      </c>
      <c r="BR86" s="17">
        <v>40.272655007949197</v>
      </c>
      <c r="BS86" s="17">
        <v>39.782103990326497</v>
      </c>
      <c r="BT86" s="17">
        <v>39.758282208589002</v>
      </c>
      <c r="BU86" s="17">
        <v>39.813422007255198</v>
      </c>
      <c r="BV86" s="17">
        <v>57.747289156626401</v>
      </c>
      <c r="BW86" s="17">
        <v>57.817695473251106</v>
      </c>
      <c r="BX86" s="17">
        <v>57.786804733727905</v>
      </c>
      <c r="BY86" s="17">
        <v>57.606509609423505</v>
      </c>
      <c r="BZ86" s="17">
        <v>57.251693548387109</v>
      </c>
      <c r="CA86" s="17">
        <v>57.165543547361807</v>
      </c>
      <c r="CB86" s="17">
        <v>67.076510832383192</v>
      </c>
      <c r="CC86" s="17">
        <v>72.628659562535105</v>
      </c>
      <c r="CD86" s="17">
        <v>75.901151947339514</v>
      </c>
      <c r="CE86" s="17">
        <v>75.235146804835807</v>
      </c>
      <c r="CF86" s="17">
        <v>77.107900943396203</v>
      </c>
      <c r="CG86" s="17">
        <v>87.20789302022169</v>
      </c>
      <c r="CH86" s="17">
        <v>100</v>
      </c>
      <c r="CI86" s="17">
        <v>80.992272727272692</v>
      </c>
      <c r="CJ86" s="17">
        <v>81.704141104294408</v>
      </c>
      <c r="CK86" s="17">
        <v>37.840735694822904</v>
      </c>
      <c r="CL86" s="17">
        <v>37.842408376963299</v>
      </c>
      <c r="CM86" s="17">
        <v>38.973700305810397</v>
      </c>
      <c r="CN86" s="17">
        <v>37.631578947368403</v>
      </c>
      <c r="CO86" s="17">
        <v>37.365488565488604</v>
      </c>
      <c r="CP86" s="17">
        <v>38.196393442622899</v>
      </c>
      <c r="CQ86" s="17">
        <v>39.063746223564898</v>
      </c>
      <c r="CR86" s="17">
        <v>38.8423476968796</v>
      </c>
      <c r="CS86" s="17">
        <v>39.418315789473702</v>
      </c>
      <c r="CT86" s="17">
        <v>39.219822485207104</v>
      </c>
      <c r="CU86" s="17">
        <v>38.068993839835798</v>
      </c>
      <c r="CV86" s="17">
        <v>38.618560606060605</v>
      </c>
      <c r="CW86" s="17">
        <v>37.7358090185677</v>
      </c>
      <c r="CX86" s="17">
        <v>38.047701149425293</v>
      </c>
      <c r="CY86" s="17">
        <v>38.442352941176509</v>
      </c>
      <c r="CZ86" s="17">
        <v>38.719774919614103</v>
      </c>
      <c r="DA86" s="17">
        <v>37.999582463465501</v>
      </c>
      <c r="DB86" s="17">
        <v>37.797892271662803</v>
      </c>
      <c r="DC86" s="17">
        <v>38.268324125230201</v>
      </c>
      <c r="DD86" s="17">
        <v>37.943589743589797</v>
      </c>
    </row>
    <row r="87" spans="1:108" x14ac:dyDescent="0.25">
      <c r="A87" s="16" t="s">
        <v>393</v>
      </c>
      <c r="B87" s="17">
        <v>40.030684326710798</v>
      </c>
      <c r="C87" s="17">
        <v>40.414260249554403</v>
      </c>
      <c r="D87" s="17">
        <v>40.3926243567753</v>
      </c>
      <c r="E87" s="17">
        <v>39.570390070922002</v>
      </c>
      <c r="F87" s="17">
        <v>39.554347826086996</v>
      </c>
      <c r="G87" s="17">
        <v>42.265116279069701</v>
      </c>
      <c r="H87" s="17">
        <v>40.136950146627505</v>
      </c>
      <c r="I87" s="17">
        <v>40.429400749063703</v>
      </c>
      <c r="J87" s="17">
        <v>40.703632887189301</v>
      </c>
      <c r="K87" s="17">
        <v>40.569047619047602</v>
      </c>
      <c r="L87" s="17">
        <v>40.008492569002193</v>
      </c>
      <c r="M87" s="17">
        <v>40.2119402985075</v>
      </c>
      <c r="N87" s="17">
        <v>39.922444889779598</v>
      </c>
      <c r="O87" s="17">
        <v>39.974468085106395</v>
      </c>
      <c r="P87" s="17">
        <v>40.418305084745697</v>
      </c>
      <c r="Q87" s="17">
        <v>39.878651685393294</v>
      </c>
      <c r="R87" s="17">
        <v>39.558144329896905</v>
      </c>
      <c r="S87" s="17">
        <v>38.443412526997797</v>
      </c>
      <c r="T87" s="17">
        <v>39.4399581589959</v>
      </c>
      <c r="U87" s="17">
        <v>42.827923211169306</v>
      </c>
      <c r="V87" s="17">
        <v>42.7723707664884</v>
      </c>
      <c r="W87" s="17">
        <v>42.386607142857102</v>
      </c>
      <c r="X87" s="17">
        <v>40.8734584450402</v>
      </c>
      <c r="Y87" s="17">
        <v>41.736771300448403</v>
      </c>
      <c r="Z87" s="17">
        <v>41.169358669833699</v>
      </c>
      <c r="AA87" s="17">
        <v>41.428458498023701</v>
      </c>
      <c r="AB87" s="17">
        <v>41.514173228346493</v>
      </c>
      <c r="AC87" s="17">
        <v>39.724190064794797</v>
      </c>
      <c r="AD87" s="17">
        <v>39.180555555555493</v>
      </c>
      <c r="AE87" s="17">
        <v>41.642725598526695</v>
      </c>
      <c r="AF87" s="17">
        <v>40.322666666666592</v>
      </c>
      <c r="AG87" s="17">
        <v>39.522314049586804</v>
      </c>
      <c r="AH87" s="17">
        <v>39.850895140665003</v>
      </c>
      <c r="AI87" s="17">
        <v>40.575595238095296</v>
      </c>
      <c r="AJ87" s="17">
        <v>42.042268041237193</v>
      </c>
      <c r="AK87" s="17">
        <v>41.325382932166299</v>
      </c>
      <c r="AL87" s="17">
        <v>41.178024193548403</v>
      </c>
      <c r="AM87" s="17">
        <v>39.65</v>
      </c>
      <c r="AN87" s="17">
        <v>38.938271604938301</v>
      </c>
      <c r="AO87" s="17">
        <v>39.268108108108102</v>
      </c>
      <c r="AP87" s="17">
        <v>39.105985037406498</v>
      </c>
      <c r="AQ87" s="17">
        <v>37.302094240837704</v>
      </c>
      <c r="AR87" s="17">
        <v>36.662237762237801</v>
      </c>
      <c r="AS87" s="17">
        <v>36.938904109589096</v>
      </c>
      <c r="AT87" s="17">
        <v>36.505555555555603</v>
      </c>
      <c r="AU87" s="17">
        <v>40.118403547671797</v>
      </c>
      <c r="AV87" s="17">
        <v>38.954589371980695</v>
      </c>
      <c r="AW87" s="17">
        <v>39.159220779220803</v>
      </c>
      <c r="AX87" s="17">
        <v>39.517506631299703</v>
      </c>
      <c r="AY87" s="17">
        <v>39.076020408163302</v>
      </c>
      <c r="AZ87" s="17">
        <v>39.4378172588832</v>
      </c>
      <c r="BA87" s="17">
        <v>39.755408388520998</v>
      </c>
      <c r="BB87" s="17">
        <v>40.079468599033795</v>
      </c>
      <c r="BC87" s="17">
        <v>39.766188524590198</v>
      </c>
      <c r="BD87" s="17">
        <v>40.216470588235296</v>
      </c>
      <c r="BE87" s="17">
        <v>39.971527777777801</v>
      </c>
      <c r="BF87" s="17">
        <v>39.796989247311799</v>
      </c>
      <c r="BG87" s="17">
        <v>39.070080321285097</v>
      </c>
      <c r="BH87" s="17">
        <v>38.793846153846104</v>
      </c>
      <c r="BI87" s="17">
        <v>39.134583333333396</v>
      </c>
      <c r="BJ87" s="17">
        <v>38.886940966010798</v>
      </c>
      <c r="BK87" s="17">
        <v>39.787755102040798</v>
      </c>
      <c r="BL87" s="17">
        <v>38.428256513026007</v>
      </c>
      <c r="BM87" s="17">
        <v>40.257743785850899</v>
      </c>
      <c r="BN87" s="17">
        <v>38.796107055961102</v>
      </c>
      <c r="BO87" s="17">
        <v>39.4633928571428</v>
      </c>
      <c r="BP87" s="17">
        <v>39.151497005987999</v>
      </c>
      <c r="BQ87" s="17">
        <v>39.718371607515699</v>
      </c>
      <c r="BR87" s="17">
        <v>40.436061381074197</v>
      </c>
      <c r="BS87" s="17">
        <v>39.590116279069797</v>
      </c>
      <c r="BT87" s="17">
        <v>39.614951456310699</v>
      </c>
      <c r="BU87" s="17">
        <v>39.710894941634301</v>
      </c>
      <c r="BV87" s="17">
        <v>57.903437164339401</v>
      </c>
      <c r="BW87" s="17">
        <v>57.627027027026998</v>
      </c>
      <c r="BX87" s="17">
        <v>58.023127035830704</v>
      </c>
      <c r="BY87" s="17">
        <v>57.037062146892595</v>
      </c>
      <c r="BZ87" s="17">
        <v>55.795545977011393</v>
      </c>
      <c r="CA87" s="17">
        <v>56.514104046242799</v>
      </c>
      <c r="CB87" s="17">
        <v>64.269964664310891</v>
      </c>
      <c r="CC87" s="17">
        <v>70.1242738589211</v>
      </c>
      <c r="CD87" s="17">
        <v>72.930959752321897</v>
      </c>
      <c r="CE87" s="17">
        <v>70.772198581560303</v>
      </c>
      <c r="CF87" s="17">
        <v>73.7861635220127</v>
      </c>
      <c r="CG87" s="17">
        <v>80.004609929077901</v>
      </c>
      <c r="CH87" s="17">
        <v>80.992272727272692</v>
      </c>
      <c r="CI87" s="17">
        <v>100</v>
      </c>
      <c r="CJ87" s="17">
        <v>90.814058679706704</v>
      </c>
      <c r="CK87" s="17">
        <v>37.759030837004403</v>
      </c>
      <c r="CL87" s="17">
        <v>37.555201698513798</v>
      </c>
      <c r="CM87" s="17">
        <v>38.283636363636397</v>
      </c>
      <c r="CN87" s="17">
        <v>37.481395348837196</v>
      </c>
      <c r="CO87" s="17">
        <v>37.206315789473699</v>
      </c>
      <c r="CP87" s="17">
        <v>37.460372340425593</v>
      </c>
      <c r="CQ87" s="17">
        <v>38.299756690997498</v>
      </c>
      <c r="CR87" s="17">
        <v>38.566588235294098</v>
      </c>
      <c r="CS87" s="17">
        <v>39.605980066445198</v>
      </c>
      <c r="CT87" s="17">
        <v>38.660911270983199</v>
      </c>
      <c r="CU87" s="17">
        <v>37.593515358361799</v>
      </c>
      <c r="CV87" s="17">
        <v>38.603395061728399</v>
      </c>
      <c r="CW87" s="17">
        <v>38.052968036529698</v>
      </c>
      <c r="CX87" s="17">
        <v>38.146349206349193</v>
      </c>
      <c r="CY87" s="17">
        <v>38.384418604651202</v>
      </c>
      <c r="CZ87" s="17">
        <v>38.3145363408522</v>
      </c>
      <c r="DA87" s="17">
        <v>37.682781456953599</v>
      </c>
      <c r="DB87" s="17">
        <v>38.240072202166097</v>
      </c>
      <c r="DC87" s="17">
        <v>37.834029850746198</v>
      </c>
      <c r="DD87" s="17">
        <v>37.891317365269494</v>
      </c>
    </row>
    <row r="88" spans="1:108" x14ac:dyDescent="0.25">
      <c r="A88" s="16" t="s">
        <v>371</v>
      </c>
      <c r="B88" s="17">
        <v>39.030016583747994</v>
      </c>
      <c r="C88" s="17">
        <v>40.051967435549493</v>
      </c>
      <c r="D88" s="17">
        <v>40.092857142857099</v>
      </c>
      <c r="E88" s="17">
        <v>39.679894875164301</v>
      </c>
      <c r="F88" s="17">
        <v>39.493562874251495</v>
      </c>
      <c r="G88" s="17">
        <v>41.508135168961203</v>
      </c>
      <c r="H88" s="17">
        <v>39.845338983050802</v>
      </c>
      <c r="I88" s="17">
        <v>40.036740331491707</v>
      </c>
      <c r="J88" s="17">
        <v>39.977841726618699</v>
      </c>
      <c r="K88" s="17">
        <v>39.576769509981901</v>
      </c>
      <c r="L88" s="17">
        <v>39.868906250000002</v>
      </c>
      <c r="M88" s="17">
        <v>40.022342064714998</v>
      </c>
      <c r="N88" s="17">
        <v>40.238619676945696</v>
      </c>
      <c r="O88" s="17">
        <v>39.740714285714297</v>
      </c>
      <c r="P88" s="17">
        <v>39.601736972704707</v>
      </c>
      <c r="Q88" s="17">
        <v>39.451267605633802</v>
      </c>
      <c r="R88" s="17">
        <v>39.631003039513701</v>
      </c>
      <c r="S88" s="17">
        <v>38.211075441412504</v>
      </c>
      <c r="T88" s="17">
        <v>39.222290076335895</v>
      </c>
      <c r="U88" s="17">
        <v>41.874999999999993</v>
      </c>
      <c r="V88" s="17">
        <v>41.834924965893606</v>
      </c>
      <c r="W88" s="17">
        <v>41.876785714285802</v>
      </c>
      <c r="X88" s="17">
        <v>40.685483870967701</v>
      </c>
      <c r="Y88" s="17">
        <v>41.273226950354605</v>
      </c>
      <c r="Z88" s="17">
        <v>40.674576271186403</v>
      </c>
      <c r="AA88" s="17">
        <v>40.890136570561495</v>
      </c>
      <c r="AB88" s="17">
        <v>40.995783132530093</v>
      </c>
      <c r="AC88" s="17">
        <v>39.193260188087798</v>
      </c>
      <c r="AD88" s="17">
        <v>38.8183673469388</v>
      </c>
      <c r="AE88" s="17">
        <v>40.619131614654002</v>
      </c>
      <c r="AF88" s="17">
        <v>39.2331768388106</v>
      </c>
      <c r="AG88" s="17">
        <v>38.981666666666705</v>
      </c>
      <c r="AH88" s="17">
        <v>39.284842883548997</v>
      </c>
      <c r="AI88" s="17">
        <v>41.039814814814804</v>
      </c>
      <c r="AJ88" s="17">
        <v>40.715000000000003</v>
      </c>
      <c r="AK88" s="17">
        <v>40.286904761904694</v>
      </c>
      <c r="AL88" s="17">
        <v>40.568996960486302</v>
      </c>
      <c r="AM88" s="17">
        <v>39.155875831485595</v>
      </c>
      <c r="AN88" s="17">
        <v>38.437664783427508</v>
      </c>
      <c r="AO88" s="17">
        <v>38.526626016260202</v>
      </c>
      <c r="AP88" s="17">
        <v>38.282706766917293</v>
      </c>
      <c r="AQ88" s="17">
        <v>37.240799999999993</v>
      </c>
      <c r="AR88" s="17">
        <v>36.238137082601099</v>
      </c>
      <c r="AS88" s="17">
        <v>36.881048387096804</v>
      </c>
      <c r="AT88" s="17">
        <v>36.308108108108094</v>
      </c>
      <c r="AU88" s="17">
        <v>39.505625000000002</v>
      </c>
      <c r="AV88" s="17">
        <v>38.931046931407899</v>
      </c>
      <c r="AW88" s="17">
        <v>38.429310344827506</v>
      </c>
      <c r="AX88" s="17">
        <v>39.365497076023402</v>
      </c>
      <c r="AY88" s="17">
        <v>38.4891013384321</v>
      </c>
      <c r="AZ88" s="17">
        <v>38.787934186471695</v>
      </c>
      <c r="BA88" s="17">
        <v>38.967559055118095</v>
      </c>
      <c r="BB88" s="17">
        <v>39.942124542124503</v>
      </c>
      <c r="BC88" s="17">
        <v>39.2510447761194</v>
      </c>
      <c r="BD88" s="17">
        <v>40.101010101010004</v>
      </c>
      <c r="BE88" s="17">
        <v>39.4363486842105</v>
      </c>
      <c r="BF88" s="17">
        <v>39.177760497667201</v>
      </c>
      <c r="BG88" s="17">
        <v>38.707227138642999</v>
      </c>
      <c r="BH88" s="17">
        <v>38.520408163265294</v>
      </c>
      <c r="BI88" s="17">
        <v>38.808030303030307</v>
      </c>
      <c r="BJ88" s="17">
        <v>38.623087248322094</v>
      </c>
      <c r="BK88" s="17">
        <v>39.077809388335702</v>
      </c>
      <c r="BL88" s="17">
        <v>38.494837758112098</v>
      </c>
      <c r="BM88" s="17">
        <v>39.397816593886503</v>
      </c>
      <c r="BN88" s="17">
        <v>38.474067495559602</v>
      </c>
      <c r="BO88" s="17">
        <v>39.220941558441503</v>
      </c>
      <c r="BP88" s="17">
        <v>38.681590574374106</v>
      </c>
      <c r="BQ88" s="17">
        <v>39.689374999999906</v>
      </c>
      <c r="BR88" s="17">
        <v>40.242666666666707</v>
      </c>
      <c r="BS88" s="17">
        <v>39.277583697234398</v>
      </c>
      <c r="BT88" s="17">
        <v>39.483431085043996</v>
      </c>
      <c r="BU88" s="17">
        <v>39.329360465116302</v>
      </c>
      <c r="BV88" s="17">
        <v>56.411800302571805</v>
      </c>
      <c r="BW88" s="17">
        <v>56.817213114754203</v>
      </c>
      <c r="BX88" s="17">
        <v>56.924026946107695</v>
      </c>
      <c r="BY88" s="17">
        <v>56.602403100775199</v>
      </c>
      <c r="BZ88" s="17">
        <v>56.023668639053305</v>
      </c>
      <c r="CA88" s="17">
        <v>56.325059476605901</v>
      </c>
      <c r="CB88" s="17">
        <v>66.504203821656091</v>
      </c>
      <c r="CC88" s="17">
        <v>70.012034383954102</v>
      </c>
      <c r="CD88" s="17">
        <v>72.185195729537298</v>
      </c>
      <c r="CE88" s="17">
        <v>72.767255717255708</v>
      </c>
      <c r="CF88" s="17">
        <v>73.865938864628802</v>
      </c>
      <c r="CG88" s="17">
        <v>80.472954924874813</v>
      </c>
      <c r="CH88" s="17">
        <v>81.704141104294408</v>
      </c>
      <c r="CI88" s="17">
        <v>90.814058679706704</v>
      </c>
      <c r="CJ88" s="17">
        <v>100</v>
      </c>
      <c r="CK88" s="17">
        <v>37.789860139860096</v>
      </c>
      <c r="CL88" s="17">
        <v>37.582881355932194</v>
      </c>
      <c r="CM88" s="17">
        <v>38.541111111111107</v>
      </c>
      <c r="CN88" s="17">
        <v>37.450729927007295</v>
      </c>
      <c r="CO88" s="17">
        <v>36.786543535619998</v>
      </c>
      <c r="CP88" s="17">
        <v>37.669841269841299</v>
      </c>
      <c r="CQ88" s="17">
        <v>38.646739130434803</v>
      </c>
      <c r="CR88" s="17">
        <v>38.701088929219594</v>
      </c>
      <c r="CS88" s="17">
        <v>39.374803149606294</v>
      </c>
      <c r="CT88" s="17">
        <v>38.937477148080404</v>
      </c>
      <c r="CU88" s="17">
        <v>37.522500000000001</v>
      </c>
      <c r="CV88" s="17">
        <v>37.722863741339495</v>
      </c>
      <c r="CW88" s="17">
        <v>37.507812500000007</v>
      </c>
      <c r="CX88" s="17">
        <v>38.054855643044604</v>
      </c>
      <c r="CY88" s="17">
        <v>37.760869565217405</v>
      </c>
      <c r="CZ88" s="17">
        <v>38.451724137930995</v>
      </c>
      <c r="DA88" s="17">
        <v>38.016535433070899</v>
      </c>
      <c r="DB88" s="17">
        <v>37.147237569060799</v>
      </c>
      <c r="DC88" s="17">
        <v>37.943317972350201</v>
      </c>
      <c r="DD88" s="17">
        <v>37.6192771084337</v>
      </c>
    </row>
    <row r="89" spans="1:108" x14ac:dyDescent="0.25">
      <c r="A89" s="16" t="s">
        <v>306</v>
      </c>
      <c r="B89" s="17">
        <v>37.642225392296702</v>
      </c>
      <c r="C89" s="17">
        <v>38.074367816092</v>
      </c>
      <c r="D89" s="17">
        <v>38.123152173912999</v>
      </c>
      <c r="E89" s="17">
        <v>37.783258928571392</v>
      </c>
      <c r="F89" s="17">
        <v>38.306014150943405</v>
      </c>
      <c r="G89" s="17">
        <v>38.619248291571793</v>
      </c>
      <c r="H89" s="17">
        <v>38.236411149825798</v>
      </c>
      <c r="I89" s="17">
        <v>38.373413173652708</v>
      </c>
      <c r="J89" s="17">
        <v>38.517948717948705</v>
      </c>
      <c r="K89" s="17">
        <v>38.207692307692298</v>
      </c>
      <c r="L89" s="17">
        <v>38.724905183312295</v>
      </c>
      <c r="M89" s="17">
        <v>38.746037735849001</v>
      </c>
      <c r="N89" s="17">
        <v>38.523195266272204</v>
      </c>
      <c r="O89" s="17">
        <v>36.880496453900705</v>
      </c>
      <c r="P89" s="17">
        <v>37.646305931321599</v>
      </c>
      <c r="Q89" s="17">
        <v>38.056390134529096</v>
      </c>
      <c r="R89" s="17">
        <v>38.547858942065503</v>
      </c>
      <c r="S89" s="17">
        <v>37.607865168539398</v>
      </c>
      <c r="T89" s="17">
        <v>38.660043196544301</v>
      </c>
      <c r="U89" s="17">
        <v>39.234975369458105</v>
      </c>
      <c r="V89" s="17">
        <v>38.9651954602774</v>
      </c>
      <c r="W89" s="17">
        <v>39.220382165605102</v>
      </c>
      <c r="X89" s="17">
        <v>38.515726495726398</v>
      </c>
      <c r="Y89" s="17">
        <v>39.157757296466997</v>
      </c>
      <c r="Z89" s="17">
        <v>38.433224755700302</v>
      </c>
      <c r="AA89" s="17">
        <v>38.748187919462993</v>
      </c>
      <c r="AB89" s="17">
        <v>38.837665782493303</v>
      </c>
      <c r="AC89" s="17">
        <v>38.8650931677019</v>
      </c>
      <c r="AD89" s="17">
        <v>37.835406698564597</v>
      </c>
      <c r="AE89" s="17">
        <v>38.274613402061895</v>
      </c>
      <c r="AF89" s="17">
        <v>38.816323907455001</v>
      </c>
      <c r="AG89" s="17">
        <v>37.984026996625396</v>
      </c>
      <c r="AH89" s="17">
        <v>38.673159509202506</v>
      </c>
      <c r="AI89" s="17">
        <v>37.545515695067202</v>
      </c>
      <c r="AJ89" s="17">
        <v>37.758562691131502</v>
      </c>
      <c r="AK89" s="17">
        <v>37.615886287625401</v>
      </c>
      <c r="AL89" s="17">
        <v>37.652095808383301</v>
      </c>
      <c r="AM89" s="17">
        <v>38.214478764478699</v>
      </c>
      <c r="AN89" s="17">
        <v>37.832319999999996</v>
      </c>
      <c r="AO89" s="17">
        <v>37.944028520499096</v>
      </c>
      <c r="AP89" s="17">
        <v>37.898842975206605</v>
      </c>
      <c r="AQ89" s="17">
        <v>36.961230329041491</v>
      </c>
      <c r="AR89" s="17">
        <v>35.978540772532199</v>
      </c>
      <c r="AS89" s="17">
        <v>36.384729064039398</v>
      </c>
      <c r="AT89" s="17">
        <v>36.161764705882305</v>
      </c>
      <c r="AU89" s="17">
        <v>39.013503649634998</v>
      </c>
      <c r="AV89" s="17">
        <v>38.257325746799395</v>
      </c>
      <c r="AW89" s="17">
        <v>38.928086838534604</v>
      </c>
      <c r="AX89" s="17">
        <v>39.395961002785498</v>
      </c>
      <c r="AY89" s="17">
        <v>39.252670807453406</v>
      </c>
      <c r="AZ89" s="17">
        <v>39.029806451613005</v>
      </c>
      <c r="BA89" s="17">
        <v>39.655497925311202</v>
      </c>
      <c r="BB89" s="17">
        <v>39.525102319236005</v>
      </c>
      <c r="BC89" s="17">
        <v>38.403176341730607</v>
      </c>
      <c r="BD89" s="17">
        <v>39.057575757575805</v>
      </c>
      <c r="BE89" s="17">
        <v>39.110532837670398</v>
      </c>
      <c r="BF89" s="17">
        <v>39.265794979079502</v>
      </c>
      <c r="BG89" s="17">
        <v>38.642224409448801</v>
      </c>
      <c r="BH89" s="17">
        <v>39.105466970387305</v>
      </c>
      <c r="BI89" s="17">
        <v>39.179310344827599</v>
      </c>
      <c r="BJ89" s="17">
        <v>38.522555663117096</v>
      </c>
      <c r="BK89" s="17">
        <v>38.685339805825301</v>
      </c>
      <c r="BL89" s="17">
        <v>38.174815595363498</v>
      </c>
      <c r="BM89" s="17">
        <v>39.306150793650794</v>
      </c>
      <c r="BN89" s="17">
        <v>38.810513739546003</v>
      </c>
      <c r="BO89" s="17">
        <v>39.112899408283994</v>
      </c>
      <c r="BP89" s="17">
        <v>39.232849740932593</v>
      </c>
      <c r="BQ89" s="17">
        <v>39.938852097130194</v>
      </c>
      <c r="BR89" s="17">
        <v>39.491046831955899</v>
      </c>
      <c r="BS89" s="17">
        <v>38.983705357142895</v>
      </c>
      <c r="BT89" s="17">
        <v>39.035810810810801</v>
      </c>
      <c r="BU89" s="17">
        <v>38.996089385474896</v>
      </c>
      <c r="BV89" s="17">
        <v>38.4019630484988</v>
      </c>
      <c r="BW89" s="17">
        <v>38.5941758241758</v>
      </c>
      <c r="BX89" s="17">
        <v>38.334063526834605</v>
      </c>
      <c r="BY89" s="17">
        <v>38.498289623717199</v>
      </c>
      <c r="BZ89" s="17">
        <v>37.833082706766895</v>
      </c>
      <c r="CA89" s="17">
        <v>37.9635705669481</v>
      </c>
      <c r="CB89" s="17">
        <v>37.333839479392608</v>
      </c>
      <c r="CC89" s="17">
        <v>38.053229665071797</v>
      </c>
      <c r="CD89" s="17">
        <v>38.355040556199306</v>
      </c>
      <c r="CE89" s="17">
        <v>37.775741710296693</v>
      </c>
      <c r="CF89" s="17">
        <v>38.023136246786606</v>
      </c>
      <c r="CG89" s="17">
        <v>38.743401759530705</v>
      </c>
      <c r="CH89" s="17">
        <v>37.840735694822904</v>
      </c>
      <c r="CI89" s="17">
        <v>37.759030837004403</v>
      </c>
      <c r="CJ89" s="17">
        <v>37.789860139860096</v>
      </c>
      <c r="CK89" s="17">
        <v>100</v>
      </c>
      <c r="CL89" s="17">
        <v>60.397322686707298</v>
      </c>
      <c r="CM89" s="17">
        <v>42.762385321100908</v>
      </c>
      <c r="CN89" s="17">
        <v>41.760860655737694</v>
      </c>
      <c r="CO89" s="17">
        <v>37.724422442244197</v>
      </c>
      <c r="CP89" s="17">
        <v>38.943232044198908</v>
      </c>
      <c r="CQ89" s="17">
        <v>38.818819188191902</v>
      </c>
      <c r="CR89" s="17">
        <v>39.043250327654</v>
      </c>
      <c r="CS89" s="17">
        <v>38.939160839160806</v>
      </c>
      <c r="CT89" s="17">
        <v>38.842302878598204</v>
      </c>
      <c r="CU89" s="17">
        <v>39.165758091993197</v>
      </c>
      <c r="CV89" s="17">
        <v>39.056174698795196</v>
      </c>
      <c r="CW89" s="17">
        <v>38.382505399568103</v>
      </c>
      <c r="CX89" s="17">
        <v>39.177740863787406</v>
      </c>
      <c r="CY89" s="17">
        <v>38.628983688833095</v>
      </c>
      <c r="CZ89" s="17">
        <v>38.835856573705193</v>
      </c>
      <c r="DA89" s="17">
        <v>38.244609665427497</v>
      </c>
      <c r="DB89" s="17">
        <v>37.784753363228695</v>
      </c>
      <c r="DC89" s="17">
        <v>38.233173076923102</v>
      </c>
      <c r="DD89" s="17">
        <v>37.560036166365194</v>
      </c>
    </row>
    <row r="90" spans="1:108" x14ac:dyDescent="0.25">
      <c r="A90" s="16" t="s">
        <v>165</v>
      </c>
      <c r="B90" s="17">
        <v>38.071467025572005</v>
      </c>
      <c r="C90" s="17">
        <v>38.258843537414897</v>
      </c>
      <c r="D90" s="17">
        <v>38.399892125134805</v>
      </c>
      <c r="E90" s="17">
        <v>37.870895522388004</v>
      </c>
      <c r="F90" s="17">
        <v>38.364375715922108</v>
      </c>
      <c r="G90" s="17">
        <v>38.278289473684204</v>
      </c>
      <c r="H90" s="17">
        <v>38.233766233766197</v>
      </c>
      <c r="I90" s="17">
        <v>38.584695051783704</v>
      </c>
      <c r="J90" s="17">
        <v>38.793725992317498</v>
      </c>
      <c r="K90" s="17">
        <v>38.659431137724496</v>
      </c>
      <c r="L90" s="17">
        <v>39.019059405940602</v>
      </c>
      <c r="M90" s="17">
        <v>39.117574257425701</v>
      </c>
      <c r="N90" s="17">
        <v>38.845339470655901</v>
      </c>
      <c r="O90" s="17">
        <v>36.518909710391803</v>
      </c>
      <c r="P90" s="17">
        <v>37.843440233236201</v>
      </c>
      <c r="Q90" s="17">
        <v>38.5157338965153</v>
      </c>
      <c r="R90" s="17">
        <v>38.483726415094296</v>
      </c>
      <c r="S90" s="17">
        <v>37.703289473684301</v>
      </c>
      <c r="T90" s="17">
        <v>39.542448173741299</v>
      </c>
      <c r="U90" s="17">
        <v>38.991262135922398</v>
      </c>
      <c r="V90" s="17">
        <v>38.813190954773901</v>
      </c>
      <c r="W90" s="17">
        <v>38.940248447204993</v>
      </c>
      <c r="X90" s="17">
        <v>38.391114701130803</v>
      </c>
      <c r="Y90" s="17">
        <v>38.8433035714285</v>
      </c>
      <c r="Z90" s="17">
        <v>38.064353312302799</v>
      </c>
      <c r="AA90" s="17">
        <v>38.415325670498099</v>
      </c>
      <c r="AB90" s="17">
        <v>38.528097062579803</v>
      </c>
      <c r="AC90" s="17">
        <v>39.133221099887805</v>
      </c>
      <c r="AD90" s="17">
        <v>37.880350877192903</v>
      </c>
      <c r="AE90" s="17">
        <v>38.201520912547501</v>
      </c>
      <c r="AF90" s="17">
        <v>39.238242574257399</v>
      </c>
      <c r="AG90" s="17">
        <v>38.375555555555493</v>
      </c>
      <c r="AH90" s="17">
        <v>38.255707762557101</v>
      </c>
      <c r="AI90" s="17">
        <v>37.197802197802197</v>
      </c>
      <c r="AJ90" s="17">
        <v>37.097875569044007</v>
      </c>
      <c r="AK90" s="17">
        <v>37.362521008403405</v>
      </c>
      <c r="AL90" s="17">
        <v>37.442113095238106</v>
      </c>
      <c r="AM90" s="17">
        <v>37.897281553398003</v>
      </c>
      <c r="AN90" s="17">
        <v>37.394444444444396</v>
      </c>
      <c r="AO90" s="17">
        <v>37.761267605633797</v>
      </c>
      <c r="AP90" s="17">
        <v>37.747185430463603</v>
      </c>
      <c r="AQ90" s="17">
        <v>36.665890410958902</v>
      </c>
      <c r="AR90" s="17">
        <v>35.792426367461402</v>
      </c>
      <c r="AS90" s="17">
        <v>36.333278688524594</v>
      </c>
      <c r="AT90" s="17">
        <v>35.951209103840696</v>
      </c>
      <c r="AU90" s="17">
        <v>39.171445497630295</v>
      </c>
      <c r="AV90" s="17">
        <v>38.313988919667594</v>
      </c>
      <c r="AW90" s="17">
        <v>39.099470899470901</v>
      </c>
      <c r="AX90" s="17">
        <v>39.802288021534302</v>
      </c>
      <c r="AY90" s="17">
        <v>39.538902439024405</v>
      </c>
      <c r="AZ90" s="17">
        <v>38.813325183374104</v>
      </c>
      <c r="BA90" s="17">
        <v>39.752348336594899</v>
      </c>
      <c r="BB90" s="17">
        <v>39.514227642276403</v>
      </c>
      <c r="BC90" s="17">
        <v>38.4302325581396</v>
      </c>
      <c r="BD90" s="17">
        <v>39.245432692307702</v>
      </c>
      <c r="BE90" s="17">
        <v>39.407242990654204</v>
      </c>
      <c r="BF90" s="17">
        <v>39.750525310410701</v>
      </c>
      <c r="BG90" s="17">
        <v>39.418771929824601</v>
      </c>
      <c r="BH90" s="17">
        <v>39.099687825182095</v>
      </c>
      <c r="BI90" s="17">
        <v>40.046926829268301</v>
      </c>
      <c r="BJ90" s="17">
        <v>38.581809787626895</v>
      </c>
      <c r="BK90" s="17">
        <v>38.451371115173707</v>
      </c>
      <c r="BL90" s="17">
        <v>38.015139442231003</v>
      </c>
      <c r="BM90" s="17">
        <v>39.526156751652493</v>
      </c>
      <c r="BN90" s="17">
        <v>38.8485869565217</v>
      </c>
      <c r="BO90" s="17">
        <v>39.413450937155403</v>
      </c>
      <c r="BP90" s="17">
        <v>39.293184031158702</v>
      </c>
      <c r="BQ90" s="17">
        <v>39.867901234567903</v>
      </c>
      <c r="BR90" s="17">
        <v>39.678055190538799</v>
      </c>
      <c r="BS90" s="17">
        <v>38.652857142857201</v>
      </c>
      <c r="BT90" s="17">
        <v>38.646909492273693</v>
      </c>
      <c r="BU90" s="17">
        <v>38.674503311258299</v>
      </c>
      <c r="BV90" s="17">
        <v>38.203875968992293</v>
      </c>
      <c r="BW90" s="17">
        <v>38.273667711598705</v>
      </c>
      <c r="BX90" s="17">
        <v>37.884968684759897</v>
      </c>
      <c r="BY90" s="17">
        <v>38.127035830618908</v>
      </c>
      <c r="BZ90" s="17">
        <v>37.455603448275895</v>
      </c>
      <c r="CA90" s="17">
        <v>37.730665163472295</v>
      </c>
      <c r="CB90" s="17">
        <v>37.850851063829808</v>
      </c>
      <c r="CC90" s="17">
        <v>38.3793064876958</v>
      </c>
      <c r="CD90" s="17">
        <v>38.4135135135135</v>
      </c>
      <c r="CE90" s="17">
        <v>37.7884353741496</v>
      </c>
      <c r="CF90" s="17">
        <v>38.002608695652199</v>
      </c>
      <c r="CG90" s="17">
        <v>38.816831683168296</v>
      </c>
      <c r="CH90" s="17">
        <v>37.842408376963299</v>
      </c>
      <c r="CI90" s="17">
        <v>37.555201698513798</v>
      </c>
      <c r="CJ90" s="17">
        <v>37.582881355932194</v>
      </c>
      <c r="CK90" s="17">
        <v>60.397322686707298</v>
      </c>
      <c r="CL90" s="17">
        <v>100</v>
      </c>
      <c r="CM90" s="17">
        <v>42.886451612903301</v>
      </c>
      <c r="CN90" s="17">
        <v>42.557142857142907</v>
      </c>
      <c r="CO90" s="17">
        <v>37.113504823151104</v>
      </c>
      <c r="CP90" s="17">
        <v>38.776215505913299</v>
      </c>
      <c r="CQ90" s="17">
        <v>39.277790432801893</v>
      </c>
      <c r="CR90" s="17">
        <v>38.5024154589372</v>
      </c>
      <c r="CS90" s="17">
        <v>39.003220338982999</v>
      </c>
      <c r="CT90" s="17">
        <v>38.768904593639597</v>
      </c>
      <c r="CU90" s="17">
        <v>38.611295180722905</v>
      </c>
      <c r="CV90" s="17">
        <v>38.872928176795597</v>
      </c>
      <c r="CW90" s="17">
        <v>38.588779527559105</v>
      </c>
      <c r="CX90" s="17">
        <v>38.974766355140197</v>
      </c>
      <c r="CY90" s="17">
        <v>38.608649289099496</v>
      </c>
      <c r="CZ90" s="17">
        <v>39.010432569974597</v>
      </c>
      <c r="DA90" s="17">
        <v>38.2816254416961</v>
      </c>
      <c r="DB90" s="17">
        <v>37.329424307036298</v>
      </c>
      <c r="DC90" s="17">
        <v>38.180487804878005</v>
      </c>
      <c r="DD90" s="17">
        <v>37.4269503546099</v>
      </c>
    </row>
    <row r="91" spans="1:108" x14ac:dyDescent="0.25">
      <c r="A91" s="16" t="s">
        <v>276</v>
      </c>
      <c r="B91" s="17">
        <v>37.982258064516095</v>
      </c>
      <c r="C91" s="17">
        <v>39.649373433584003</v>
      </c>
      <c r="D91" s="17">
        <v>39.544630071599094</v>
      </c>
      <c r="E91" s="17">
        <v>39.285194174757301</v>
      </c>
      <c r="F91" s="17">
        <v>39.493066666666699</v>
      </c>
      <c r="G91" s="17">
        <v>39.404580152671699</v>
      </c>
      <c r="H91" s="17">
        <v>39.643636363636304</v>
      </c>
      <c r="I91" s="17">
        <v>39.251662404092102</v>
      </c>
      <c r="J91" s="17">
        <v>39.474860335195508</v>
      </c>
      <c r="K91" s="17">
        <v>39.404615384615404</v>
      </c>
      <c r="L91" s="17">
        <v>40.407571801566597</v>
      </c>
      <c r="M91" s="17">
        <v>40.022976501305493</v>
      </c>
      <c r="N91" s="17">
        <v>39.812594458438298</v>
      </c>
      <c r="O91" s="17">
        <v>37.341245136186799</v>
      </c>
      <c r="P91" s="17">
        <v>38.350490196078404</v>
      </c>
      <c r="Q91" s="17">
        <v>39.632432432432395</v>
      </c>
      <c r="R91" s="17">
        <v>40.066230366492093</v>
      </c>
      <c r="S91" s="17">
        <v>39.644540229885095</v>
      </c>
      <c r="T91" s="17">
        <v>40.780740740740697</v>
      </c>
      <c r="U91" s="17">
        <v>39.857381615598896</v>
      </c>
      <c r="V91" s="17">
        <v>39.477337110481599</v>
      </c>
      <c r="W91" s="17">
        <v>39.717231638418106</v>
      </c>
      <c r="X91" s="17">
        <v>39.039862542955298</v>
      </c>
      <c r="Y91" s="17">
        <v>39.775851393188901</v>
      </c>
      <c r="Z91" s="17">
        <v>38.2379790940766</v>
      </c>
      <c r="AA91" s="17">
        <v>39.862674094707494</v>
      </c>
      <c r="AB91" s="17">
        <v>39.948055555555598</v>
      </c>
      <c r="AC91" s="17">
        <v>40.111780104712004</v>
      </c>
      <c r="AD91" s="17">
        <v>39.213698630136996</v>
      </c>
      <c r="AE91" s="17">
        <v>39.627051671732502</v>
      </c>
      <c r="AF91" s="17">
        <v>40.0561111111111</v>
      </c>
      <c r="AG91" s="17">
        <v>39.182741116751295</v>
      </c>
      <c r="AH91" s="17">
        <v>39.899691358024704</v>
      </c>
      <c r="AI91" s="17">
        <v>39.404265402843599</v>
      </c>
      <c r="AJ91" s="17">
        <v>39.237037037037005</v>
      </c>
      <c r="AK91" s="17">
        <v>39.049823321554797</v>
      </c>
      <c r="AL91" s="17">
        <v>39.102236421725202</v>
      </c>
      <c r="AM91" s="17">
        <v>39.392164179104505</v>
      </c>
      <c r="AN91" s="17">
        <v>39.238511326860902</v>
      </c>
      <c r="AO91" s="17">
        <v>39.016370106761499</v>
      </c>
      <c r="AP91" s="17">
        <v>39.309897610921496</v>
      </c>
      <c r="AQ91" s="17">
        <v>38.026548672566399</v>
      </c>
      <c r="AR91" s="17">
        <v>37.562769230769298</v>
      </c>
      <c r="AS91" s="17">
        <v>37.674754098360594</v>
      </c>
      <c r="AT91" s="17">
        <v>37.731845238095197</v>
      </c>
      <c r="AU91" s="17">
        <v>41.6367724867725</v>
      </c>
      <c r="AV91" s="17">
        <v>41.471815718157202</v>
      </c>
      <c r="AW91" s="17">
        <v>42.214971751412399</v>
      </c>
      <c r="AX91" s="17">
        <v>43.377688172043008</v>
      </c>
      <c r="AY91" s="17">
        <v>42.470415647921698</v>
      </c>
      <c r="AZ91" s="17">
        <v>43.575495049504994</v>
      </c>
      <c r="BA91" s="17">
        <v>43.835033259423497</v>
      </c>
      <c r="BB91" s="17">
        <v>41.445308310992004</v>
      </c>
      <c r="BC91" s="17">
        <v>41.131067961165101</v>
      </c>
      <c r="BD91" s="17">
        <v>41.973484848484901</v>
      </c>
      <c r="BE91" s="17">
        <v>42.270780856423194</v>
      </c>
      <c r="BF91" s="17">
        <v>42.772690763052204</v>
      </c>
      <c r="BG91" s="17">
        <v>41.8857142857143</v>
      </c>
      <c r="BH91" s="17">
        <v>43.0207264957265</v>
      </c>
      <c r="BI91" s="17">
        <v>43.194621513944199</v>
      </c>
      <c r="BJ91" s="17">
        <v>40.969913419913397</v>
      </c>
      <c r="BK91" s="17">
        <v>40.851619870410403</v>
      </c>
      <c r="BL91" s="17">
        <v>40.874835886214498</v>
      </c>
      <c r="BM91" s="17">
        <v>42.462179487179498</v>
      </c>
      <c r="BN91" s="17">
        <v>41.839119804401001</v>
      </c>
      <c r="BO91" s="17">
        <v>42.1881067961165</v>
      </c>
      <c r="BP91" s="17">
        <v>42.513870246084991</v>
      </c>
      <c r="BQ91" s="17">
        <v>42.846119733924603</v>
      </c>
      <c r="BR91" s="17">
        <v>42.9067183462532</v>
      </c>
      <c r="BS91" s="17">
        <v>42.156249999999993</v>
      </c>
      <c r="BT91" s="17">
        <v>42.119506726457402</v>
      </c>
      <c r="BU91" s="17">
        <v>42.226829268292697</v>
      </c>
      <c r="BV91" s="17">
        <v>38.937853107344601</v>
      </c>
      <c r="BW91" s="17">
        <v>39.568123393316199</v>
      </c>
      <c r="BX91" s="17">
        <v>39.305221932114897</v>
      </c>
      <c r="BY91" s="17">
        <v>39.1770053475936</v>
      </c>
      <c r="BZ91" s="17">
        <v>38.722261484098993</v>
      </c>
      <c r="CA91" s="17">
        <v>38.398837209302293</v>
      </c>
      <c r="CB91" s="17">
        <v>37.764840182648399</v>
      </c>
      <c r="CC91" s="17">
        <v>38.297520661157002</v>
      </c>
      <c r="CD91" s="17">
        <v>38.804675324675294</v>
      </c>
      <c r="CE91" s="17">
        <v>37.943083003952601</v>
      </c>
      <c r="CF91" s="17">
        <v>38.813946587537096</v>
      </c>
      <c r="CG91" s="17">
        <v>39.4782747603834</v>
      </c>
      <c r="CH91" s="17">
        <v>38.973700305810397</v>
      </c>
      <c r="CI91" s="17">
        <v>38.283636363636397</v>
      </c>
      <c r="CJ91" s="17">
        <v>38.541111111111107</v>
      </c>
      <c r="CK91" s="17">
        <v>42.762385321100908</v>
      </c>
      <c r="CL91" s="17">
        <v>42.886451612903301</v>
      </c>
      <c r="CM91" s="17">
        <v>100</v>
      </c>
      <c r="CN91" s="17">
        <v>53.271587743732596</v>
      </c>
      <c r="CO91" s="17">
        <v>37.896750902527096</v>
      </c>
      <c r="CP91" s="17">
        <v>40.434138972809599</v>
      </c>
      <c r="CQ91" s="17">
        <v>40.642465753424595</v>
      </c>
      <c r="CR91" s="17">
        <v>40.397790055248592</v>
      </c>
      <c r="CS91" s="17">
        <v>40.253146853146902</v>
      </c>
      <c r="CT91" s="17">
        <v>40.344086021505397</v>
      </c>
      <c r="CU91" s="17">
        <v>40.617808219178094</v>
      </c>
      <c r="CV91" s="17">
        <v>41.606153846153902</v>
      </c>
      <c r="CW91" s="17">
        <v>41.172489082969399</v>
      </c>
      <c r="CX91" s="17">
        <v>39.434420289855098</v>
      </c>
      <c r="CY91" s="17">
        <v>38.839142857142804</v>
      </c>
      <c r="CZ91" s="17">
        <v>39.789783281733804</v>
      </c>
      <c r="DA91" s="17">
        <v>38.973461538461592</v>
      </c>
      <c r="DB91" s="17">
        <v>39.9357512953368</v>
      </c>
      <c r="DC91" s="17">
        <v>39.078417266187003</v>
      </c>
      <c r="DD91" s="17">
        <v>39.6351464435146</v>
      </c>
    </row>
    <row r="92" spans="1:108" x14ac:dyDescent="0.25">
      <c r="A92" s="16" t="s">
        <v>281</v>
      </c>
      <c r="B92" s="17">
        <v>38.351524390243895</v>
      </c>
      <c r="C92" s="17">
        <v>39.027560975609802</v>
      </c>
      <c r="D92" s="17">
        <v>38.850574712643706</v>
      </c>
      <c r="E92" s="17">
        <v>38.665995525727105</v>
      </c>
      <c r="F92" s="17">
        <v>38.965185185185206</v>
      </c>
      <c r="G92" s="17">
        <v>39.068421052631599</v>
      </c>
      <c r="H92" s="17">
        <v>38.792079207920807</v>
      </c>
      <c r="I92" s="17">
        <v>38.975621890547295</v>
      </c>
      <c r="J92" s="17">
        <v>39.040641711229995</v>
      </c>
      <c r="K92" s="17">
        <v>38.398791540785503</v>
      </c>
      <c r="L92" s="17">
        <v>39.506718346253301</v>
      </c>
      <c r="M92" s="17">
        <v>39.221932114882499</v>
      </c>
      <c r="N92" s="17">
        <v>38.981047381546198</v>
      </c>
      <c r="O92" s="17">
        <v>36.622433460075996</v>
      </c>
      <c r="P92" s="17">
        <v>38.0640732265446</v>
      </c>
      <c r="Q92" s="17">
        <v>38.649127182044893</v>
      </c>
      <c r="R92" s="17">
        <v>39.753658536585398</v>
      </c>
      <c r="S92" s="17">
        <v>38.730446927374295</v>
      </c>
      <c r="T92" s="17">
        <v>40.416704288939101</v>
      </c>
      <c r="U92" s="17">
        <v>39.483076923077</v>
      </c>
      <c r="V92" s="17">
        <v>39.256103896103902</v>
      </c>
      <c r="W92" s="17">
        <v>39.515816326530597</v>
      </c>
      <c r="X92" s="17">
        <v>39.130689655172404</v>
      </c>
      <c r="Y92" s="17">
        <v>39.380000000000003</v>
      </c>
      <c r="Z92" s="17">
        <v>38.783660130718999</v>
      </c>
      <c r="AA92" s="17">
        <v>39.406111111111095</v>
      </c>
      <c r="AB92" s="17">
        <v>39.481163434902996</v>
      </c>
      <c r="AC92" s="17">
        <v>39.7622784810127</v>
      </c>
      <c r="AD92" s="17">
        <v>37.826329113924096</v>
      </c>
      <c r="AE92" s="17">
        <v>38.149728260869594</v>
      </c>
      <c r="AF92" s="17">
        <v>40.790740740740802</v>
      </c>
      <c r="AG92" s="17">
        <v>38.862077294686003</v>
      </c>
      <c r="AH92" s="17">
        <v>39.992682926829303</v>
      </c>
      <c r="AI92" s="17">
        <v>38.597285067873301</v>
      </c>
      <c r="AJ92" s="17">
        <v>38.266455696202492</v>
      </c>
      <c r="AK92" s="17">
        <v>38.402389078498302</v>
      </c>
      <c r="AL92" s="17">
        <v>38.299090909090907</v>
      </c>
      <c r="AM92" s="17">
        <v>39.284528301886802</v>
      </c>
      <c r="AN92" s="17">
        <v>38.696226415094301</v>
      </c>
      <c r="AO92" s="17">
        <v>39.263380281690097</v>
      </c>
      <c r="AP92" s="17">
        <v>38.676375404530702</v>
      </c>
      <c r="AQ92" s="17">
        <v>37.703726708074605</v>
      </c>
      <c r="AR92" s="17">
        <v>37.004615384615406</v>
      </c>
      <c r="AS92" s="17">
        <v>37.252649006622498</v>
      </c>
      <c r="AT92" s="17">
        <v>37.3208571428572</v>
      </c>
      <c r="AU92" s="17">
        <v>41.469674185463703</v>
      </c>
      <c r="AV92" s="17">
        <v>40.782887700534701</v>
      </c>
      <c r="AW92" s="17">
        <v>41.592931937172793</v>
      </c>
      <c r="AX92" s="17">
        <v>41.855498721227605</v>
      </c>
      <c r="AY92" s="17">
        <v>41.408430913349001</v>
      </c>
      <c r="AZ92" s="17">
        <v>41.395560747663595</v>
      </c>
      <c r="BA92" s="17">
        <v>42.2339468302659</v>
      </c>
      <c r="BB92" s="17">
        <v>41.076363636363602</v>
      </c>
      <c r="BC92" s="17">
        <v>39.874666666666705</v>
      </c>
      <c r="BD92" s="17">
        <v>40.892037470725995</v>
      </c>
      <c r="BE92" s="17">
        <v>40.863364055299499</v>
      </c>
      <c r="BF92" s="17">
        <v>41.837858508604199</v>
      </c>
      <c r="BG92" s="17">
        <v>40.409161793372292</v>
      </c>
      <c r="BH92" s="17">
        <v>41.148884381338704</v>
      </c>
      <c r="BI92" s="17">
        <v>41.166478342749599</v>
      </c>
      <c r="BJ92" s="17">
        <v>39.449203187251001</v>
      </c>
      <c r="BK92" s="17">
        <v>38.848192771084399</v>
      </c>
      <c r="BL92" s="17">
        <v>39.230462184873907</v>
      </c>
      <c r="BM92" s="17">
        <v>41.5298039215686</v>
      </c>
      <c r="BN92" s="17">
        <v>40.425116279069798</v>
      </c>
      <c r="BO92" s="17">
        <v>40.095739910313895</v>
      </c>
      <c r="BP92" s="17">
        <v>40.889917695473201</v>
      </c>
      <c r="BQ92" s="17">
        <v>41.272175732217597</v>
      </c>
      <c r="BR92" s="17">
        <v>41.198518518518497</v>
      </c>
      <c r="BS92" s="17">
        <v>40.170338983050804</v>
      </c>
      <c r="BT92" s="17">
        <v>40.0995789473684</v>
      </c>
      <c r="BU92" s="17">
        <v>40.195789473684194</v>
      </c>
      <c r="BV92" s="17">
        <v>37.957402597402599</v>
      </c>
      <c r="BW92" s="17">
        <v>37.947971360381906</v>
      </c>
      <c r="BX92" s="17">
        <v>37.906954436450903</v>
      </c>
      <c r="BY92" s="17">
        <v>37.953186274509797</v>
      </c>
      <c r="BZ92" s="17">
        <v>37.538853503184697</v>
      </c>
      <c r="CA92" s="17">
        <v>37.556692913385803</v>
      </c>
      <c r="CB92" s="17">
        <v>37.418257261410801</v>
      </c>
      <c r="CC92" s="17">
        <v>37.703448275862094</v>
      </c>
      <c r="CD92" s="17">
        <v>38.023846153846094</v>
      </c>
      <c r="CE92" s="17">
        <v>37.336200716845902</v>
      </c>
      <c r="CF92" s="17">
        <v>37.922443181818203</v>
      </c>
      <c r="CG92" s="17">
        <v>38.198447204969</v>
      </c>
      <c r="CH92" s="17">
        <v>37.631578947368403</v>
      </c>
      <c r="CI92" s="17">
        <v>37.481395348837196</v>
      </c>
      <c r="CJ92" s="17">
        <v>37.450729927007295</v>
      </c>
      <c r="CK92" s="17">
        <v>41.760860655737694</v>
      </c>
      <c r="CL92" s="17">
        <v>42.557142857142907</v>
      </c>
      <c r="CM92" s="17">
        <v>53.271587743732596</v>
      </c>
      <c r="CN92" s="17">
        <v>100</v>
      </c>
      <c r="CO92" s="17">
        <v>37.416607773851595</v>
      </c>
      <c r="CP92" s="17">
        <v>39.074157303370804</v>
      </c>
      <c r="CQ92" s="17">
        <v>39.308510638297903</v>
      </c>
      <c r="CR92" s="17">
        <v>39.061580381471394</v>
      </c>
      <c r="CS92" s="17">
        <v>37.935314685314701</v>
      </c>
      <c r="CT92" s="17">
        <v>38.584031413612593</v>
      </c>
      <c r="CU92" s="17">
        <v>39.662700964630204</v>
      </c>
      <c r="CV92" s="17">
        <v>40.063636363636299</v>
      </c>
      <c r="CW92" s="17">
        <v>38.814347826087001</v>
      </c>
      <c r="CX92" s="17">
        <v>38.112820512820498</v>
      </c>
      <c r="CY92" s="17">
        <v>37.725675675675696</v>
      </c>
      <c r="CZ92" s="17">
        <v>38.0311764705882</v>
      </c>
      <c r="DA92" s="17">
        <v>37.637174721189602</v>
      </c>
      <c r="DB92" s="17">
        <v>37.936492890995297</v>
      </c>
      <c r="DC92" s="17">
        <v>38.401079136690598</v>
      </c>
      <c r="DD92" s="17">
        <v>38.2031128404669</v>
      </c>
    </row>
    <row r="93" spans="1:108" x14ac:dyDescent="0.25">
      <c r="A93" s="16" t="s">
        <v>327</v>
      </c>
      <c r="B93" s="17">
        <v>36.517703349282307</v>
      </c>
      <c r="C93" s="17">
        <v>37.701204819277102</v>
      </c>
      <c r="D93" s="17">
        <v>37.756226415094297</v>
      </c>
      <c r="E93" s="17">
        <v>37.587079646017699</v>
      </c>
      <c r="F93" s="17">
        <v>37.877240143369193</v>
      </c>
      <c r="G93" s="17">
        <v>37.505992509363296</v>
      </c>
      <c r="H93" s="17">
        <v>37.607197943444703</v>
      </c>
      <c r="I93" s="17">
        <v>37.8085551330798</v>
      </c>
      <c r="J93" s="17">
        <v>37.156576200417604</v>
      </c>
      <c r="K93" s="17">
        <v>37.1833734939759</v>
      </c>
      <c r="L93" s="17">
        <v>37.982071713147405</v>
      </c>
      <c r="M93" s="17">
        <v>38.063817097415495</v>
      </c>
      <c r="N93" s="17">
        <v>37.853604436229205</v>
      </c>
      <c r="O93" s="17">
        <v>36.411748633879803</v>
      </c>
      <c r="P93" s="17">
        <v>36.852158273381299</v>
      </c>
      <c r="Q93" s="17">
        <v>36.790573012938999</v>
      </c>
      <c r="R93" s="17">
        <v>37.318485915493007</v>
      </c>
      <c r="S93" s="17">
        <v>36.877125506072908</v>
      </c>
      <c r="T93" s="17">
        <v>37.592465753424598</v>
      </c>
      <c r="U93" s="17">
        <v>37.826574803149605</v>
      </c>
      <c r="V93" s="17">
        <v>37.733861386138599</v>
      </c>
      <c r="W93" s="17">
        <v>37.708782435129692</v>
      </c>
      <c r="X93" s="17">
        <v>37.539895013123306</v>
      </c>
      <c r="Y93" s="17">
        <v>38.525229357798196</v>
      </c>
      <c r="Z93" s="17">
        <v>36.961165048543698</v>
      </c>
      <c r="AA93" s="17">
        <v>38.173921971252497</v>
      </c>
      <c r="AB93" s="17">
        <v>38.260327198363996</v>
      </c>
      <c r="AC93" s="17">
        <v>37.724647887323904</v>
      </c>
      <c r="AD93" s="17">
        <v>37.200686106346502</v>
      </c>
      <c r="AE93" s="17">
        <v>37.382633587786295</v>
      </c>
      <c r="AF93" s="17">
        <v>37.346095238095302</v>
      </c>
      <c r="AG93" s="17">
        <v>37.662962962963</v>
      </c>
      <c r="AH93" s="17">
        <v>38.072270742358107</v>
      </c>
      <c r="AI93" s="17">
        <v>37.3710801393728</v>
      </c>
      <c r="AJ93" s="17">
        <v>37.894698795180702</v>
      </c>
      <c r="AK93" s="17">
        <v>37.9071979434447</v>
      </c>
      <c r="AL93" s="17">
        <v>38.125707547169796</v>
      </c>
      <c r="AM93" s="17">
        <v>38.356266666666606</v>
      </c>
      <c r="AN93" s="17">
        <v>37.801830663615597</v>
      </c>
      <c r="AO93" s="17">
        <v>38.052941176470597</v>
      </c>
      <c r="AP93" s="17">
        <v>37.866055045871605</v>
      </c>
      <c r="AQ93" s="17">
        <v>36.687423935091303</v>
      </c>
      <c r="AR93" s="17">
        <v>36.126043737574498</v>
      </c>
      <c r="AS93" s="17">
        <v>36.784700665188495</v>
      </c>
      <c r="AT93" s="17">
        <v>36.592156862745092</v>
      </c>
      <c r="AU93" s="17">
        <v>38.375091575091602</v>
      </c>
      <c r="AV93" s="17">
        <v>38.055602536997903</v>
      </c>
      <c r="AW93" s="17">
        <v>38.287313432835802</v>
      </c>
      <c r="AX93" s="17">
        <v>38.933400402414399</v>
      </c>
      <c r="AY93" s="17">
        <v>38.372761904761902</v>
      </c>
      <c r="AZ93" s="17">
        <v>38.828487229862397</v>
      </c>
      <c r="BA93" s="17">
        <v>38.261858974358901</v>
      </c>
      <c r="BB93" s="17">
        <v>38.058301886792499</v>
      </c>
      <c r="BC93" s="17">
        <v>38.085443037974699</v>
      </c>
      <c r="BD93" s="17">
        <v>38.298872785829296</v>
      </c>
      <c r="BE93" s="17">
        <v>37.500884955752198</v>
      </c>
      <c r="BF93" s="17">
        <v>38.396978851963802</v>
      </c>
      <c r="BG93" s="17">
        <v>38.093371757925098</v>
      </c>
      <c r="BH93" s="17">
        <v>39.301584786053901</v>
      </c>
      <c r="BI93" s="17">
        <v>39.214285714285701</v>
      </c>
      <c r="BJ93" s="17">
        <v>38.513131313131296</v>
      </c>
      <c r="BK93" s="17">
        <v>39.646524822695092</v>
      </c>
      <c r="BL93" s="17">
        <v>38.7217967599411</v>
      </c>
      <c r="BM93" s="17">
        <v>39.366862170087998</v>
      </c>
      <c r="BN93" s="17">
        <v>38.722826086956495</v>
      </c>
      <c r="BO93" s="17">
        <v>38.287086092715192</v>
      </c>
      <c r="BP93" s="17">
        <v>38.539280359820104</v>
      </c>
      <c r="BQ93" s="17">
        <v>38.913078149920196</v>
      </c>
      <c r="BR93" s="17">
        <v>39.199808061420306</v>
      </c>
      <c r="BS93" s="17">
        <v>39.673208191126299</v>
      </c>
      <c r="BT93" s="17">
        <v>39.677758620689694</v>
      </c>
      <c r="BU93" s="17">
        <v>39.790893470790401</v>
      </c>
      <c r="BV93" s="17">
        <v>37.561224489795897</v>
      </c>
      <c r="BW93" s="17">
        <v>37.385561497326201</v>
      </c>
      <c r="BX93" s="17">
        <v>37.456869565217396</v>
      </c>
      <c r="BY93" s="17">
        <v>37.104144144144101</v>
      </c>
      <c r="BZ93" s="17">
        <v>36.606521739130407</v>
      </c>
      <c r="CA93" s="17">
        <v>36.701129943502799</v>
      </c>
      <c r="CB93" s="17">
        <v>36.439747634069398</v>
      </c>
      <c r="CC93" s="17">
        <v>37.378124999999997</v>
      </c>
      <c r="CD93" s="17">
        <v>37.972822299651597</v>
      </c>
      <c r="CE93" s="17">
        <v>36.119371727748693</v>
      </c>
      <c r="CF93" s="17">
        <v>37.549402390438203</v>
      </c>
      <c r="CG93" s="17">
        <v>37.981715575620797</v>
      </c>
      <c r="CH93" s="17">
        <v>37.365488565488604</v>
      </c>
      <c r="CI93" s="17">
        <v>37.206315789473699</v>
      </c>
      <c r="CJ93" s="17">
        <v>36.786543535619998</v>
      </c>
      <c r="CK93" s="17">
        <v>37.724422442244197</v>
      </c>
      <c r="CL93" s="17">
        <v>37.113504823151104</v>
      </c>
      <c r="CM93" s="17">
        <v>37.896750902527096</v>
      </c>
      <c r="CN93" s="17">
        <v>37.416607773851595</v>
      </c>
      <c r="CO93" s="17">
        <v>100</v>
      </c>
      <c r="CP93" s="17">
        <v>40.377121212121303</v>
      </c>
      <c r="CQ93" s="17">
        <v>39.988924050632903</v>
      </c>
      <c r="CR93" s="17">
        <v>40.119349593496004</v>
      </c>
      <c r="CS93" s="17">
        <v>40.051441241685204</v>
      </c>
      <c r="CT93" s="17">
        <v>39.887247278382496</v>
      </c>
      <c r="CU93" s="17">
        <v>38.847239263803701</v>
      </c>
      <c r="CV93" s="17">
        <v>39.374956822107102</v>
      </c>
      <c r="CW93" s="17">
        <v>38.860519480519493</v>
      </c>
      <c r="CX93" s="17">
        <v>39.303012048192798</v>
      </c>
      <c r="CY93" s="17">
        <v>42.527953890489897</v>
      </c>
      <c r="CZ93" s="17">
        <v>40.954746835443004</v>
      </c>
      <c r="DA93" s="17">
        <v>40.858744394618796</v>
      </c>
      <c r="DB93" s="17">
        <v>38.6738341968912</v>
      </c>
      <c r="DC93" s="17">
        <v>39.617702448210899</v>
      </c>
      <c r="DD93" s="17">
        <v>39.492307692307705</v>
      </c>
    </row>
    <row r="94" spans="1:108" x14ac:dyDescent="0.25">
      <c r="A94" s="16" t="s">
        <v>403</v>
      </c>
      <c r="B94" s="17">
        <v>37.575868725868702</v>
      </c>
      <c r="C94" s="17">
        <v>38.637179487179495</v>
      </c>
      <c r="D94" s="17">
        <v>38.633131618759499</v>
      </c>
      <c r="E94" s="17">
        <v>38.421059972106001</v>
      </c>
      <c r="F94" s="17">
        <v>38.485123966942105</v>
      </c>
      <c r="G94" s="17">
        <v>38.347353760445699</v>
      </c>
      <c r="H94" s="17">
        <v>38.596525096525106</v>
      </c>
      <c r="I94" s="17">
        <v>38.383264746227695</v>
      </c>
      <c r="J94" s="17">
        <v>38.953259141494399</v>
      </c>
      <c r="K94" s="17">
        <v>38.631891891891904</v>
      </c>
      <c r="L94" s="17">
        <v>38.626536731634197</v>
      </c>
      <c r="M94" s="17">
        <v>38.560565476190398</v>
      </c>
      <c r="N94" s="17">
        <v>38.5879310344827</v>
      </c>
      <c r="O94" s="17">
        <v>37.262666666666696</v>
      </c>
      <c r="P94" s="17">
        <v>37.736503496503502</v>
      </c>
      <c r="Q94" s="17">
        <v>37.897171145685903</v>
      </c>
      <c r="R94" s="17">
        <v>38.514859437751007</v>
      </c>
      <c r="S94" s="17">
        <v>37.975598086124492</v>
      </c>
      <c r="T94" s="17">
        <v>39.006684491978604</v>
      </c>
      <c r="U94" s="17">
        <v>38.990544871794796</v>
      </c>
      <c r="V94" s="17">
        <v>38.706006493506493</v>
      </c>
      <c r="W94" s="17">
        <v>38.956564019448905</v>
      </c>
      <c r="X94" s="17">
        <v>38.6640425531915</v>
      </c>
      <c r="Y94" s="17">
        <v>39.396118299445405</v>
      </c>
      <c r="Z94" s="17">
        <v>38.312475247524802</v>
      </c>
      <c r="AA94" s="17">
        <v>39.151391162029405</v>
      </c>
      <c r="AB94" s="17">
        <v>39.195098039215701</v>
      </c>
      <c r="AC94" s="17">
        <v>38.484300791556706</v>
      </c>
      <c r="AD94" s="17">
        <v>37.998063623789804</v>
      </c>
      <c r="AE94" s="17">
        <v>38.155309033280503</v>
      </c>
      <c r="AF94" s="17">
        <v>38.6014005602241</v>
      </c>
      <c r="AG94" s="17">
        <v>38.419731543624202</v>
      </c>
      <c r="AH94" s="17">
        <v>38.424831081081102</v>
      </c>
      <c r="AI94" s="17">
        <v>39.2078651685393</v>
      </c>
      <c r="AJ94" s="17">
        <v>38.476792452830196</v>
      </c>
      <c r="AK94" s="17">
        <v>38.2088659793815</v>
      </c>
      <c r="AL94" s="17">
        <v>38.962177121771205</v>
      </c>
      <c r="AM94" s="17">
        <v>38.980338266384798</v>
      </c>
      <c r="AN94" s="17">
        <v>38.583720930232602</v>
      </c>
      <c r="AO94" s="17">
        <v>38.5833333333333</v>
      </c>
      <c r="AP94" s="17">
        <v>38.491800356506204</v>
      </c>
      <c r="AQ94" s="17">
        <v>37.680590062111797</v>
      </c>
      <c r="AR94" s="17">
        <v>37.4018867924528</v>
      </c>
      <c r="AS94" s="17">
        <v>37.53904</v>
      </c>
      <c r="AT94" s="17">
        <v>37.227314112291296</v>
      </c>
      <c r="AU94" s="17">
        <v>39.798941798941797</v>
      </c>
      <c r="AV94" s="17">
        <v>39.240577507598793</v>
      </c>
      <c r="AW94" s="17">
        <v>39.872699849170402</v>
      </c>
      <c r="AX94" s="17">
        <v>40.538377535101397</v>
      </c>
      <c r="AY94" s="17">
        <v>40.629770992366396</v>
      </c>
      <c r="AZ94" s="17">
        <v>41.643191196698702</v>
      </c>
      <c r="BA94" s="17">
        <v>40.500612745097996</v>
      </c>
      <c r="BB94" s="17">
        <v>39.982737169517904</v>
      </c>
      <c r="BC94" s="17">
        <v>39.458136482939601</v>
      </c>
      <c r="BD94" s="17">
        <v>39.813630229419708</v>
      </c>
      <c r="BE94" s="17">
        <v>39.577304964538996</v>
      </c>
      <c r="BF94" s="17">
        <v>40.142327365728903</v>
      </c>
      <c r="BG94" s="17">
        <v>39.738717632552401</v>
      </c>
      <c r="BH94" s="17">
        <v>40.2901569186876</v>
      </c>
      <c r="BI94" s="17">
        <v>39.813588390501295</v>
      </c>
      <c r="BJ94" s="17">
        <v>38.745130641330206</v>
      </c>
      <c r="BK94" s="17">
        <v>39.1832020997375</v>
      </c>
      <c r="BL94" s="17">
        <v>39.3787128712871</v>
      </c>
      <c r="BM94" s="17">
        <v>40.580677540777899</v>
      </c>
      <c r="BN94" s="17">
        <v>39.020897832817305</v>
      </c>
      <c r="BO94" s="17">
        <v>40.324734042553203</v>
      </c>
      <c r="BP94" s="17">
        <v>39.651790281330001</v>
      </c>
      <c r="BQ94" s="17">
        <v>40.438005050504998</v>
      </c>
      <c r="BR94" s="17">
        <v>40.692581143740405</v>
      </c>
      <c r="BS94" s="17">
        <v>39.871977240398301</v>
      </c>
      <c r="BT94" s="17">
        <v>39.948126801152696</v>
      </c>
      <c r="BU94" s="17">
        <v>39.877220630372499</v>
      </c>
      <c r="BV94" s="17">
        <v>38.768795355587805</v>
      </c>
      <c r="BW94" s="17">
        <v>38.748682385575592</v>
      </c>
      <c r="BX94" s="17">
        <v>38.782633053221303</v>
      </c>
      <c r="BY94" s="17">
        <v>38.566184971098302</v>
      </c>
      <c r="BZ94" s="17">
        <v>38.101682242990599</v>
      </c>
      <c r="CA94" s="17">
        <v>38.291705069124404</v>
      </c>
      <c r="CB94" s="17">
        <v>37.137073170731703</v>
      </c>
      <c r="CC94" s="17">
        <v>38.018195488721794</v>
      </c>
      <c r="CD94" s="17">
        <v>38.771839080459799</v>
      </c>
      <c r="CE94" s="17">
        <v>37.411011235955108</v>
      </c>
      <c r="CF94" s="17">
        <v>38.161598746081502</v>
      </c>
      <c r="CG94" s="17">
        <v>38.810934744268103</v>
      </c>
      <c r="CH94" s="17">
        <v>38.196393442622899</v>
      </c>
      <c r="CI94" s="17">
        <v>37.460372340425593</v>
      </c>
      <c r="CJ94" s="17">
        <v>37.669841269841299</v>
      </c>
      <c r="CK94" s="17">
        <v>38.943232044198908</v>
      </c>
      <c r="CL94" s="17">
        <v>38.776215505913299</v>
      </c>
      <c r="CM94" s="17">
        <v>40.434138972809599</v>
      </c>
      <c r="CN94" s="17">
        <v>39.074157303370804</v>
      </c>
      <c r="CO94" s="17">
        <v>40.377121212121303</v>
      </c>
      <c r="CP94" s="17">
        <v>100</v>
      </c>
      <c r="CQ94" s="17">
        <v>42.664993726474201</v>
      </c>
      <c r="CR94" s="17">
        <v>42.5110115236876</v>
      </c>
      <c r="CS94" s="17">
        <v>42.348754448398594</v>
      </c>
      <c r="CT94" s="17">
        <v>42.425310173697298</v>
      </c>
      <c r="CU94" s="17">
        <v>40.783977110157402</v>
      </c>
      <c r="CV94" s="17">
        <v>41.128759894459101</v>
      </c>
      <c r="CW94" s="17">
        <v>40.686148007590091</v>
      </c>
      <c r="CX94" s="17">
        <v>40.605481727574698</v>
      </c>
      <c r="CY94" s="17">
        <v>40.361764705882294</v>
      </c>
      <c r="CZ94" s="17">
        <v>40.757937584803209</v>
      </c>
      <c r="DA94" s="17">
        <v>40.207581227436897</v>
      </c>
      <c r="DB94" s="17">
        <v>40.173166023165997</v>
      </c>
      <c r="DC94" s="17">
        <v>40.0591869918699</v>
      </c>
      <c r="DD94" s="17">
        <v>40.511018363939897</v>
      </c>
    </row>
    <row r="95" spans="1:108" x14ac:dyDescent="0.25">
      <c r="A95" s="16" t="s">
        <v>61</v>
      </c>
      <c r="B95" s="17">
        <v>38.141830065359507</v>
      </c>
      <c r="C95" s="17">
        <v>38.788579017264304</v>
      </c>
      <c r="D95" s="17">
        <v>38.798621553884708</v>
      </c>
      <c r="E95" s="17">
        <v>38.773002421307503</v>
      </c>
      <c r="F95" s="17">
        <v>39.372860360360399</v>
      </c>
      <c r="G95" s="17">
        <v>39.112215568862297</v>
      </c>
      <c r="H95" s="17">
        <v>39.531588132635299</v>
      </c>
      <c r="I95" s="17">
        <v>39.305700123915699</v>
      </c>
      <c r="J95" s="17">
        <v>39.396175637393803</v>
      </c>
      <c r="K95" s="17">
        <v>38.794327390599705</v>
      </c>
      <c r="L95" s="17">
        <v>39.401455026455004</v>
      </c>
      <c r="M95" s="17">
        <v>39.2368421052632</v>
      </c>
      <c r="N95" s="17">
        <v>39.195744680851099</v>
      </c>
      <c r="O95" s="17">
        <v>36.839165009940402</v>
      </c>
      <c r="P95" s="17">
        <v>38.397465437788</v>
      </c>
      <c r="Q95" s="17">
        <v>38.743093922651909</v>
      </c>
      <c r="R95" s="17">
        <v>40.261930585683302</v>
      </c>
      <c r="S95" s="17">
        <v>38.957832898172299</v>
      </c>
      <c r="T95" s="17">
        <v>39.953483386923907</v>
      </c>
      <c r="U95" s="17">
        <v>39.065287049399203</v>
      </c>
      <c r="V95" s="17">
        <v>38.784396200814101</v>
      </c>
      <c r="W95" s="17">
        <v>38.889098250336495</v>
      </c>
      <c r="X95" s="17">
        <v>39.8169064748202</v>
      </c>
      <c r="Y95" s="17">
        <v>40.067948717948696</v>
      </c>
      <c r="Z95" s="17">
        <v>39.342248722316896</v>
      </c>
      <c r="AA95" s="17">
        <v>39.930140845070405</v>
      </c>
      <c r="AB95" s="17">
        <v>39.9677918424754</v>
      </c>
      <c r="AC95" s="17">
        <v>40.405268490374901</v>
      </c>
      <c r="AD95" s="17">
        <v>39.202047781570002</v>
      </c>
      <c r="AE95" s="17">
        <v>38.877401894451999</v>
      </c>
      <c r="AF95" s="17">
        <v>40.337114537444897</v>
      </c>
      <c r="AG95" s="17">
        <v>40.019004975124396</v>
      </c>
      <c r="AH95" s="17">
        <v>40.097119341563804</v>
      </c>
      <c r="AI95" s="17">
        <v>38.753755868544602</v>
      </c>
      <c r="AJ95" s="17">
        <v>38.794025157232703</v>
      </c>
      <c r="AK95" s="17">
        <v>38.908333333333402</v>
      </c>
      <c r="AL95" s="17">
        <v>39.148682170542607</v>
      </c>
      <c r="AM95" s="17">
        <v>40.1946086956521</v>
      </c>
      <c r="AN95" s="17">
        <v>39.266320474777402</v>
      </c>
      <c r="AO95" s="17">
        <v>39.636392405063305</v>
      </c>
      <c r="AP95" s="17">
        <v>39.578443113772401</v>
      </c>
      <c r="AQ95" s="17">
        <v>38.108155583437899</v>
      </c>
      <c r="AR95" s="17">
        <v>37.5148825065274</v>
      </c>
      <c r="AS95" s="17">
        <v>37.845352112676004</v>
      </c>
      <c r="AT95" s="17">
        <v>37.695256410256391</v>
      </c>
      <c r="AU95" s="17">
        <v>40.872147239263803</v>
      </c>
      <c r="AV95" s="17">
        <v>40.143507362784504</v>
      </c>
      <c r="AW95" s="17">
        <v>41.069287469287396</v>
      </c>
      <c r="AX95" s="17">
        <v>41.039895013123399</v>
      </c>
      <c r="AY95" s="17">
        <v>40.864503816793899</v>
      </c>
      <c r="AZ95" s="17">
        <v>40.481468110709997</v>
      </c>
      <c r="BA95" s="17">
        <v>40.985472636815899</v>
      </c>
      <c r="BB95" s="17">
        <v>40.434343434343404</v>
      </c>
      <c r="BC95" s="17">
        <v>40.358038422649201</v>
      </c>
      <c r="BD95" s="17">
        <v>40.603475336322902</v>
      </c>
      <c r="BE95" s="17">
        <v>40.548945615982305</v>
      </c>
      <c r="BF95" s="17">
        <v>40.578433367243207</v>
      </c>
      <c r="BG95" s="17">
        <v>39.997634815515703</v>
      </c>
      <c r="BH95" s="17">
        <v>39.317334905660395</v>
      </c>
      <c r="BI95" s="17">
        <v>39.770922746781103</v>
      </c>
      <c r="BJ95" s="17">
        <v>40.122266800401199</v>
      </c>
      <c r="BK95" s="17">
        <v>39.857620041753606</v>
      </c>
      <c r="BL95" s="17">
        <v>39.576519916142608</v>
      </c>
      <c r="BM95" s="17">
        <v>41.001884816753901</v>
      </c>
      <c r="BN95" s="17">
        <v>39.221491782553699</v>
      </c>
      <c r="BO95" s="17">
        <v>40.803610503282194</v>
      </c>
      <c r="BP95" s="17">
        <v>39.955351681957197</v>
      </c>
      <c r="BQ95" s="17">
        <v>40.527234927235</v>
      </c>
      <c r="BR95" s="17">
        <v>40.968082368082406</v>
      </c>
      <c r="BS95" s="17">
        <v>39.5354679802956</v>
      </c>
      <c r="BT95" s="17">
        <v>39.6061881188119</v>
      </c>
      <c r="BU95" s="17">
        <v>39.565018541409103</v>
      </c>
      <c r="BV95" s="17">
        <v>39.049732620320896</v>
      </c>
      <c r="BW95" s="17">
        <v>39.467532467532493</v>
      </c>
      <c r="BX95" s="17">
        <v>39.120280612244898</v>
      </c>
      <c r="BY95" s="17">
        <v>39.329364005412707</v>
      </c>
      <c r="BZ95" s="17">
        <v>38.213556338028198</v>
      </c>
      <c r="CA95" s="17">
        <v>38.868406205923797</v>
      </c>
      <c r="CB95" s="17">
        <v>38.062355658198598</v>
      </c>
      <c r="CC95" s="17">
        <v>38.656015523932695</v>
      </c>
      <c r="CD95" s="17">
        <v>39.569887076537</v>
      </c>
      <c r="CE95" s="17">
        <v>38.318618042226504</v>
      </c>
      <c r="CF95" s="17">
        <v>38.807745504840994</v>
      </c>
      <c r="CG95" s="17">
        <v>39.977952755905498</v>
      </c>
      <c r="CH95" s="17">
        <v>39.063746223564898</v>
      </c>
      <c r="CI95" s="17">
        <v>38.299756690997498</v>
      </c>
      <c r="CJ95" s="17">
        <v>38.646739130434803</v>
      </c>
      <c r="CK95" s="17">
        <v>38.818819188191902</v>
      </c>
      <c r="CL95" s="17">
        <v>39.277790432801893</v>
      </c>
      <c r="CM95" s="17">
        <v>40.642465753424595</v>
      </c>
      <c r="CN95" s="17">
        <v>39.308510638297903</v>
      </c>
      <c r="CO95" s="17">
        <v>39.988924050632903</v>
      </c>
      <c r="CP95" s="17">
        <v>42.664993726474201</v>
      </c>
      <c r="CQ95" s="17">
        <v>100</v>
      </c>
      <c r="CR95" s="17">
        <v>63.505279503105605</v>
      </c>
      <c r="CS95" s="17">
        <v>63.223005565862799</v>
      </c>
      <c r="CT95" s="17">
        <v>63.296179502728897</v>
      </c>
      <c r="CU95" s="17">
        <v>39.8612903225807</v>
      </c>
      <c r="CV95" s="17">
        <v>40.394027565084201</v>
      </c>
      <c r="CW95" s="17">
        <v>39.988260869565195</v>
      </c>
      <c r="CX95" s="17">
        <v>40.797158081705199</v>
      </c>
      <c r="CY95" s="17">
        <v>40.482087628866005</v>
      </c>
      <c r="CZ95" s="17">
        <v>40.852617079889797</v>
      </c>
      <c r="DA95" s="17">
        <v>40.297353497164501</v>
      </c>
      <c r="DB95" s="17">
        <v>39.872925764192104</v>
      </c>
      <c r="DC95" s="17">
        <v>40.422368421052603</v>
      </c>
      <c r="DD95" s="17">
        <v>40.334191176470604</v>
      </c>
    </row>
    <row r="96" spans="1:108" x14ac:dyDescent="0.25">
      <c r="A96" s="16" t="s">
        <v>76</v>
      </c>
      <c r="B96" s="17">
        <v>38.1470297029703</v>
      </c>
      <c r="C96" s="17">
        <v>38.926225165562897</v>
      </c>
      <c r="D96" s="17">
        <v>38.821321695760602</v>
      </c>
      <c r="E96" s="17">
        <v>38.387559808612501</v>
      </c>
      <c r="F96" s="17">
        <v>39.391757049891496</v>
      </c>
      <c r="G96" s="17">
        <v>39.070986920332892</v>
      </c>
      <c r="H96" s="17">
        <v>39.512953367875603</v>
      </c>
      <c r="I96" s="17">
        <v>39.170481927710895</v>
      </c>
      <c r="J96" s="17">
        <v>39.183401920438996</v>
      </c>
      <c r="K96" s="17">
        <v>38.563679245282998</v>
      </c>
      <c r="L96" s="17">
        <v>39.172450331125894</v>
      </c>
      <c r="M96" s="17">
        <v>38.991099476439793</v>
      </c>
      <c r="N96" s="17">
        <v>39.002767295597494</v>
      </c>
      <c r="O96" s="17">
        <v>37.015429687500003</v>
      </c>
      <c r="P96" s="17">
        <v>38.430803571428598</v>
      </c>
      <c r="Q96" s="17">
        <v>39.020401337792599</v>
      </c>
      <c r="R96" s="17">
        <v>40.380631120783491</v>
      </c>
      <c r="S96" s="17">
        <v>38.933685601056801</v>
      </c>
      <c r="T96" s="17">
        <v>39.980593849416799</v>
      </c>
      <c r="U96" s="17">
        <v>39.236048064085402</v>
      </c>
      <c r="V96" s="17">
        <v>38.980920162381608</v>
      </c>
      <c r="W96" s="17">
        <v>39.161028416779395</v>
      </c>
      <c r="X96" s="17">
        <v>39.598782608695707</v>
      </c>
      <c r="Y96" s="17">
        <v>40.0635499207607</v>
      </c>
      <c r="Z96" s="17">
        <v>39.104737732656503</v>
      </c>
      <c r="AA96" s="17">
        <v>39.632784636488303</v>
      </c>
      <c r="AB96" s="17">
        <v>39.710547945205498</v>
      </c>
      <c r="AC96" s="17">
        <v>40.591212121212195</v>
      </c>
      <c r="AD96" s="17">
        <v>39.197947548460697</v>
      </c>
      <c r="AE96" s="17">
        <v>39.129931034482802</v>
      </c>
      <c r="AF96" s="17">
        <v>40.400979325353703</v>
      </c>
      <c r="AG96" s="17">
        <v>40.216407061266899</v>
      </c>
      <c r="AH96" s="17">
        <v>39.8656375838926</v>
      </c>
      <c r="AI96" s="17">
        <v>38.748826291079794</v>
      </c>
      <c r="AJ96" s="17">
        <v>38.764659270998401</v>
      </c>
      <c r="AK96" s="17">
        <v>39.033800350262702</v>
      </c>
      <c r="AL96" s="17">
        <v>38.863440860215107</v>
      </c>
      <c r="AM96" s="17">
        <v>40.118439716312004</v>
      </c>
      <c r="AN96" s="17">
        <v>39.2933920704846</v>
      </c>
      <c r="AO96" s="17">
        <v>39.562031249999997</v>
      </c>
      <c r="AP96" s="17">
        <v>39.544264705882306</v>
      </c>
      <c r="AQ96" s="17">
        <v>38.402053915275999</v>
      </c>
      <c r="AR96" s="17">
        <v>37.840482233502506</v>
      </c>
      <c r="AS96" s="17">
        <v>38.197615708274903</v>
      </c>
      <c r="AT96" s="17">
        <v>38.104521963824297</v>
      </c>
      <c r="AU96" s="17">
        <v>40.730240963855401</v>
      </c>
      <c r="AV96" s="17">
        <v>40.058498023715408</v>
      </c>
      <c r="AW96" s="17">
        <v>40.982352941176501</v>
      </c>
      <c r="AX96" s="17">
        <v>40.911563731931601</v>
      </c>
      <c r="AY96" s="17">
        <v>40.529801324503303</v>
      </c>
      <c r="AZ96" s="17">
        <v>40.190452876377002</v>
      </c>
      <c r="BA96" s="17">
        <v>40.852798310454098</v>
      </c>
      <c r="BB96" s="17">
        <v>40.364503816793892</v>
      </c>
      <c r="BC96" s="17">
        <v>40.697040169133203</v>
      </c>
      <c r="BD96" s="17">
        <v>40.971657142857097</v>
      </c>
      <c r="BE96" s="17">
        <v>40.565073947667798</v>
      </c>
      <c r="BF96" s="17">
        <v>40.808270676691805</v>
      </c>
      <c r="BG96" s="17">
        <v>40.084909456740505</v>
      </c>
      <c r="BH96" s="17">
        <v>39.754456654456703</v>
      </c>
      <c r="BI96" s="17">
        <v>39.934929906542102</v>
      </c>
      <c r="BJ96" s="17">
        <v>40.067101303911699</v>
      </c>
      <c r="BK96" s="17">
        <v>39.634490481522903</v>
      </c>
      <c r="BL96" s="17">
        <v>39.5526997840173</v>
      </c>
      <c r="BM96" s="17">
        <v>40.719037656903701</v>
      </c>
      <c r="BN96" s="17">
        <v>39.240529247910906</v>
      </c>
      <c r="BO96" s="17">
        <v>40.444640753827997</v>
      </c>
      <c r="BP96" s="17">
        <v>39.921763392857102</v>
      </c>
      <c r="BQ96" s="17">
        <v>40.312131519274395</v>
      </c>
      <c r="BR96" s="17">
        <v>40.927673796791495</v>
      </c>
      <c r="BS96" s="17">
        <v>39.788571428571395</v>
      </c>
      <c r="BT96" s="17">
        <v>39.8544887780549</v>
      </c>
      <c r="BU96" s="17">
        <v>39.777295285359806</v>
      </c>
      <c r="BV96" s="17">
        <v>39.461671087533205</v>
      </c>
      <c r="BW96" s="17">
        <v>39.830490956072396</v>
      </c>
      <c r="BX96" s="17">
        <v>39.509656925031699</v>
      </c>
      <c r="BY96" s="17">
        <v>39.473854447439408</v>
      </c>
      <c r="BZ96" s="17">
        <v>38.619014084507</v>
      </c>
      <c r="CA96" s="17">
        <v>39.178999999999995</v>
      </c>
      <c r="CB96" s="17">
        <v>38.152073732718904</v>
      </c>
      <c r="CC96" s="17">
        <v>38.819009370816602</v>
      </c>
      <c r="CD96" s="17">
        <v>39.628589743589707</v>
      </c>
      <c r="CE96" s="17">
        <v>38.111132437619901</v>
      </c>
      <c r="CF96" s="17">
        <v>39.038755304101905</v>
      </c>
      <c r="CG96" s="17">
        <v>40.153238546603497</v>
      </c>
      <c r="CH96" s="17">
        <v>38.8423476968796</v>
      </c>
      <c r="CI96" s="17">
        <v>38.566588235294098</v>
      </c>
      <c r="CJ96" s="17">
        <v>38.701088929219594</v>
      </c>
      <c r="CK96" s="17">
        <v>39.043250327654</v>
      </c>
      <c r="CL96" s="17">
        <v>38.5024154589372</v>
      </c>
      <c r="CM96" s="17">
        <v>40.397790055248592</v>
      </c>
      <c r="CN96" s="17">
        <v>39.061580381471394</v>
      </c>
      <c r="CO96" s="17">
        <v>40.119349593496004</v>
      </c>
      <c r="CP96" s="17">
        <v>42.5110115236876</v>
      </c>
      <c r="CQ96" s="17">
        <v>63.505279503105605</v>
      </c>
      <c r="CR96" s="17">
        <v>100</v>
      </c>
      <c r="CS96" s="17">
        <v>69.549741824440687</v>
      </c>
      <c r="CT96" s="17">
        <v>69.63575159605351</v>
      </c>
      <c r="CU96" s="17">
        <v>40.253637901861197</v>
      </c>
      <c r="CV96" s="17">
        <v>40.7361022364218</v>
      </c>
      <c r="CW96" s="17">
        <v>39.790066225165596</v>
      </c>
      <c r="CX96" s="17">
        <v>40.8629565217391</v>
      </c>
      <c r="CY96" s="17">
        <v>40.780569948186496</v>
      </c>
      <c r="CZ96" s="17">
        <v>41.104038997214495</v>
      </c>
      <c r="DA96" s="17">
        <v>40.283582089552297</v>
      </c>
      <c r="DB96" s="17">
        <v>39.7917355371901</v>
      </c>
      <c r="DC96" s="17">
        <v>40.764484451718594</v>
      </c>
      <c r="DD96" s="17">
        <v>40.397530864197492</v>
      </c>
    </row>
    <row r="97" spans="1:108" x14ac:dyDescent="0.25">
      <c r="A97" s="16" t="s">
        <v>288</v>
      </c>
      <c r="B97" s="17">
        <v>38.388340807174906</v>
      </c>
      <c r="C97" s="17">
        <v>39.028181818181793</v>
      </c>
      <c r="D97" s="17">
        <v>39.042708333333401</v>
      </c>
      <c r="E97" s="17">
        <v>38.7826758147513</v>
      </c>
      <c r="F97" s="17">
        <v>39.603459119496897</v>
      </c>
      <c r="G97" s="17">
        <v>39.492833333333301</v>
      </c>
      <c r="H97" s="17">
        <v>39.5321342925659</v>
      </c>
      <c r="I97" s="17">
        <v>39.723389830508502</v>
      </c>
      <c r="J97" s="17">
        <v>39.677606177606194</v>
      </c>
      <c r="K97" s="17">
        <v>39.143652561247201</v>
      </c>
      <c r="L97" s="17">
        <v>39.536483931946997</v>
      </c>
      <c r="M97" s="17">
        <v>39.5335238095238</v>
      </c>
      <c r="N97" s="17">
        <v>39.187073608617595</v>
      </c>
      <c r="O97" s="17">
        <v>37.208870967741902</v>
      </c>
      <c r="P97" s="17">
        <v>38.852754590984993</v>
      </c>
      <c r="Q97" s="17">
        <v>39.304397394136799</v>
      </c>
      <c r="R97" s="17">
        <v>40.2044094488189</v>
      </c>
      <c r="S97" s="17">
        <v>39.197480620155098</v>
      </c>
      <c r="T97" s="17">
        <v>40.0630934150076</v>
      </c>
      <c r="U97" s="17">
        <v>39.400945179584099</v>
      </c>
      <c r="V97" s="17">
        <v>39.178269230769303</v>
      </c>
      <c r="W97" s="17">
        <v>39.281765834932905</v>
      </c>
      <c r="X97" s="17">
        <v>39.292475728155296</v>
      </c>
      <c r="Y97" s="17">
        <v>40.123127753303898</v>
      </c>
      <c r="Z97" s="17">
        <v>39.090610328638498</v>
      </c>
      <c r="AA97" s="17">
        <v>40.076284584980201</v>
      </c>
      <c r="AB97" s="17">
        <v>40.198428290766195</v>
      </c>
      <c r="AC97" s="17">
        <v>40.824169184290007</v>
      </c>
      <c r="AD97" s="17">
        <v>39.457281553398104</v>
      </c>
      <c r="AE97" s="17">
        <v>38.850465549348201</v>
      </c>
      <c r="AF97" s="17">
        <v>40.707278481012601</v>
      </c>
      <c r="AG97" s="17">
        <v>40.694056463595793</v>
      </c>
      <c r="AH97" s="17">
        <v>40.255178907721302</v>
      </c>
      <c r="AI97" s="17">
        <v>39.022857142857205</v>
      </c>
      <c r="AJ97" s="17">
        <v>39.133936651583703</v>
      </c>
      <c r="AK97" s="17">
        <v>39.678465346534693</v>
      </c>
      <c r="AL97" s="17">
        <v>39.568980477223406</v>
      </c>
      <c r="AM97" s="17">
        <v>39.824825986078906</v>
      </c>
      <c r="AN97" s="17">
        <v>39.365593561368193</v>
      </c>
      <c r="AO97" s="17">
        <v>39.734216335540793</v>
      </c>
      <c r="AP97" s="17">
        <v>39.839457202505301</v>
      </c>
      <c r="AQ97" s="17">
        <v>38.432486388384802</v>
      </c>
      <c r="AR97" s="17">
        <v>38.1071955719557</v>
      </c>
      <c r="AS97" s="17">
        <v>38.153081510934392</v>
      </c>
      <c r="AT97" s="17">
        <v>38.302666666666696</v>
      </c>
      <c r="AU97" s="17">
        <v>40.617064846416397</v>
      </c>
      <c r="AV97" s="17">
        <v>40.525468164793999</v>
      </c>
      <c r="AW97" s="17">
        <v>41.155613126079501</v>
      </c>
      <c r="AX97" s="17">
        <v>41.268807339449594</v>
      </c>
      <c r="AY97" s="17">
        <v>40.735663082437298</v>
      </c>
      <c r="AZ97" s="17">
        <v>40.585416666666596</v>
      </c>
      <c r="BA97" s="17">
        <v>41.2</v>
      </c>
      <c r="BB97" s="17">
        <v>40.729369369369294</v>
      </c>
      <c r="BC97" s="17">
        <v>41.313572542901703</v>
      </c>
      <c r="BD97" s="17">
        <v>41.613599999999998</v>
      </c>
      <c r="BE97" s="17">
        <v>40.737089201877993</v>
      </c>
      <c r="BF97" s="17">
        <v>41.004985337243404</v>
      </c>
      <c r="BG97" s="17">
        <v>40.538046647230296</v>
      </c>
      <c r="BH97" s="17">
        <v>39.885427135678299</v>
      </c>
      <c r="BI97" s="17">
        <v>41.208503937007904</v>
      </c>
      <c r="BJ97" s="17">
        <v>40.640343347639494</v>
      </c>
      <c r="BK97" s="17">
        <v>40.269033232628303</v>
      </c>
      <c r="BL97" s="17">
        <v>39.674074074074092</v>
      </c>
      <c r="BM97" s="17">
        <v>40.667246376811605</v>
      </c>
      <c r="BN97" s="17">
        <v>39.691557223264496</v>
      </c>
      <c r="BO97" s="17">
        <v>40.2479270315091</v>
      </c>
      <c r="BP97" s="17">
        <v>40.722809667673701</v>
      </c>
      <c r="BQ97" s="17">
        <v>40.866220238095295</v>
      </c>
      <c r="BR97" s="17">
        <v>41.163284132841305</v>
      </c>
      <c r="BS97" s="17">
        <v>40.258823529411799</v>
      </c>
      <c r="BT97" s="17">
        <v>40.196006944444399</v>
      </c>
      <c r="BU97" s="17">
        <v>40.1465397923875</v>
      </c>
      <c r="BV97" s="17">
        <v>39.655743879472702</v>
      </c>
      <c r="BW97" s="17">
        <v>39.764587155963305</v>
      </c>
      <c r="BX97" s="17">
        <v>39.635559566787002</v>
      </c>
      <c r="BY97" s="17">
        <v>39.249436090225601</v>
      </c>
      <c r="BZ97" s="17">
        <v>38.631773399014804</v>
      </c>
      <c r="CA97" s="17">
        <v>39.294411177644697</v>
      </c>
      <c r="CB97" s="17">
        <v>38.099686520376196</v>
      </c>
      <c r="CC97" s="17">
        <v>39.375093632958801</v>
      </c>
      <c r="CD97" s="17">
        <v>40.219279279279299</v>
      </c>
      <c r="CE97" s="17">
        <v>39.175277777777794</v>
      </c>
      <c r="CF97" s="17">
        <v>39.590927021696196</v>
      </c>
      <c r="CG97" s="17">
        <v>40.622566371681401</v>
      </c>
      <c r="CH97" s="17">
        <v>39.418315789473702</v>
      </c>
      <c r="CI97" s="17">
        <v>39.605980066445198</v>
      </c>
      <c r="CJ97" s="17">
        <v>39.374803149606294</v>
      </c>
      <c r="CK97" s="17">
        <v>38.939160839160806</v>
      </c>
      <c r="CL97" s="17">
        <v>39.003220338982999</v>
      </c>
      <c r="CM97" s="17">
        <v>40.253146853146902</v>
      </c>
      <c r="CN97" s="17">
        <v>37.935314685314701</v>
      </c>
      <c r="CO97" s="17">
        <v>40.051441241685204</v>
      </c>
      <c r="CP97" s="17">
        <v>42.348754448398594</v>
      </c>
      <c r="CQ97" s="17">
        <v>63.223005565862799</v>
      </c>
      <c r="CR97" s="17">
        <v>69.549741824440687</v>
      </c>
      <c r="CS97" s="17">
        <v>100</v>
      </c>
      <c r="CT97" s="17">
        <v>99.237525218560805</v>
      </c>
      <c r="CU97" s="17">
        <v>40.752570093457898</v>
      </c>
      <c r="CV97" s="17">
        <v>41.620342612419705</v>
      </c>
      <c r="CW97" s="17">
        <v>41.201863354037307</v>
      </c>
      <c r="CX97" s="17">
        <v>40.832624113475205</v>
      </c>
      <c r="CY97" s="17">
        <v>41.329840142095897</v>
      </c>
      <c r="CZ97" s="17">
        <v>41.300571428571395</v>
      </c>
      <c r="DA97" s="17">
        <v>40.454961832061102</v>
      </c>
      <c r="DB97" s="17">
        <v>40.830372492836595</v>
      </c>
      <c r="DC97" s="17">
        <v>40.711464968152896</v>
      </c>
      <c r="DD97" s="17">
        <v>40.599271844660201</v>
      </c>
    </row>
    <row r="98" spans="1:108" x14ac:dyDescent="0.25">
      <c r="A98" s="16" t="s">
        <v>71</v>
      </c>
      <c r="B98" s="17">
        <v>38.464025356576904</v>
      </c>
      <c r="C98" s="17">
        <v>39.077894736842097</v>
      </c>
      <c r="D98" s="17">
        <v>38.869727047146398</v>
      </c>
      <c r="E98" s="17">
        <v>38.528724672228797</v>
      </c>
      <c r="F98" s="17">
        <v>39.171243243243204</v>
      </c>
      <c r="G98" s="17">
        <v>39.049483352468393</v>
      </c>
      <c r="H98" s="17">
        <v>39.627242524916994</v>
      </c>
      <c r="I98" s="17">
        <v>39.394693396226401</v>
      </c>
      <c r="J98" s="17">
        <v>39.138534599728601</v>
      </c>
      <c r="K98" s="17">
        <v>38.845906902086703</v>
      </c>
      <c r="L98" s="17">
        <v>39.357275132275106</v>
      </c>
      <c r="M98" s="17">
        <v>39.203931847968597</v>
      </c>
      <c r="N98" s="17">
        <v>39.019088669950797</v>
      </c>
      <c r="O98" s="17">
        <v>36.955098039215692</v>
      </c>
      <c r="P98" s="17">
        <v>38.285062713797004</v>
      </c>
      <c r="Q98" s="17">
        <v>38.873898678414101</v>
      </c>
      <c r="R98" s="17">
        <v>39.849787685774899</v>
      </c>
      <c r="S98" s="17">
        <v>38.973498694516998</v>
      </c>
      <c r="T98" s="17">
        <v>39.891544885177495</v>
      </c>
      <c r="U98" s="17">
        <v>39.339893617021303</v>
      </c>
      <c r="V98" s="17">
        <v>38.932432432432392</v>
      </c>
      <c r="W98" s="17">
        <v>39.122281879194695</v>
      </c>
      <c r="X98" s="17">
        <v>39.401376936316701</v>
      </c>
      <c r="Y98" s="17">
        <v>39.929907975460097</v>
      </c>
      <c r="Z98" s="17">
        <v>39.185737704917997</v>
      </c>
      <c r="AA98" s="17">
        <v>39.898367346938798</v>
      </c>
      <c r="AB98" s="17">
        <v>39.944173441734399</v>
      </c>
      <c r="AC98" s="17">
        <v>40.729550102249398</v>
      </c>
      <c r="AD98" s="17">
        <v>39.503410341034098</v>
      </c>
      <c r="AE98" s="17">
        <v>38.798414795244398</v>
      </c>
      <c r="AF98" s="17">
        <v>40.3977124183006</v>
      </c>
      <c r="AG98" s="17">
        <v>40.226581027667997</v>
      </c>
      <c r="AH98" s="17">
        <v>40.2123178807947</v>
      </c>
      <c r="AI98" s="17">
        <v>38.9428571428571</v>
      </c>
      <c r="AJ98" s="17">
        <v>39.011163522012602</v>
      </c>
      <c r="AK98" s="17">
        <v>39.279862306368294</v>
      </c>
      <c r="AL98" s="17">
        <v>39.2573373676248</v>
      </c>
      <c r="AM98" s="17">
        <v>39.983584589614694</v>
      </c>
      <c r="AN98" s="17">
        <v>39.302987197724008</v>
      </c>
      <c r="AO98" s="17">
        <v>39.569465648854994</v>
      </c>
      <c r="AP98" s="17">
        <v>39.542510699001497</v>
      </c>
      <c r="AQ98" s="17">
        <v>38.347896039604002</v>
      </c>
      <c r="AR98" s="17">
        <v>37.803404791929395</v>
      </c>
      <c r="AS98" s="17">
        <v>38.062330623306195</v>
      </c>
      <c r="AT98" s="17">
        <v>38.002408111533605</v>
      </c>
      <c r="AU98" s="17">
        <v>40.515846338535397</v>
      </c>
      <c r="AV98" s="17">
        <v>40.316005291005297</v>
      </c>
      <c r="AW98" s="17">
        <v>41.793406593406601</v>
      </c>
      <c r="AX98" s="17">
        <v>41.334955185659403</v>
      </c>
      <c r="AY98" s="17">
        <v>40.9403041825095</v>
      </c>
      <c r="AZ98" s="17">
        <v>40.283847980997599</v>
      </c>
      <c r="BA98" s="17">
        <v>40.936804853387201</v>
      </c>
      <c r="BB98" s="17">
        <v>40.619012345678996</v>
      </c>
      <c r="BC98" s="17">
        <v>40.702092050209203</v>
      </c>
      <c r="BD98" s="17">
        <v>41.252407002188193</v>
      </c>
      <c r="BE98" s="17">
        <v>40.564082969432306</v>
      </c>
      <c r="BF98" s="17">
        <v>41.139818548387098</v>
      </c>
      <c r="BG98" s="17">
        <v>40.603615604186501</v>
      </c>
      <c r="BH98" s="17">
        <v>39.848564867967795</v>
      </c>
      <c r="BI98" s="17">
        <v>40.599894625921998</v>
      </c>
      <c r="BJ98" s="17">
        <v>40.144444444444403</v>
      </c>
      <c r="BK98" s="17">
        <v>40.567013527575405</v>
      </c>
      <c r="BL98" s="17">
        <v>40.041908713692997</v>
      </c>
      <c r="BM98" s="17">
        <v>40.868958543983801</v>
      </c>
      <c r="BN98" s="17">
        <v>39.273451327433598</v>
      </c>
      <c r="BO98" s="17">
        <v>40.658333333333296</v>
      </c>
      <c r="BP98" s="17">
        <v>40.500705645161297</v>
      </c>
      <c r="BQ98" s="17">
        <v>40.761904761904802</v>
      </c>
      <c r="BR98" s="17">
        <v>41.095094339622598</v>
      </c>
      <c r="BS98" s="17">
        <v>40.037209302325607</v>
      </c>
      <c r="BT98" s="17">
        <v>40.056489493201497</v>
      </c>
      <c r="BU98" s="17">
        <v>39.980665024630504</v>
      </c>
      <c r="BV98" s="17">
        <v>39.333815789473704</v>
      </c>
      <c r="BW98" s="17">
        <v>39.798589743589694</v>
      </c>
      <c r="BX98" s="17">
        <v>39.5499371069182</v>
      </c>
      <c r="BY98" s="17">
        <v>39.433465085639</v>
      </c>
      <c r="BZ98" s="17">
        <v>38.505467372133992</v>
      </c>
      <c r="CA98" s="17">
        <v>39.386516853932598</v>
      </c>
      <c r="CB98" s="17">
        <v>38.064501160092803</v>
      </c>
      <c r="CC98" s="17">
        <v>39.365673575129499</v>
      </c>
      <c r="CD98" s="17">
        <v>40.285660847880301</v>
      </c>
      <c r="CE98" s="17">
        <v>38.359805825242596</v>
      </c>
      <c r="CF98" s="17">
        <v>39.324447513812103</v>
      </c>
      <c r="CG98" s="17">
        <v>40.469572107765494</v>
      </c>
      <c r="CH98" s="17">
        <v>39.219822485207104</v>
      </c>
      <c r="CI98" s="17">
        <v>38.660911270983199</v>
      </c>
      <c r="CJ98" s="17">
        <v>38.937477148080404</v>
      </c>
      <c r="CK98" s="17">
        <v>38.842302878598204</v>
      </c>
      <c r="CL98" s="17">
        <v>38.768904593639597</v>
      </c>
      <c r="CM98" s="17">
        <v>40.344086021505397</v>
      </c>
      <c r="CN98" s="17">
        <v>38.584031413612593</v>
      </c>
      <c r="CO98" s="17">
        <v>39.887247278382496</v>
      </c>
      <c r="CP98" s="17">
        <v>42.425310173697298</v>
      </c>
      <c r="CQ98" s="17">
        <v>63.296179502728897</v>
      </c>
      <c r="CR98" s="17">
        <v>69.63575159605351</v>
      </c>
      <c r="CS98" s="17">
        <v>99.237525218560805</v>
      </c>
      <c r="CT98" s="17">
        <v>100</v>
      </c>
      <c r="CU98" s="17">
        <v>40.283633387888699</v>
      </c>
      <c r="CV98" s="17">
        <v>41.125038639876301</v>
      </c>
      <c r="CW98" s="17">
        <v>40.522746781115906</v>
      </c>
      <c r="CX98" s="17">
        <v>40.771890971039205</v>
      </c>
      <c r="CY98" s="17">
        <v>40.696310432570002</v>
      </c>
      <c r="CZ98" s="17">
        <v>40.935080645161207</v>
      </c>
      <c r="DA98" s="17">
        <v>40.332656826568304</v>
      </c>
      <c r="DB98" s="17">
        <v>40.052272727272694</v>
      </c>
      <c r="DC98" s="17">
        <v>40.4960876369327</v>
      </c>
      <c r="DD98" s="17">
        <v>40.310994764397904</v>
      </c>
    </row>
    <row r="99" spans="1:108" x14ac:dyDescent="0.25">
      <c r="A99" s="16" t="s">
        <v>228</v>
      </c>
      <c r="B99" s="17">
        <v>37.344724770642202</v>
      </c>
      <c r="C99" s="17">
        <v>38.6943359375</v>
      </c>
      <c r="D99" s="17">
        <v>38.503971119133595</v>
      </c>
      <c r="E99" s="17">
        <v>37.865108514190304</v>
      </c>
      <c r="F99" s="17">
        <v>38.176728499156795</v>
      </c>
      <c r="G99" s="17">
        <v>38.2878424657534</v>
      </c>
      <c r="H99" s="17">
        <v>38.318604651162801</v>
      </c>
      <c r="I99" s="17">
        <v>38.111188811188804</v>
      </c>
      <c r="J99" s="17">
        <v>38.449896049896104</v>
      </c>
      <c r="K99" s="17">
        <v>38.579587155963303</v>
      </c>
      <c r="L99" s="17">
        <v>38.918426103646794</v>
      </c>
      <c r="M99" s="17">
        <v>38.774952561669792</v>
      </c>
      <c r="N99" s="17">
        <v>38.527667269439405</v>
      </c>
      <c r="O99" s="17">
        <v>36.595786516853899</v>
      </c>
      <c r="P99" s="17">
        <v>37.365909090909099</v>
      </c>
      <c r="Q99" s="17">
        <v>37.857299270073</v>
      </c>
      <c r="R99" s="17">
        <v>38.717675941080202</v>
      </c>
      <c r="S99" s="17">
        <v>37.6499021526419</v>
      </c>
      <c r="T99" s="17">
        <v>38.988045234248702</v>
      </c>
      <c r="U99" s="17">
        <v>39.147165991902796</v>
      </c>
      <c r="V99" s="17">
        <v>38.7948347107438</v>
      </c>
      <c r="W99" s="17">
        <v>38.9497959183673</v>
      </c>
      <c r="X99" s="17">
        <v>38.407216494845301</v>
      </c>
      <c r="Y99" s="17">
        <v>39.579128440366993</v>
      </c>
      <c r="Z99" s="17">
        <v>38.679903147699704</v>
      </c>
      <c r="AA99" s="17">
        <v>39.3321931589538</v>
      </c>
      <c r="AB99" s="17">
        <v>39.4225152129818</v>
      </c>
      <c r="AC99" s="17">
        <v>38.596494156928195</v>
      </c>
      <c r="AD99" s="17">
        <v>37.481895093062597</v>
      </c>
      <c r="AE99" s="17">
        <v>37.937174721189606</v>
      </c>
      <c r="AF99" s="17">
        <v>38.788547008547006</v>
      </c>
      <c r="AG99" s="17">
        <v>38.525728155339799</v>
      </c>
      <c r="AH99" s="17">
        <v>39.088183807439805</v>
      </c>
      <c r="AI99" s="17">
        <v>37.803610108303296</v>
      </c>
      <c r="AJ99" s="17">
        <v>37.785238095238107</v>
      </c>
      <c r="AK99" s="17">
        <v>37.944155844155802</v>
      </c>
      <c r="AL99" s="17">
        <v>37.718561484918801</v>
      </c>
      <c r="AM99" s="17">
        <v>38.495212765957397</v>
      </c>
      <c r="AN99" s="17">
        <v>38.289145496535802</v>
      </c>
      <c r="AO99" s="17">
        <v>38.142326732673304</v>
      </c>
      <c r="AP99" s="17">
        <v>38.001598173516001</v>
      </c>
      <c r="AQ99" s="17">
        <v>36.842941176470603</v>
      </c>
      <c r="AR99" s="17">
        <v>36.242454728370198</v>
      </c>
      <c r="AS99" s="17">
        <v>36.327310924369705</v>
      </c>
      <c r="AT99" s="17">
        <v>36.348405253283303</v>
      </c>
      <c r="AU99" s="17">
        <v>39.994788273615598</v>
      </c>
      <c r="AV99" s="17">
        <v>39.441481481481503</v>
      </c>
      <c r="AW99" s="17">
        <v>39.368239564428301</v>
      </c>
      <c r="AX99" s="17">
        <v>40.417073170731697</v>
      </c>
      <c r="AY99" s="17">
        <v>40.207637655417507</v>
      </c>
      <c r="AZ99" s="17">
        <v>39.9285956006768</v>
      </c>
      <c r="BA99" s="17">
        <v>40.289349112425995</v>
      </c>
      <c r="BB99" s="17">
        <v>40.420555555555502</v>
      </c>
      <c r="BC99" s="17">
        <v>39.082499999999996</v>
      </c>
      <c r="BD99" s="17">
        <v>40.416903633491295</v>
      </c>
      <c r="BE99" s="17">
        <v>39.9169657422512</v>
      </c>
      <c r="BF99" s="17">
        <v>40.8183553597651</v>
      </c>
      <c r="BG99" s="17">
        <v>39.8745529573591</v>
      </c>
      <c r="BH99" s="17">
        <v>39.993708609271508</v>
      </c>
      <c r="BI99" s="17">
        <v>40.251510574018099</v>
      </c>
      <c r="BJ99" s="17">
        <v>39.309491059147192</v>
      </c>
      <c r="BK99" s="17">
        <v>38.693352601156093</v>
      </c>
      <c r="BL99" s="17">
        <v>39.001255230125494</v>
      </c>
      <c r="BM99" s="17">
        <v>40.423595505618003</v>
      </c>
      <c r="BN99" s="17">
        <v>39.019217687074899</v>
      </c>
      <c r="BO99" s="17">
        <v>40.129955947136594</v>
      </c>
      <c r="BP99" s="17">
        <v>39.633286908078006</v>
      </c>
      <c r="BQ99" s="17">
        <v>40.583188405797102</v>
      </c>
      <c r="BR99" s="17">
        <v>40.907269503546097</v>
      </c>
      <c r="BS99" s="17">
        <v>39.959803921568607</v>
      </c>
      <c r="BT99" s="17">
        <v>40.098338870431903</v>
      </c>
      <c r="BU99" s="17">
        <v>39.979050736497598</v>
      </c>
      <c r="BV99" s="17">
        <v>38.057247706422004</v>
      </c>
      <c r="BW99" s="17">
        <v>38.828853046595</v>
      </c>
      <c r="BX99" s="17">
        <v>38.649100719424403</v>
      </c>
      <c r="BY99" s="17">
        <v>38.485553470919299</v>
      </c>
      <c r="BZ99" s="17">
        <v>37.259294117647102</v>
      </c>
      <c r="CA99" s="17">
        <v>38.064807692307703</v>
      </c>
      <c r="CB99" s="17">
        <v>37.072537313432797</v>
      </c>
      <c r="CC99" s="17">
        <v>37.816007194244605</v>
      </c>
      <c r="CD99" s="17">
        <v>38.586315789473701</v>
      </c>
      <c r="CE99" s="17">
        <v>37.353452685421992</v>
      </c>
      <c r="CF99" s="17">
        <v>38.0084812623274</v>
      </c>
      <c r="CG99" s="17">
        <v>38.398268398268399</v>
      </c>
      <c r="CH99" s="17">
        <v>38.068993839835798</v>
      </c>
      <c r="CI99" s="17">
        <v>37.593515358361799</v>
      </c>
      <c r="CJ99" s="17">
        <v>37.522500000000001</v>
      </c>
      <c r="CK99" s="17">
        <v>39.165758091993197</v>
      </c>
      <c r="CL99" s="17">
        <v>38.611295180722905</v>
      </c>
      <c r="CM99" s="17">
        <v>40.617808219178094</v>
      </c>
      <c r="CN99" s="17">
        <v>39.662700964630204</v>
      </c>
      <c r="CO99" s="17">
        <v>38.847239263803701</v>
      </c>
      <c r="CP99" s="17">
        <v>40.783977110157402</v>
      </c>
      <c r="CQ99" s="17">
        <v>39.8612903225807</v>
      </c>
      <c r="CR99" s="17">
        <v>40.253637901861197</v>
      </c>
      <c r="CS99" s="17">
        <v>40.752570093457898</v>
      </c>
      <c r="CT99" s="17">
        <v>40.283633387888699</v>
      </c>
      <c r="CU99" s="17">
        <v>100</v>
      </c>
      <c r="CV99" s="17">
        <v>44.734624999999994</v>
      </c>
      <c r="CW99" s="17">
        <v>43.6269759450172</v>
      </c>
      <c r="CX99" s="17">
        <v>39.871619047618999</v>
      </c>
      <c r="CY99" s="17">
        <v>39.423065250379395</v>
      </c>
      <c r="CZ99" s="17">
        <v>39.728175895765503</v>
      </c>
      <c r="DA99" s="17">
        <v>39.149342105263194</v>
      </c>
      <c r="DB99" s="17">
        <v>39.175369458128095</v>
      </c>
      <c r="DC99" s="17">
        <v>39.955668016194302</v>
      </c>
      <c r="DD99" s="17">
        <v>39.1411378555798</v>
      </c>
    </row>
    <row r="100" spans="1:108" x14ac:dyDescent="0.25">
      <c r="A100" s="16" t="s">
        <v>322</v>
      </c>
      <c r="B100" s="17">
        <v>37.741995841995802</v>
      </c>
      <c r="C100" s="17">
        <v>39.017198581560294</v>
      </c>
      <c r="D100" s="17">
        <v>38.950570962479603</v>
      </c>
      <c r="E100" s="17">
        <v>38.3159638554217</v>
      </c>
      <c r="F100" s="17">
        <v>38.883699059561103</v>
      </c>
      <c r="G100" s="17">
        <v>38.985939968404402</v>
      </c>
      <c r="H100" s="17">
        <v>38.728077753779701</v>
      </c>
      <c r="I100" s="17">
        <v>39.038714733542299</v>
      </c>
      <c r="J100" s="17">
        <v>39.548694029850694</v>
      </c>
      <c r="K100" s="17">
        <v>39.100845665961906</v>
      </c>
      <c r="L100" s="17">
        <v>39.5329896907216</v>
      </c>
      <c r="M100" s="17">
        <v>39.374870912220295</v>
      </c>
      <c r="N100" s="17">
        <v>39.140160000000002</v>
      </c>
      <c r="O100" s="17">
        <v>37.742051282051307</v>
      </c>
      <c r="P100" s="17">
        <v>38.121461897356099</v>
      </c>
      <c r="Q100" s="17">
        <v>38.803709677419299</v>
      </c>
      <c r="R100" s="17">
        <v>39.495366218236207</v>
      </c>
      <c r="S100" s="17">
        <v>38.635150375939794</v>
      </c>
      <c r="T100" s="17">
        <v>38.905952380952399</v>
      </c>
      <c r="U100" s="17">
        <v>38.887279151943396</v>
      </c>
      <c r="V100" s="17">
        <v>38.685098743267496</v>
      </c>
      <c r="W100" s="17">
        <v>38.739999999999995</v>
      </c>
      <c r="X100" s="17">
        <v>38.945652173913004</v>
      </c>
      <c r="Y100" s="17">
        <v>40.184663865546199</v>
      </c>
      <c r="Z100" s="17">
        <v>38.784210526315796</v>
      </c>
      <c r="AA100" s="17">
        <v>39.819125683060093</v>
      </c>
      <c r="AB100" s="17">
        <v>39.883788706739495</v>
      </c>
      <c r="AC100" s="17">
        <v>39.068118195956401</v>
      </c>
      <c r="AD100" s="17">
        <v>38.153488372093001</v>
      </c>
      <c r="AE100" s="17">
        <v>38.578216123499097</v>
      </c>
      <c r="AF100" s="17">
        <v>39.316799999999994</v>
      </c>
      <c r="AG100" s="17">
        <v>38.6809954751131</v>
      </c>
      <c r="AH100" s="17">
        <v>39.586600000000004</v>
      </c>
      <c r="AI100" s="17">
        <v>38.6330158730159</v>
      </c>
      <c r="AJ100" s="17">
        <v>38.933333333333294</v>
      </c>
      <c r="AK100" s="17">
        <v>38.905924170616203</v>
      </c>
      <c r="AL100" s="17">
        <v>38.774004192872106</v>
      </c>
      <c r="AM100" s="17">
        <v>39.800500000000007</v>
      </c>
      <c r="AN100" s="17">
        <v>38.686266094420596</v>
      </c>
      <c r="AO100" s="17">
        <v>39.432296650717703</v>
      </c>
      <c r="AP100" s="17">
        <v>38.938723404255306</v>
      </c>
      <c r="AQ100" s="17">
        <v>37.518327402135199</v>
      </c>
      <c r="AR100" s="17">
        <v>37.338825757575698</v>
      </c>
      <c r="AS100" s="17">
        <v>37.577935222672096</v>
      </c>
      <c r="AT100" s="17">
        <v>37.115398230088502</v>
      </c>
      <c r="AU100" s="17">
        <v>40.707866868381203</v>
      </c>
      <c r="AV100" s="17">
        <v>40.692456140350799</v>
      </c>
      <c r="AW100" s="17">
        <v>40.281355932203397</v>
      </c>
      <c r="AX100" s="17">
        <v>41.593389830508499</v>
      </c>
      <c r="AY100" s="17">
        <v>40.807407407407403</v>
      </c>
      <c r="AZ100" s="17">
        <v>40.632121212121199</v>
      </c>
      <c r="BA100" s="17">
        <v>40.956025641025597</v>
      </c>
      <c r="BB100" s="17">
        <v>40.545409015025101</v>
      </c>
      <c r="BC100" s="17">
        <v>39.5694039735099</v>
      </c>
      <c r="BD100" s="17">
        <v>40.884135977337102</v>
      </c>
      <c r="BE100" s="17">
        <v>40.336743515850102</v>
      </c>
      <c r="BF100" s="17">
        <v>41.289336801040299</v>
      </c>
      <c r="BG100" s="17">
        <v>40.387813620071697</v>
      </c>
      <c r="BH100" s="17">
        <v>40.795231788079498</v>
      </c>
      <c r="BI100" s="17">
        <v>40.936005089058504</v>
      </c>
      <c r="BJ100" s="17">
        <v>39.638264058679695</v>
      </c>
      <c r="BK100" s="17">
        <v>39.722860791826299</v>
      </c>
      <c r="BL100" s="17">
        <v>39.689338235294102</v>
      </c>
      <c r="BM100" s="17">
        <v>40.841943734015295</v>
      </c>
      <c r="BN100" s="17">
        <v>39.845530726256996</v>
      </c>
      <c r="BO100" s="17">
        <v>40.853751705320597</v>
      </c>
      <c r="BP100" s="17">
        <v>40.021532846715303</v>
      </c>
      <c r="BQ100" s="17">
        <v>40.631538461538497</v>
      </c>
      <c r="BR100" s="17">
        <v>41.491199999999992</v>
      </c>
      <c r="BS100" s="17">
        <v>41.128201438848897</v>
      </c>
      <c r="BT100" s="17">
        <v>41.255167394468693</v>
      </c>
      <c r="BU100" s="17">
        <v>41.164244186046496</v>
      </c>
      <c r="BV100" s="17">
        <v>38.792436974789901</v>
      </c>
      <c r="BW100" s="17">
        <v>38.937578616352198</v>
      </c>
      <c r="BX100" s="17">
        <v>38.943720190778997</v>
      </c>
      <c r="BY100" s="17">
        <v>38.482786885245901</v>
      </c>
      <c r="BZ100" s="17">
        <v>38.310629067245102</v>
      </c>
      <c r="CA100" s="17">
        <v>38.187223168654107</v>
      </c>
      <c r="CB100" s="17">
        <v>36.874293785310797</v>
      </c>
      <c r="CC100" s="17">
        <v>38.495644891122303</v>
      </c>
      <c r="CD100" s="17">
        <v>38.799361022364295</v>
      </c>
      <c r="CE100" s="17">
        <v>37.813809523809503</v>
      </c>
      <c r="CF100" s="17">
        <v>38.631066176470497</v>
      </c>
      <c r="CG100" s="17">
        <v>38.749193548387098</v>
      </c>
      <c r="CH100" s="17">
        <v>38.618560606060605</v>
      </c>
      <c r="CI100" s="17">
        <v>38.603395061728399</v>
      </c>
      <c r="CJ100" s="17">
        <v>37.722863741339495</v>
      </c>
      <c r="CK100" s="17">
        <v>39.056174698795196</v>
      </c>
      <c r="CL100" s="17">
        <v>38.872928176795597</v>
      </c>
      <c r="CM100" s="17">
        <v>41.606153846153902</v>
      </c>
      <c r="CN100" s="17">
        <v>40.063636363636299</v>
      </c>
      <c r="CO100" s="17">
        <v>39.374956822107102</v>
      </c>
      <c r="CP100" s="17">
        <v>41.128759894459101</v>
      </c>
      <c r="CQ100" s="17">
        <v>40.394027565084201</v>
      </c>
      <c r="CR100" s="17">
        <v>40.7361022364218</v>
      </c>
      <c r="CS100" s="17">
        <v>41.620342612419705</v>
      </c>
      <c r="CT100" s="17">
        <v>41.125038639876301</v>
      </c>
      <c r="CU100" s="17">
        <v>44.734624999999994</v>
      </c>
      <c r="CV100" s="17">
        <v>100</v>
      </c>
      <c r="CW100" s="17">
        <v>54.660335195530706</v>
      </c>
      <c r="CX100" s="17">
        <v>40.9761016949153</v>
      </c>
      <c r="CY100" s="17">
        <v>40.974580645161296</v>
      </c>
      <c r="CZ100" s="17">
        <v>41.052660300136402</v>
      </c>
      <c r="DA100" s="17">
        <v>40.744827586206902</v>
      </c>
      <c r="DB100" s="17">
        <v>39.629398663697103</v>
      </c>
      <c r="DC100" s="17">
        <v>39.625989672977603</v>
      </c>
      <c r="DD100" s="17">
        <v>40.401151631478008</v>
      </c>
    </row>
    <row r="101" spans="1:108" x14ac:dyDescent="0.25">
      <c r="A101" s="16" t="s">
        <v>339</v>
      </c>
      <c r="B101" s="17">
        <v>36.390683229813703</v>
      </c>
      <c r="C101" s="17">
        <v>38.566216216216198</v>
      </c>
      <c r="D101" s="17">
        <v>38.572681704260702</v>
      </c>
      <c r="E101" s="17">
        <v>37.943083900226803</v>
      </c>
      <c r="F101" s="17">
        <v>38.255504587155997</v>
      </c>
      <c r="G101" s="17">
        <v>37.796261682243006</v>
      </c>
      <c r="H101" s="17">
        <v>37.935937500000009</v>
      </c>
      <c r="I101" s="17">
        <v>37.984615384615402</v>
      </c>
      <c r="J101" s="17">
        <v>38.938268156424606</v>
      </c>
      <c r="K101" s="17">
        <v>38.319817073170704</v>
      </c>
      <c r="L101" s="17">
        <v>39.205026455026506</v>
      </c>
      <c r="M101" s="17">
        <v>38.905013192612103</v>
      </c>
      <c r="N101" s="17">
        <v>38.594430992736093</v>
      </c>
      <c r="O101" s="17">
        <v>36.944274809160305</v>
      </c>
      <c r="P101" s="17">
        <v>37.446080760095001</v>
      </c>
      <c r="Q101" s="17">
        <v>38.052216748768494</v>
      </c>
      <c r="R101" s="17">
        <v>38.3220085470086</v>
      </c>
      <c r="S101" s="17">
        <v>37.161126005361901</v>
      </c>
      <c r="T101" s="17">
        <v>37.8179653679654</v>
      </c>
      <c r="U101" s="17">
        <v>38.384391534391504</v>
      </c>
      <c r="V101" s="17">
        <v>38.305066666666697</v>
      </c>
      <c r="W101" s="17">
        <v>38.523450134770897</v>
      </c>
      <c r="X101" s="17">
        <v>37.918819188191897</v>
      </c>
      <c r="Y101" s="17">
        <v>39.181172839506196</v>
      </c>
      <c r="Z101" s="17">
        <v>38.367741935483899</v>
      </c>
      <c r="AA101" s="17">
        <v>39.232500000000002</v>
      </c>
      <c r="AB101" s="17">
        <v>39.220334261838495</v>
      </c>
      <c r="AC101" s="17">
        <v>38.180477223427303</v>
      </c>
      <c r="AD101" s="17">
        <v>37.237500000000004</v>
      </c>
      <c r="AE101" s="17">
        <v>37.522332506203504</v>
      </c>
      <c r="AF101" s="17">
        <v>38.259545454545496</v>
      </c>
      <c r="AG101" s="17">
        <v>37.830634573304202</v>
      </c>
      <c r="AH101" s="17">
        <v>38.469767441860505</v>
      </c>
      <c r="AI101" s="17">
        <v>37.558653846153803</v>
      </c>
      <c r="AJ101" s="17">
        <v>37.411111111111097</v>
      </c>
      <c r="AK101" s="17">
        <v>37.868727272727298</v>
      </c>
      <c r="AL101" s="17">
        <v>37.765950920245395</v>
      </c>
      <c r="AM101" s="17">
        <v>38.570863309352497</v>
      </c>
      <c r="AN101" s="17">
        <v>38.002160493827198</v>
      </c>
      <c r="AO101" s="17">
        <v>38.188235294117703</v>
      </c>
      <c r="AP101" s="17">
        <v>37.382208588957099</v>
      </c>
      <c r="AQ101" s="17">
        <v>36.684554973822003</v>
      </c>
      <c r="AR101" s="17">
        <v>36.633787465940102</v>
      </c>
      <c r="AS101" s="17">
        <v>36.579108635097498</v>
      </c>
      <c r="AT101" s="17">
        <v>36.498039215686298</v>
      </c>
      <c r="AU101" s="17">
        <v>40.063169164882197</v>
      </c>
      <c r="AV101" s="17">
        <v>39.874637681159399</v>
      </c>
      <c r="AW101" s="17">
        <v>39.825490196078391</v>
      </c>
      <c r="AX101" s="17">
        <v>40.697619047619007</v>
      </c>
      <c r="AY101" s="17">
        <v>39.517431192660602</v>
      </c>
      <c r="AZ101" s="17">
        <v>40.407446808510606</v>
      </c>
      <c r="BA101" s="17">
        <v>40.521023765996404</v>
      </c>
      <c r="BB101" s="17">
        <v>39.493975903614398</v>
      </c>
      <c r="BC101" s="17">
        <v>38.890380761523105</v>
      </c>
      <c r="BD101" s="17">
        <v>39.947227926078</v>
      </c>
      <c r="BE101" s="17">
        <v>39.353781512605003</v>
      </c>
      <c r="BF101" s="17">
        <v>40.226134301270399</v>
      </c>
      <c r="BG101" s="17">
        <v>39.826109215017105</v>
      </c>
      <c r="BH101" s="17">
        <v>40.0229838709677</v>
      </c>
      <c r="BI101" s="17">
        <v>40.406032906764096</v>
      </c>
      <c r="BJ101" s="17">
        <v>38.597137745974898</v>
      </c>
      <c r="BK101" s="17">
        <v>38.940601503759396</v>
      </c>
      <c r="BL101" s="17">
        <v>38.926992753623203</v>
      </c>
      <c r="BM101" s="17">
        <v>39.924440298507399</v>
      </c>
      <c r="BN101" s="17">
        <v>39.490123456790101</v>
      </c>
      <c r="BO101" s="17">
        <v>39.870488721804499</v>
      </c>
      <c r="BP101" s="17">
        <v>39.380755395683501</v>
      </c>
      <c r="BQ101" s="17">
        <v>39.776867030965398</v>
      </c>
      <c r="BR101" s="17">
        <v>40.569266055045908</v>
      </c>
      <c r="BS101" s="17">
        <v>40.175053763440907</v>
      </c>
      <c r="BT101" s="17">
        <v>40.300871459694996</v>
      </c>
      <c r="BU101" s="17">
        <v>40.313015184381797</v>
      </c>
      <c r="BV101" s="17">
        <v>38.076484560570101</v>
      </c>
      <c r="BW101" s="17">
        <v>38.142538975501097</v>
      </c>
      <c r="BX101" s="17">
        <v>38.0334782608696</v>
      </c>
      <c r="BY101" s="17">
        <v>37.818867924528298</v>
      </c>
      <c r="BZ101" s="17">
        <v>36.9465465465465</v>
      </c>
      <c r="CA101" s="17">
        <v>37.902898550724693</v>
      </c>
      <c r="CB101" s="17">
        <v>36.207287449392702</v>
      </c>
      <c r="CC101" s="17">
        <v>38.040284360189602</v>
      </c>
      <c r="CD101" s="17">
        <v>38.115540540540607</v>
      </c>
      <c r="CE101" s="17">
        <v>36.823076923077004</v>
      </c>
      <c r="CF101" s="17">
        <v>37.749999999999993</v>
      </c>
      <c r="CG101" s="17">
        <v>37.849152542372899</v>
      </c>
      <c r="CH101" s="17">
        <v>37.7358090185677</v>
      </c>
      <c r="CI101" s="17">
        <v>38.052968036529698</v>
      </c>
      <c r="CJ101" s="17">
        <v>37.507812500000007</v>
      </c>
      <c r="CK101" s="17">
        <v>38.382505399568103</v>
      </c>
      <c r="CL101" s="17">
        <v>38.588779527559105</v>
      </c>
      <c r="CM101" s="17">
        <v>41.172489082969399</v>
      </c>
      <c r="CN101" s="17">
        <v>38.814347826087001</v>
      </c>
      <c r="CO101" s="17">
        <v>38.860519480519493</v>
      </c>
      <c r="CP101" s="17">
        <v>40.686148007590091</v>
      </c>
      <c r="CQ101" s="17">
        <v>39.988260869565195</v>
      </c>
      <c r="CR101" s="17">
        <v>39.790066225165596</v>
      </c>
      <c r="CS101" s="17">
        <v>41.201863354037307</v>
      </c>
      <c r="CT101" s="17">
        <v>40.522746781115906</v>
      </c>
      <c r="CU101" s="17">
        <v>43.6269759450172</v>
      </c>
      <c r="CV101" s="17">
        <v>54.660335195530706</v>
      </c>
      <c r="CW101" s="17">
        <v>100</v>
      </c>
      <c r="CX101" s="17">
        <v>39.203500000000005</v>
      </c>
      <c r="CY101" s="17">
        <v>40.1414728682171</v>
      </c>
      <c r="CZ101" s="17">
        <v>40.300206611570196</v>
      </c>
      <c r="DA101" s="17">
        <v>39.795867768594995</v>
      </c>
      <c r="DB101" s="17">
        <v>38.680392156862695</v>
      </c>
      <c r="DC101" s="17">
        <v>39.264179104477606</v>
      </c>
      <c r="DD101" s="17">
        <v>39.389385474860298</v>
      </c>
    </row>
    <row r="102" spans="1:108" x14ac:dyDescent="0.25">
      <c r="A102" s="16" t="s">
        <v>9</v>
      </c>
      <c r="B102" s="17">
        <v>37.035159817351605</v>
      </c>
      <c r="C102" s="17">
        <v>38.346771037182002</v>
      </c>
      <c r="D102" s="17">
        <v>38.273175182481801</v>
      </c>
      <c r="E102" s="17">
        <v>38.343893805309705</v>
      </c>
      <c r="F102" s="17">
        <v>38.231016042780695</v>
      </c>
      <c r="G102" s="17">
        <v>38.105604203152396</v>
      </c>
      <c r="H102" s="17">
        <v>38.109895833333297</v>
      </c>
      <c r="I102" s="17">
        <v>38.525314183123903</v>
      </c>
      <c r="J102" s="17">
        <v>38.510119047618993</v>
      </c>
      <c r="K102" s="17">
        <v>38.152558139534896</v>
      </c>
      <c r="L102" s="17">
        <v>38.540508806262196</v>
      </c>
      <c r="M102" s="17">
        <v>38.843554687500003</v>
      </c>
      <c r="N102" s="17">
        <v>38.506896551724203</v>
      </c>
      <c r="O102" s="17">
        <v>36.800267379679099</v>
      </c>
      <c r="P102" s="17">
        <v>37.4558773424191</v>
      </c>
      <c r="Q102" s="17">
        <v>37.904735883424401</v>
      </c>
      <c r="R102" s="17">
        <v>39.429695885509794</v>
      </c>
      <c r="S102" s="17">
        <v>38.277663934426201</v>
      </c>
      <c r="T102" s="17">
        <v>39.011925042589404</v>
      </c>
      <c r="U102" s="17">
        <v>38.479803921568703</v>
      </c>
      <c r="V102" s="17">
        <v>38.208678500986203</v>
      </c>
      <c r="W102" s="17">
        <v>38.309803921568694</v>
      </c>
      <c r="X102" s="17">
        <v>38.788528678304203</v>
      </c>
      <c r="Y102" s="17">
        <v>38.988666666666703</v>
      </c>
      <c r="Z102" s="17">
        <v>37.563207547169796</v>
      </c>
      <c r="AA102" s="17">
        <v>38.747740667976402</v>
      </c>
      <c r="AB102" s="17">
        <v>38.799805447470803</v>
      </c>
      <c r="AC102" s="17">
        <v>39.017112299465197</v>
      </c>
      <c r="AD102" s="17">
        <v>38.260738255033601</v>
      </c>
      <c r="AE102" s="17">
        <v>37.709788867562402</v>
      </c>
      <c r="AF102" s="17">
        <v>39.220722433460097</v>
      </c>
      <c r="AG102" s="17">
        <v>38.807718120805305</v>
      </c>
      <c r="AH102" s="17">
        <v>39.259471365638795</v>
      </c>
      <c r="AI102" s="17">
        <v>38.099326599326602</v>
      </c>
      <c r="AJ102" s="17">
        <v>37.887665198237897</v>
      </c>
      <c r="AK102" s="17">
        <v>38.012871287128704</v>
      </c>
      <c r="AL102" s="17">
        <v>38.324463519313298</v>
      </c>
      <c r="AM102" s="17">
        <v>38.869312169312096</v>
      </c>
      <c r="AN102" s="17">
        <v>38.632873563218396</v>
      </c>
      <c r="AO102" s="17">
        <v>38.7784263959391</v>
      </c>
      <c r="AP102" s="17">
        <v>39.252112676056306</v>
      </c>
      <c r="AQ102" s="17">
        <v>37.717082533589299</v>
      </c>
      <c r="AR102" s="17">
        <v>37.138008130081303</v>
      </c>
      <c r="AS102" s="17">
        <v>37.7147826086957</v>
      </c>
      <c r="AT102" s="17">
        <v>37.3318181818182</v>
      </c>
      <c r="AU102" s="17">
        <v>39.608027923211196</v>
      </c>
      <c r="AV102" s="17">
        <v>39.070059880239505</v>
      </c>
      <c r="AW102" s="17">
        <v>39.084530386740305</v>
      </c>
      <c r="AX102" s="17">
        <v>40.229253112033206</v>
      </c>
      <c r="AY102" s="17">
        <v>39.3033009708737</v>
      </c>
      <c r="AZ102" s="17">
        <v>39.402549019607903</v>
      </c>
      <c r="BA102" s="17">
        <v>39.146153846153894</v>
      </c>
      <c r="BB102" s="17">
        <v>39.920300751879701</v>
      </c>
      <c r="BC102" s="17">
        <v>39.5810897435898</v>
      </c>
      <c r="BD102" s="17">
        <v>39.764347826086897</v>
      </c>
      <c r="BE102" s="17">
        <v>39.190642201834905</v>
      </c>
      <c r="BF102" s="17">
        <v>39.165793780687395</v>
      </c>
      <c r="BG102" s="17">
        <v>38.465449010654496</v>
      </c>
      <c r="BH102" s="17">
        <v>38.794871794871796</v>
      </c>
      <c r="BI102" s="17">
        <v>39.3115072933549</v>
      </c>
      <c r="BJ102" s="17">
        <v>38.621439060205496</v>
      </c>
      <c r="BK102" s="17">
        <v>39.462272727272797</v>
      </c>
      <c r="BL102" s="17">
        <v>38.881957186544405</v>
      </c>
      <c r="BM102" s="17">
        <v>39.281288343558295</v>
      </c>
      <c r="BN102" s="17">
        <v>38.4013358778626</v>
      </c>
      <c r="BO102" s="17">
        <v>39.529347826087005</v>
      </c>
      <c r="BP102" s="17">
        <v>39.371474358974304</v>
      </c>
      <c r="BQ102" s="17">
        <v>39.294736842105202</v>
      </c>
      <c r="BR102" s="17">
        <v>39.3438133874239</v>
      </c>
      <c r="BS102" s="17">
        <v>38.945936395759695</v>
      </c>
      <c r="BT102" s="17">
        <v>39.051423487544504</v>
      </c>
      <c r="BU102" s="17">
        <v>38.917491166077703</v>
      </c>
      <c r="BV102" s="17">
        <v>38.693085106382995</v>
      </c>
      <c r="BW102" s="17">
        <v>38.265409836065601</v>
      </c>
      <c r="BX102" s="17">
        <v>38.100652528548096</v>
      </c>
      <c r="BY102" s="17">
        <v>38.150684931506795</v>
      </c>
      <c r="BZ102" s="17">
        <v>37.667091295116798</v>
      </c>
      <c r="CA102" s="17">
        <v>37.793078324225903</v>
      </c>
      <c r="CB102" s="17">
        <v>36.941592920354005</v>
      </c>
      <c r="CC102" s="17">
        <v>37.942960288808706</v>
      </c>
      <c r="CD102" s="17">
        <v>38.437353433835796</v>
      </c>
      <c r="CE102" s="17">
        <v>37.766326530612304</v>
      </c>
      <c r="CF102" s="17">
        <v>38.452264150943407</v>
      </c>
      <c r="CG102" s="17">
        <v>38.755696202531595</v>
      </c>
      <c r="CH102" s="17">
        <v>38.047701149425293</v>
      </c>
      <c r="CI102" s="17">
        <v>38.146349206349193</v>
      </c>
      <c r="CJ102" s="17">
        <v>38.054855643044604</v>
      </c>
      <c r="CK102" s="17">
        <v>39.177740863787406</v>
      </c>
      <c r="CL102" s="17">
        <v>38.974766355140197</v>
      </c>
      <c r="CM102" s="17">
        <v>39.434420289855098</v>
      </c>
      <c r="CN102" s="17">
        <v>38.112820512820498</v>
      </c>
      <c r="CO102" s="17">
        <v>39.303012048192798</v>
      </c>
      <c r="CP102" s="17">
        <v>40.605481727574698</v>
      </c>
      <c r="CQ102" s="17">
        <v>40.797158081705199</v>
      </c>
      <c r="CR102" s="17">
        <v>40.8629565217391</v>
      </c>
      <c r="CS102" s="17">
        <v>40.832624113475205</v>
      </c>
      <c r="CT102" s="17">
        <v>40.771890971039205</v>
      </c>
      <c r="CU102" s="17">
        <v>39.871619047618999</v>
      </c>
      <c r="CV102" s="17">
        <v>40.9761016949153</v>
      </c>
      <c r="CW102" s="17">
        <v>39.203500000000005</v>
      </c>
      <c r="CX102" s="17">
        <v>100</v>
      </c>
      <c r="CY102" s="17">
        <v>44.8114077669903</v>
      </c>
      <c r="CZ102" s="17">
        <v>45.013838120104502</v>
      </c>
      <c r="DA102" s="17">
        <v>43.956249999999997</v>
      </c>
      <c r="DB102" s="17">
        <v>43.088612836438998</v>
      </c>
      <c r="DC102" s="17">
        <v>43.966129032257996</v>
      </c>
      <c r="DD102" s="17">
        <v>43.948035714285702</v>
      </c>
    </row>
    <row r="103" spans="1:108" x14ac:dyDescent="0.25">
      <c r="A103" s="16" t="s">
        <v>267</v>
      </c>
      <c r="B103" s="17">
        <v>37.541821247892102</v>
      </c>
      <c r="C103" s="17">
        <v>38.238127544097701</v>
      </c>
      <c r="D103" s="17">
        <v>38.190426908150101</v>
      </c>
      <c r="E103" s="17">
        <v>38.355155279503094</v>
      </c>
      <c r="F103" s="17">
        <v>38.248936170212701</v>
      </c>
      <c r="G103" s="17">
        <v>38.505548387096802</v>
      </c>
      <c r="H103" s="17">
        <v>37.928224299065405</v>
      </c>
      <c r="I103" s="17">
        <v>38.299346405228796</v>
      </c>
      <c r="J103" s="17">
        <v>38.372562674094702</v>
      </c>
      <c r="K103" s="17">
        <v>38.1239530988274</v>
      </c>
      <c r="L103" s="17">
        <v>38.729957203994303</v>
      </c>
      <c r="M103" s="17">
        <v>38.466666666666704</v>
      </c>
      <c r="N103" s="17">
        <v>38.4158940397351</v>
      </c>
      <c r="O103" s="17">
        <v>36.697485493230197</v>
      </c>
      <c r="P103" s="17">
        <v>36.937068965517192</v>
      </c>
      <c r="Q103" s="17">
        <v>37.6378561736771</v>
      </c>
      <c r="R103" s="17">
        <v>38.891451831750302</v>
      </c>
      <c r="S103" s="17">
        <v>37.685465116279104</v>
      </c>
      <c r="T103" s="17">
        <v>38.456949569495706</v>
      </c>
      <c r="U103" s="17">
        <v>38.923505434782598</v>
      </c>
      <c r="V103" s="17">
        <v>38.701100412654796</v>
      </c>
      <c r="W103" s="17">
        <v>38.700843881856592</v>
      </c>
      <c r="X103" s="17">
        <v>38.722448979591796</v>
      </c>
      <c r="Y103" s="17">
        <v>39.511332312404399</v>
      </c>
      <c r="Z103" s="17">
        <v>38.518971061093296</v>
      </c>
      <c r="AA103" s="17">
        <v>39.317534246575306</v>
      </c>
      <c r="AB103" s="17">
        <v>39.352303523035204</v>
      </c>
      <c r="AC103" s="17">
        <v>38.313136729222599</v>
      </c>
      <c r="AD103" s="17">
        <v>37.937823834196905</v>
      </c>
      <c r="AE103" s="17">
        <v>38.312395543175505</v>
      </c>
      <c r="AF103" s="17">
        <v>38.640668523676901</v>
      </c>
      <c r="AG103" s="17">
        <v>38.377806122448902</v>
      </c>
      <c r="AH103" s="17">
        <v>39.2945567651633</v>
      </c>
      <c r="AI103" s="17">
        <v>38.437470167064404</v>
      </c>
      <c r="AJ103" s="17">
        <v>38.588870703764201</v>
      </c>
      <c r="AK103" s="17">
        <v>38.366964285714303</v>
      </c>
      <c r="AL103" s="17">
        <v>38.582120253164497</v>
      </c>
      <c r="AM103" s="17">
        <v>39.388461538461492</v>
      </c>
      <c r="AN103" s="17">
        <v>38.790476190476198</v>
      </c>
      <c r="AO103" s="17">
        <v>38.745421245421298</v>
      </c>
      <c r="AP103" s="17">
        <v>38.786172006745304</v>
      </c>
      <c r="AQ103" s="17">
        <v>37.090387596899198</v>
      </c>
      <c r="AR103" s="17">
        <v>36.894164037854907</v>
      </c>
      <c r="AS103" s="17">
        <v>37.015254237288097</v>
      </c>
      <c r="AT103" s="17">
        <v>36.575625000000002</v>
      </c>
      <c r="AU103" s="17">
        <v>39.625064599483196</v>
      </c>
      <c r="AV103" s="17">
        <v>39.115476190476194</v>
      </c>
      <c r="AW103" s="17">
        <v>39.381831610044301</v>
      </c>
      <c r="AX103" s="17">
        <v>40.067368421052599</v>
      </c>
      <c r="AY103" s="17">
        <v>39.1897435897436</v>
      </c>
      <c r="AZ103" s="17">
        <v>39.49275147929</v>
      </c>
      <c r="BA103" s="17">
        <v>39.0760248447205</v>
      </c>
      <c r="BB103" s="17">
        <v>39.485692771084302</v>
      </c>
      <c r="BC103" s="17">
        <v>38.790494791666696</v>
      </c>
      <c r="BD103" s="17">
        <v>39.164150943396301</v>
      </c>
      <c r="BE103" s="17">
        <v>38.897150997150995</v>
      </c>
      <c r="BF103" s="17">
        <v>39.384254807692301</v>
      </c>
      <c r="BG103" s="17">
        <v>38.974423963133596</v>
      </c>
      <c r="BH103" s="17">
        <v>39.214448669201495</v>
      </c>
      <c r="BI103" s="17">
        <v>39.724290998766897</v>
      </c>
      <c r="BJ103" s="17">
        <v>38.590657439446396</v>
      </c>
      <c r="BK103" s="17">
        <v>38.864023668639</v>
      </c>
      <c r="BL103" s="17">
        <v>38.781884057970991</v>
      </c>
      <c r="BM103" s="17">
        <v>39.3763313609467</v>
      </c>
      <c r="BN103" s="17">
        <v>38.636403508771899</v>
      </c>
      <c r="BO103" s="17">
        <v>39.554803788903904</v>
      </c>
      <c r="BP103" s="17">
        <v>39.319007263922501</v>
      </c>
      <c r="BQ103" s="17">
        <v>39.401905972045704</v>
      </c>
      <c r="BR103" s="17">
        <v>39.876304023845101</v>
      </c>
      <c r="BS103" s="17">
        <v>39.529177057356598</v>
      </c>
      <c r="BT103" s="17">
        <v>39.625657071339205</v>
      </c>
      <c r="BU103" s="17">
        <v>39.685537700865304</v>
      </c>
      <c r="BV103" s="17">
        <v>38.755343511450405</v>
      </c>
      <c r="BW103" s="17">
        <v>38.593078758949893</v>
      </c>
      <c r="BX103" s="17">
        <v>38.383313468414805</v>
      </c>
      <c r="BY103" s="17">
        <v>38.247014925373101</v>
      </c>
      <c r="BZ103" s="17">
        <v>37.732786885245893</v>
      </c>
      <c r="CA103" s="17">
        <v>38.025935828877003</v>
      </c>
      <c r="CB103" s="17">
        <v>38.476872246696004</v>
      </c>
      <c r="CC103" s="17">
        <v>38.767979669631501</v>
      </c>
      <c r="CD103" s="17">
        <v>38.879293544458008</v>
      </c>
      <c r="CE103" s="17">
        <v>37.429558541266807</v>
      </c>
      <c r="CF103" s="17">
        <v>38.580517711171701</v>
      </c>
      <c r="CG103" s="17">
        <v>39.080775193798402</v>
      </c>
      <c r="CH103" s="17">
        <v>38.442352941176509</v>
      </c>
      <c r="CI103" s="17">
        <v>38.384418604651202</v>
      </c>
      <c r="CJ103" s="17">
        <v>37.760869565217405</v>
      </c>
      <c r="CK103" s="17">
        <v>38.628983688833095</v>
      </c>
      <c r="CL103" s="17">
        <v>38.608649289099496</v>
      </c>
      <c r="CM103" s="17">
        <v>38.839142857142804</v>
      </c>
      <c r="CN103" s="17">
        <v>37.725675675675696</v>
      </c>
      <c r="CO103" s="17">
        <v>42.527953890489897</v>
      </c>
      <c r="CP103" s="17">
        <v>40.361764705882294</v>
      </c>
      <c r="CQ103" s="17">
        <v>40.482087628866005</v>
      </c>
      <c r="CR103" s="17">
        <v>40.780569948186496</v>
      </c>
      <c r="CS103" s="17">
        <v>41.329840142095897</v>
      </c>
      <c r="CT103" s="17">
        <v>40.696310432570002</v>
      </c>
      <c r="CU103" s="17">
        <v>39.423065250379395</v>
      </c>
      <c r="CV103" s="17">
        <v>40.974580645161296</v>
      </c>
      <c r="CW103" s="17">
        <v>40.1414728682171</v>
      </c>
      <c r="CX103" s="17">
        <v>44.8114077669903</v>
      </c>
      <c r="CY103" s="17">
        <v>100</v>
      </c>
      <c r="CZ103" s="17">
        <v>86.586466165413398</v>
      </c>
      <c r="DA103" s="17">
        <v>84.243183897529605</v>
      </c>
      <c r="DB103" s="17">
        <v>53.818581907090504</v>
      </c>
      <c r="DC103" s="17">
        <v>57.8304310344828</v>
      </c>
      <c r="DD103" s="17">
        <v>57.014417177914098</v>
      </c>
    </row>
    <row r="104" spans="1:108" x14ac:dyDescent="0.25">
      <c r="A104" s="16" t="s">
        <v>332</v>
      </c>
      <c r="B104" s="17">
        <v>37.782189239332098</v>
      </c>
      <c r="C104" s="17">
        <v>38.3698650674663</v>
      </c>
      <c r="D104" s="17">
        <v>38.437857142857098</v>
      </c>
      <c r="E104" s="17">
        <v>38.428053691275196</v>
      </c>
      <c r="F104" s="17">
        <v>38.918903318903297</v>
      </c>
      <c r="G104" s="17">
        <v>38.832633053221301</v>
      </c>
      <c r="H104" s="17">
        <v>38.120758483034002</v>
      </c>
      <c r="I104" s="17">
        <v>38.638559322033807</v>
      </c>
      <c r="J104" s="17">
        <v>38.705479452054703</v>
      </c>
      <c r="K104" s="17">
        <v>38.2578096947936</v>
      </c>
      <c r="L104" s="17">
        <v>39.354121306376399</v>
      </c>
      <c r="M104" s="17">
        <v>39.214774494556806</v>
      </c>
      <c r="N104" s="17">
        <v>39.057496360989795</v>
      </c>
      <c r="O104" s="17">
        <v>36.591386554621799</v>
      </c>
      <c r="P104" s="17">
        <v>37.395430107526892</v>
      </c>
      <c r="Q104" s="17">
        <v>37.746008708272903</v>
      </c>
      <c r="R104" s="17">
        <v>39.087752161383307</v>
      </c>
      <c r="S104" s="17">
        <v>38.080665610142702</v>
      </c>
      <c r="T104" s="17">
        <v>38.730677290836702</v>
      </c>
      <c r="U104" s="17">
        <v>39.560298507462697</v>
      </c>
      <c r="V104" s="17">
        <v>39.338167938931299</v>
      </c>
      <c r="W104" s="17">
        <v>39.136656441717697</v>
      </c>
      <c r="X104" s="17">
        <v>38.756224899598401</v>
      </c>
      <c r="Y104" s="17">
        <v>39.607952622673501</v>
      </c>
      <c r="Z104" s="17">
        <v>38.910992907801401</v>
      </c>
      <c r="AA104" s="17">
        <v>39.502731411229099</v>
      </c>
      <c r="AB104" s="17">
        <v>39.486445783132496</v>
      </c>
      <c r="AC104" s="17">
        <v>38.951308139534902</v>
      </c>
      <c r="AD104" s="17">
        <v>38.351243093922704</v>
      </c>
      <c r="AE104" s="17">
        <v>38.8306278713629</v>
      </c>
      <c r="AF104" s="17">
        <v>39.090476190476195</v>
      </c>
      <c r="AG104" s="17">
        <v>39.055570469798596</v>
      </c>
      <c r="AH104" s="17">
        <v>39.329215358931499</v>
      </c>
      <c r="AI104" s="17">
        <v>39.381772151898694</v>
      </c>
      <c r="AJ104" s="17">
        <v>39.087744227353404</v>
      </c>
      <c r="AK104" s="17">
        <v>38.638640776698999</v>
      </c>
      <c r="AL104" s="17">
        <v>38.866271186440706</v>
      </c>
      <c r="AM104" s="17">
        <v>39.648228346456705</v>
      </c>
      <c r="AN104" s="17">
        <v>39.259760273972603</v>
      </c>
      <c r="AO104" s="17">
        <v>39.259464627151097</v>
      </c>
      <c r="AP104" s="17">
        <v>39.083542039356004</v>
      </c>
      <c r="AQ104" s="17">
        <v>37.083550488599407</v>
      </c>
      <c r="AR104" s="17">
        <v>37</v>
      </c>
      <c r="AS104" s="17">
        <v>37.152173913043399</v>
      </c>
      <c r="AT104" s="17">
        <v>36.705490848585598</v>
      </c>
      <c r="AU104" s="17">
        <v>40.131697054698499</v>
      </c>
      <c r="AV104" s="17">
        <v>39.147492163009503</v>
      </c>
      <c r="AW104" s="17">
        <v>39.538051750380497</v>
      </c>
      <c r="AX104" s="17">
        <v>40.397777777777698</v>
      </c>
      <c r="AY104" s="17">
        <v>39.650567260939994</v>
      </c>
      <c r="AZ104" s="17">
        <v>39.957341576506899</v>
      </c>
      <c r="BA104" s="17">
        <v>39.155032679738596</v>
      </c>
      <c r="BB104" s="17">
        <v>39.582692307692305</v>
      </c>
      <c r="BC104" s="17">
        <v>39.480721220527101</v>
      </c>
      <c r="BD104" s="17">
        <v>40.004920405209802</v>
      </c>
      <c r="BE104" s="17">
        <v>39.467867867867902</v>
      </c>
      <c r="BF104" s="17">
        <v>39.673017902813299</v>
      </c>
      <c r="BG104" s="17">
        <v>39.410804321728698</v>
      </c>
      <c r="BH104" s="17">
        <v>39.151420838971596</v>
      </c>
      <c r="BI104" s="17">
        <v>39.987516600265607</v>
      </c>
      <c r="BJ104" s="17">
        <v>39.1631382316314</v>
      </c>
      <c r="BK104" s="17">
        <v>39.396687898089098</v>
      </c>
      <c r="BL104" s="17">
        <v>39.057751937984499</v>
      </c>
      <c r="BM104" s="17">
        <v>39.858396946564902</v>
      </c>
      <c r="BN104" s="17">
        <v>38.753616352201306</v>
      </c>
      <c r="BO104" s="17">
        <v>40.020362622036195</v>
      </c>
      <c r="BP104" s="17">
        <v>39.548843187660701</v>
      </c>
      <c r="BQ104" s="17">
        <v>39.780713342139997</v>
      </c>
      <c r="BR104" s="17">
        <v>40.3275808936827</v>
      </c>
      <c r="BS104" s="17">
        <v>39.585812672176303</v>
      </c>
      <c r="BT104" s="17">
        <v>39.645504840940504</v>
      </c>
      <c r="BU104" s="17">
        <v>39.642524005486898</v>
      </c>
      <c r="BV104" s="17">
        <v>38.7278969957082</v>
      </c>
      <c r="BW104" s="17">
        <v>38.670794078061896</v>
      </c>
      <c r="BX104" s="17">
        <v>38.477867746288794</v>
      </c>
      <c r="BY104" s="17">
        <v>38.282528409090901</v>
      </c>
      <c r="BZ104" s="17">
        <v>37.746886446886393</v>
      </c>
      <c r="CA104" s="17">
        <v>38.182466567607698</v>
      </c>
      <c r="CB104" s="17">
        <v>38.335817307692302</v>
      </c>
      <c r="CC104" s="17">
        <v>38.797711015736802</v>
      </c>
      <c r="CD104" s="17">
        <v>39.052197070572603</v>
      </c>
      <c r="CE104" s="17">
        <v>38.109168443496799</v>
      </c>
      <c r="CF104" s="17">
        <v>38.572511144130807</v>
      </c>
      <c r="CG104" s="17">
        <v>39.580068728522399</v>
      </c>
      <c r="CH104" s="17">
        <v>38.719774919614103</v>
      </c>
      <c r="CI104" s="17">
        <v>38.3145363408522</v>
      </c>
      <c r="CJ104" s="17">
        <v>38.451724137930995</v>
      </c>
      <c r="CK104" s="17">
        <v>38.835856573705193</v>
      </c>
      <c r="CL104" s="17">
        <v>39.010432569974597</v>
      </c>
      <c r="CM104" s="17">
        <v>39.789783281733804</v>
      </c>
      <c r="CN104" s="17">
        <v>38.0311764705882</v>
      </c>
      <c r="CO104" s="17">
        <v>40.954746835443004</v>
      </c>
      <c r="CP104" s="17">
        <v>40.757937584803209</v>
      </c>
      <c r="CQ104" s="17">
        <v>40.852617079889797</v>
      </c>
      <c r="CR104" s="17">
        <v>41.104038997214495</v>
      </c>
      <c r="CS104" s="17">
        <v>41.300571428571395</v>
      </c>
      <c r="CT104" s="17">
        <v>40.935080645161207</v>
      </c>
      <c r="CU104" s="17">
        <v>39.728175895765503</v>
      </c>
      <c r="CV104" s="17">
        <v>41.052660300136402</v>
      </c>
      <c r="CW104" s="17">
        <v>40.300206611570196</v>
      </c>
      <c r="CX104" s="17">
        <v>45.013838120104502</v>
      </c>
      <c r="CY104" s="17">
        <v>86.586466165413398</v>
      </c>
      <c r="CZ104" s="17">
        <v>100</v>
      </c>
      <c r="DA104" s="17">
        <v>84.924230387289001</v>
      </c>
      <c r="DB104" s="17">
        <v>54.099339498018509</v>
      </c>
      <c r="DC104" s="17">
        <v>58.511382878645399</v>
      </c>
      <c r="DD104" s="17">
        <v>57.104977876106197</v>
      </c>
    </row>
    <row r="105" spans="1:108" x14ac:dyDescent="0.25">
      <c r="A105" s="16" t="s">
        <v>215</v>
      </c>
      <c r="B105" s="17">
        <v>37.350970873786402</v>
      </c>
      <c r="C105" s="17">
        <v>38.335769230769202</v>
      </c>
      <c r="D105" s="17">
        <v>38.235110294117604</v>
      </c>
      <c r="E105" s="17">
        <v>39.028975265017593</v>
      </c>
      <c r="F105" s="17">
        <v>38.712643678160894</v>
      </c>
      <c r="G105" s="17">
        <v>38.625719424460399</v>
      </c>
      <c r="H105" s="17">
        <v>37.481750000000005</v>
      </c>
      <c r="I105" s="17">
        <v>38.772212065813505</v>
      </c>
      <c r="J105" s="17">
        <v>38.587843137254893</v>
      </c>
      <c r="K105" s="17">
        <v>38.4098173515982</v>
      </c>
      <c r="L105" s="17">
        <v>38.9809615384615</v>
      </c>
      <c r="M105" s="17">
        <v>39.3032380952381</v>
      </c>
      <c r="N105" s="17">
        <v>39.418018018017996</v>
      </c>
      <c r="O105" s="17">
        <v>37.015094339622699</v>
      </c>
      <c r="P105" s="17">
        <v>37.393851717902308</v>
      </c>
      <c r="Q105" s="17">
        <v>37.953461538461596</v>
      </c>
      <c r="R105" s="17">
        <v>39.021886792452896</v>
      </c>
      <c r="S105" s="17">
        <v>37.845161290322608</v>
      </c>
      <c r="T105" s="17">
        <v>38.791358024691405</v>
      </c>
      <c r="U105" s="17">
        <v>39.207289719626203</v>
      </c>
      <c r="V105" s="17">
        <v>38.9188679245283</v>
      </c>
      <c r="W105" s="17">
        <v>38.712692307692301</v>
      </c>
      <c r="X105" s="17">
        <v>39.487058823529395</v>
      </c>
      <c r="Y105" s="17">
        <v>40.383958333333304</v>
      </c>
      <c r="Z105" s="17">
        <v>39.245393258427001</v>
      </c>
      <c r="AA105" s="17">
        <v>40.219360902255595</v>
      </c>
      <c r="AB105" s="17">
        <v>40.320560747663507</v>
      </c>
      <c r="AC105" s="17">
        <v>38.947418738049699</v>
      </c>
      <c r="AD105" s="17">
        <v>38.132162661737503</v>
      </c>
      <c r="AE105" s="17">
        <v>38.145256916995997</v>
      </c>
      <c r="AF105" s="17">
        <v>38.604588910133799</v>
      </c>
      <c r="AG105" s="17">
        <v>38.611051693404697</v>
      </c>
      <c r="AH105" s="17">
        <v>38.478389830508497</v>
      </c>
      <c r="AI105" s="17">
        <v>38.819871794871794</v>
      </c>
      <c r="AJ105" s="17">
        <v>38.830751708428203</v>
      </c>
      <c r="AK105" s="17">
        <v>38.075689223057694</v>
      </c>
      <c r="AL105" s="17">
        <v>38.508771929824505</v>
      </c>
      <c r="AM105" s="17">
        <v>39.722252010723899</v>
      </c>
      <c r="AN105" s="17">
        <v>39.159737417943099</v>
      </c>
      <c r="AO105" s="17">
        <v>39.250249999999994</v>
      </c>
      <c r="AP105" s="17">
        <v>39.185714285714305</v>
      </c>
      <c r="AQ105" s="17">
        <v>37.131415929203506</v>
      </c>
      <c r="AR105" s="17">
        <v>37.240780911062899</v>
      </c>
      <c r="AS105" s="17">
        <v>37.301474201474207</v>
      </c>
      <c r="AT105" s="17">
        <v>36.721052631578999</v>
      </c>
      <c r="AU105" s="17">
        <v>39.827818181818195</v>
      </c>
      <c r="AV105" s="17">
        <v>39.223856858846894</v>
      </c>
      <c r="AW105" s="17">
        <v>39.256155507559399</v>
      </c>
      <c r="AX105" s="17">
        <v>40.078924731182795</v>
      </c>
      <c r="AY105" s="17">
        <v>39.065503080082195</v>
      </c>
      <c r="AZ105" s="17">
        <v>39.552525252525193</v>
      </c>
      <c r="BA105" s="17">
        <v>39.211111111111094</v>
      </c>
      <c r="BB105" s="17">
        <v>39.593008474576195</v>
      </c>
      <c r="BC105" s="17">
        <v>39.008550185873602</v>
      </c>
      <c r="BD105" s="17">
        <v>39.582625482625502</v>
      </c>
      <c r="BE105" s="17">
        <v>38.860606060606095</v>
      </c>
      <c r="BF105" s="17">
        <v>39.449140893470805</v>
      </c>
      <c r="BG105" s="17">
        <v>39.139020270270294</v>
      </c>
      <c r="BH105" s="17">
        <v>39.089833641404802</v>
      </c>
      <c r="BI105" s="17">
        <v>39.717032967032992</v>
      </c>
      <c r="BJ105" s="17">
        <v>38.689368770764098</v>
      </c>
      <c r="BK105" s="17">
        <v>39.393497363796101</v>
      </c>
      <c r="BL105" s="17">
        <v>38.807950530035299</v>
      </c>
      <c r="BM105" s="17">
        <v>39.204906937394298</v>
      </c>
      <c r="BN105" s="17">
        <v>38.349281314168401</v>
      </c>
      <c r="BO105" s="17">
        <v>39.505242718446596</v>
      </c>
      <c r="BP105" s="17">
        <v>39.284306569343094</v>
      </c>
      <c r="BQ105" s="17">
        <v>39.157826887661095</v>
      </c>
      <c r="BR105" s="17">
        <v>39.173966942148795</v>
      </c>
      <c r="BS105" s="17">
        <v>39.498769771528998</v>
      </c>
      <c r="BT105" s="17">
        <v>39.555731922398593</v>
      </c>
      <c r="BU105" s="17">
        <v>39.628097731239095</v>
      </c>
      <c r="BV105" s="17">
        <v>38.812707182320509</v>
      </c>
      <c r="BW105" s="17">
        <v>38.524210526315805</v>
      </c>
      <c r="BX105" s="17">
        <v>38.1233096085409</v>
      </c>
      <c r="BY105" s="17">
        <v>38.342413162705604</v>
      </c>
      <c r="BZ105" s="17">
        <v>37.544131455399096</v>
      </c>
      <c r="CA105" s="17">
        <v>37.914484126984107</v>
      </c>
      <c r="CB105" s="17">
        <v>38.019756838905806</v>
      </c>
      <c r="CC105" s="17">
        <v>38.679159049360102</v>
      </c>
      <c r="CD105" s="17">
        <v>38.760357142857202</v>
      </c>
      <c r="CE105" s="17">
        <v>37.230183727034103</v>
      </c>
      <c r="CF105" s="17">
        <v>38.089503816793901</v>
      </c>
      <c r="CG105" s="17">
        <v>38.692272727272702</v>
      </c>
      <c r="CH105" s="17">
        <v>37.999582463465501</v>
      </c>
      <c r="CI105" s="17">
        <v>37.682781456953599</v>
      </c>
      <c r="CJ105" s="17">
        <v>38.016535433070899</v>
      </c>
      <c r="CK105" s="17">
        <v>38.244609665427497</v>
      </c>
      <c r="CL105" s="17">
        <v>38.2816254416961</v>
      </c>
      <c r="CM105" s="17">
        <v>38.973461538461592</v>
      </c>
      <c r="CN105" s="17">
        <v>37.637174721189602</v>
      </c>
      <c r="CO105" s="17">
        <v>40.858744394618796</v>
      </c>
      <c r="CP105" s="17">
        <v>40.207581227436897</v>
      </c>
      <c r="CQ105" s="17">
        <v>40.297353497164501</v>
      </c>
      <c r="CR105" s="17">
        <v>40.283582089552297</v>
      </c>
      <c r="CS105" s="17">
        <v>40.454961832061102</v>
      </c>
      <c r="CT105" s="17">
        <v>40.332656826568304</v>
      </c>
      <c r="CU105" s="17">
        <v>39.149342105263194</v>
      </c>
      <c r="CV105" s="17">
        <v>40.744827586206902</v>
      </c>
      <c r="CW105" s="17">
        <v>39.795867768594995</v>
      </c>
      <c r="CX105" s="17">
        <v>43.956249999999997</v>
      </c>
      <c r="CY105" s="17">
        <v>84.243183897529605</v>
      </c>
      <c r="CZ105" s="17">
        <v>84.924230387289001</v>
      </c>
      <c r="DA105" s="17">
        <v>100</v>
      </c>
      <c r="DB105" s="17">
        <v>54.476039933444198</v>
      </c>
      <c r="DC105" s="17">
        <v>58.934926470588202</v>
      </c>
      <c r="DD105" s="17">
        <v>56.524259520451302</v>
      </c>
    </row>
    <row r="106" spans="1:108" x14ac:dyDescent="0.25">
      <c r="A106" s="16" t="s">
        <v>546</v>
      </c>
      <c r="B106" s="17">
        <v>37.335012594458405</v>
      </c>
      <c r="C106" s="17">
        <v>38.432484076433106</v>
      </c>
      <c r="D106" s="17">
        <v>38.396761133603199</v>
      </c>
      <c r="E106" s="17">
        <v>38.061983471074299</v>
      </c>
      <c r="F106" s="17">
        <v>38.610344827586196</v>
      </c>
      <c r="G106" s="17">
        <v>38.287295081967201</v>
      </c>
      <c r="H106" s="17">
        <v>37.700879765395904</v>
      </c>
      <c r="I106" s="17">
        <v>38.3878542510122</v>
      </c>
      <c r="J106" s="17">
        <v>38.988288288288295</v>
      </c>
      <c r="K106" s="17">
        <v>38.869291338582698</v>
      </c>
      <c r="L106" s="17">
        <v>38.9819565217391</v>
      </c>
      <c r="M106" s="17">
        <v>38.939610389610401</v>
      </c>
      <c r="N106" s="17">
        <v>38.760245901639301</v>
      </c>
      <c r="O106" s="17">
        <v>37.273850574712597</v>
      </c>
      <c r="P106" s="17">
        <v>37.6780876494024</v>
      </c>
      <c r="Q106" s="17">
        <v>37.703896103896092</v>
      </c>
      <c r="R106" s="17">
        <v>39.072062084257198</v>
      </c>
      <c r="S106" s="17">
        <v>38.1822471910112</v>
      </c>
      <c r="T106" s="17">
        <v>38.418129770992401</v>
      </c>
      <c r="U106" s="17">
        <v>40.962938596491206</v>
      </c>
      <c r="V106" s="17">
        <v>40.968514412416901</v>
      </c>
      <c r="W106" s="17">
        <v>41.247661469933192</v>
      </c>
      <c r="X106" s="17">
        <v>39.092415730337102</v>
      </c>
      <c r="Y106" s="17">
        <v>39.6244498777506</v>
      </c>
      <c r="Z106" s="17">
        <v>38.648128342246004</v>
      </c>
      <c r="AA106" s="17">
        <v>39.348123620309096</v>
      </c>
      <c r="AB106" s="17">
        <v>39.288840262582106</v>
      </c>
      <c r="AC106" s="17">
        <v>39.312711864406801</v>
      </c>
      <c r="AD106" s="17">
        <v>38.463847780126805</v>
      </c>
      <c r="AE106" s="17">
        <v>38.601094091903697</v>
      </c>
      <c r="AF106" s="17">
        <v>38.802439024390303</v>
      </c>
      <c r="AG106" s="17">
        <v>39.261934156378601</v>
      </c>
      <c r="AH106" s="17">
        <v>39.571212121212099</v>
      </c>
      <c r="AI106" s="17">
        <v>38.935740072202194</v>
      </c>
      <c r="AJ106" s="17">
        <v>38.870491803278696</v>
      </c>
      <c r="AK106" s="17">
        <v>38.587634408602099</v>
      </c>
      <c r="AL106" s="17">
        <v>38.788735632183901</v>
      </c>
      <c r="AM106" s="17">
        <v>40.056559766763797</v>
      </c>
      <c r="AN106" s="17">
        <v>39.515841584158395</v>
      </c>
      <c r="AO106" s="17">
        <v>39.646049046321494</v>
      </c>
      <c r="AP106" s="17">
        <v>39.3519230769231</v>
      </c>
      <c r="AQ106" s="17">
        <v>36.994103194103204</v>
      </c>
      <c r="AR106" s="17">
        <v>37.315071770334995</v>
      </c>
      <c r="AS106" s="17">
        <v>36.92578125</v>
      </c>
      <c r="AT106" s="17">
        <v>37.258495145631102</v>
      </c>
      <c r="AU106" s="17">
        <v>39.213485477178402</v>
      </c>
      <c r="AV106" s="17">
        <v>38.674707259953202</v>
      </c>
      <c r="AW106" s="17">
        <v>39.289896373056997</v>
      </c>
      <c r="AX106" s="17">
        <v>40.194117647058803</v>
      </c>
      <c r="AY106" s="17">
        <v>39.158663366336597</v>
      </c>
      <c r="AZ106" s="17">
        <v>39.777283950617303</v>
      </c>
      <c r="BA106" s="17">
        <v>38.849791666666697</v>
      </c>
      <c r="BB106" s="17">
        <v>38.998245614035099</v>
      </c>
      <c r="BC106" s="17">
        <v>38.645011086474504</v>
      </c>
      <c r="BD106" s="17">
        <v>39.4627358490566</v>
      </c>
      <c r="BE106" s="17">
        <v>38.890441176470603</v>
      </c>
      <c r="BF106" s="17">
        <v>38.445119305856799</v>
      </c>
      <c r="BG106" s="17">
        <v>38.021991701244794</v>
      </c>
      <c r="BH106" s="17">
        <v>38.208371040723996</v>
      </c>
      <c r="BI106" s="17">
        <v>38.166379310344801</v>
      </c>
      <c r="BJ106" s="17">
        <v>38.395334685598407</v>
      </c>
      <c r="BK106" s="17">
        <v>38.415744680851006</v>
      </c>
      <c r="BL106" s="17">
        <v>38.323173277661802</v>
      </c>
      <c r="BM106" s="17">
        <v>38.706804123711301</v>
      </c>
      <c r="BN106" s="17">
        <v>38.108808290155508</v>
      </c>
      <c r="BO106" s="17">
        <v>39.144907407407402</v>
      </c>
      <c r="BP106" s="17">
        <v>38.142384105960303</v>
      </c>
      <c r="BQ106" s="17">
        <v>38.299773755656098</v>
      </c>
      <c r="BR106" s="17">
        <v>39.196354166666701</v>
      </c>
      <c r="BS106" s="17">
        <v>38.292682926829301</v>
      </c>
      <c r="BT106" s="17">
        <v>38.309333333333399</v>
      </c>
      <c r="BU106" s="17">
        <v>38.363858093126403</v>
      </c>
      <c r="BV106" s="17">
        <v>38.3445585215606</v>
      </c>
      <c r="BW106" s="17">
        <v>37.985921325051798</v>
      </c>
      <c r="BX106" s="17">
        <v>37.737938144329895</v>
      </c>
      <c r="BY106" s="17">
        <v>37.866021505376402</v>
      </c>
      <c r="BZ106" s="17">
        <v>37.133604336043405</v>
      </c>
      <c r="CA106" s="17">
        <v>37.344055944055896</v>
      </c>
      <c r="CB106" s="17">
        <v>37.654545454545399</v>
      </c>
      <c r="CC106" s="17">
        <v>38.424946695095997</v>
      </c>
      <c r="CD106" s="17">
        <v>38.447401247401203</v>
      </c>
      <c r="CE106" s="17">
        <v>37.701162790697694</v>
      </c>
      <c r="CF106" s="17">
        <v>38.418101545253805</v>
      </c>
      <c r="CG106" s="17">
        <v>38.9510152284264</v>
      </c>
      <c r="CH106" s="17">
        <v>37.797892271662803</v>
      </c>
      <c r="CI106" s="17">
        <v>38.240072202166097</v>
      </c>
      <c r="CJ106" s="17">
        <v>37.147237569060799</v>
      </c>
      <c r="CK106" s="17">
        <v>37.784753363228695</v>
      </c>
      <c r="CL106" s="17">
        <v>37.329424307036298</v>
      </c>
      <c r="CM106" s="17">
        <v>39.9357512953368</v>
      </c>
      <c r="CN106" s="17">
        <v>37.936492890995297</v>
      </c>
      <c r="CO106" s="17">
        <v>38.6738341968912</v>
      </c>
      <c r="CP106" s="17">
        <v>40.173166023165997</v>
      </c>
      <c r="CQ106" s="17">
        <v>39.872925764192104</v>
      </c>
      <c r="CR106" s="17">
        <v>39.7917355371901</v>
      </c>
      <c r="CS106" s="17">
        <v>40.830372492836595</v>
      </c>
      <c r="CT106" s="17">
        <v>40.052272727272694</v>
      </c>
      <c r="CU106" s="17">
        <v>39.175369458128095</v>
      </c>
      <c r="CV106" s="17">
        <v>39.629398663697103</v>
      </c>
      <c r="CW106" s="17">
        <v>38.680392156862695</v>
      </c>
      <c r="CX106" s="17">
        <v>43.088612836438998</v>
      </c>
      <c r="CY106" s="17">
        <v>53.818581907090504</v>
      </c>
      <c r="CZ106" s="17">
        <v>54.099339498018509</v>
      </c>
      <c r="DA106" s="17">
        <v>54.476039933444198</v>
      </c>
      <c r="DB106" s="17">
        <v>100</v>
      </c>
      <c r="DC106" s="17">
        <v>61.239923469387705</v>
      </c>
      <c r="DD106" s="17">
        <v>61.854235145385502</v>
      </c>
    </row>
    <row r="107" spans="1:108" x14ac:dyDescent="0.25">
      <c r="A107" s="16" t="s">
        <v>1</v>
      </c>
      <c r="B107" s="17">
        <v>37.533820459290204</v>
      </c>
      <c r="C107" s="17">
        <v>37.969543147208093</v>
      </c>
      <c r="D107" s="17">
        <v>37.885736925515005</v>
      </c>
      <c r="E107" s="17">
        <v>37.959687499999994</v>
      </c>
      <c r="F107" s="17">
        <v>38.135960591132999</v>
      </c>
      <c r="G107" s="17">
        <v>38.285227272727298</v>
      </c>
      <c r="H107" s="17">
        <v>37.506621004566199</v>
      </c>
      <c r="I107" s="17">
        <v>38.198546042003201</v>
      </c>
      <c r="J107" s="17">
        <v>38.363392857142898</v>
      </c>
      <c r="K107" s="17">
        <v>38.266236559139799</v>
      </c>
      <c r="L107" s="17">
        <v>38.337823834196904</v>
      </c>
      <c r="M107" s="17">
        <v>38.557461406518001</v>
      </c>
      <c r="N107" s="17">
        <v>38.450647249190894</v>
      </c>
      <c r="O107" s="17">
        <v>36.490675990676003</v>
      </c>
      <c r="P107" s="17">
        <v>37.384440842787704</v>
      </c>
      <c r="Q107" s="17">
        <v>37.482118055555503</v>
      </c>
      <c r="R107" s="17">
        <v>38.560530679933706</v>
      </c>
      <c r="S107" s="17">
        <v>38.173021582733803</v>
      </c>
      <c r="T107" s="17">
        <v>38.849376947040504</v>
      </c>
      <c r="U107" s="17">
        <v>38.759756097561002</v>
      </c>
      <c r="V107" s="17">
        <v>38.7448398576513</v>
      </c>
      <c r="W107" s="17">
        <v>38.857040998217499</v>
      </c>
      <c r="X107" s="17">
        <v>39.2136771300448</v>
      </c>
      <c r="Y107" s="17">
        <v>39.276310272536698</v>
      </c>
      <c r="Z107" s="17">
        <v>38.413901345291499</v>
      </c>
      <c r="AA107" s="17">
        <v>39.24492481203</v>
      </c>
      <c r="AB107" s="17">
        <v>39.268726591760291</v>
      </c>
      <c r="AC107" s="17">
        <v>38.783163265306101</v>
      </c>
      <c r="AD107" s="17">
        <v>38.034262295082002</v>
      </c>
      <c r="AE107" s="17">
        <v>38.463130434782599</v>
      </c>
      <c r="AF107" s="17">
        <v>38.676366843033506</v>
      </c>
      <c r="AG107" s="17">
        <v>38.844153846153795</v>
      </c>
      <c r="AH107" s="17">
        <v>38.954022988505798</v>
      </c>
      <c r="AI107" s="17">
        <v>39.307344632768405</v>
      </c>
      <c r="AJ107" s="17">
        <v>39.041117764471103</v>
      </c>
      <c r="AK107" s="17">
        <v>38.628604118993103</v>
      </c>
      <c r="AL107" s="17">
        <v>38.591489361702102</v>
      </c>
      <c r="AM107" s="17">
        <v>39.5162412993039</v>
      </c>
      <c r="AN107" s="17">
        <v>38.9197183098591</v>
      </c>
      <c r="AO107" s="17">
        <v>39.320270270270299</v>
      </c>
      <c r="AP107" s="17">
        <v>39.077935222672103</v>
      </c>
      <c r="AQ107" s="17">
        <v>37.101313320825504</v>
      </c>
      <c r="AR107" s="17">
        <v>36.892277992277997</v>
      </c>
      <c r="AS107" s="17">
        <v>37.387741935483895</v>
      </c>
      <c r="AT107" s="17">
        <v>36.7164092664093</v>
      </c>
      <c r="AU107" s="17">
        <v>39.908463949843295</v>
      </c>
      <c r="AV107" s="17">
        <v>38.705263157894699</v>
      </c>
      <c r="AW107" s="17">
        <v>39.155947955390303</v>
      </c>
      <c r="AX107" s="17">
        <v>39.808349146110004</v>
      </c>
      <c r="AY107" s="17">
        <v>38.686450381679407</v>
      </c>
      <c r="AZ107" s="17">
        <v>39.189114391143896</v>
      </c>
      <c r="BA107" s="17">
        <v>38.846406250000001</v>
      </c>
      <c r="BB107" s="17">
        <v>38.956395348837205</v>
      </c>
      <c r="BC107" s="17">
        <v>38.424711696869892</v>
      </c>
      <c r="BD107" s="17">
        <v>39.081601362861996</v>
      </c>
      <c r="BE107" s="17">
        <v>38.539784946236502</v>
      </c>
      <c r="BF107" s="17">
        <v>38.399365079365097</v>
      </c>
      <c r="BG107" s="17">
        <v>38.386962962962997</v>
      </c>
      <c r="BH107" s="17">
        <v>38.680388978930303</v>
      </c>
      <c r="BI107" s="17">
        <v>38.799687500000005</v>
      </c>
      <c r="BJ107" s="17">
        <v>38.139149560117303</v>
      </c>
      <c r="BK107" s="17">
        <v>38.136809815950997</v>
      </c>
      <c r="BL107" s="17">
        <v>38.538546603475496</v>
      </c>
      <c r="BM107" s="17">
        <v>38.989922480620095</v>
      </c>
      <c r="BN107" s="17">
        <v>38.008196721311506</v>
      </c>
      <c r="BO107" s="17">
        <v>39.109897610921493</v>
      </c>
      <c r="BP107" s="17">
        <v>38.456597774244806</v>
      </c>
      <c r="BQ107" s="17">
        <v>38.7046474358974</v>
      </c>
      <c r="BR107" s="17">
        <v>39.414933837429203</v>
      </c>
      <c r="BS107" s="17">
        <v>38.798837209302391</v>
      </c>
      <c r="BT107" s="17">
        <v>38.862583892617494</v>
      </c>
      <c r="BU107" s="17">
        <v>38.869883527454299</v>
      </c>
      <c r="BV107" s="17">
        <v>38.096065573770503</v>
      </c>
      <c r="BW107" s="17">
        <v>38.290109890109903</v>
      </c>
      <c r="BX107" s="17">
        <v>38.189606299212599</v>
      </c>
      <c r="BY107" s="17">
        <v>38.022847682119199</v>
      </c>
      <c r="BZ107" s="17">
        <v>37.127500000000005</v>
      </c>
      <c r="CA107" s="17">
        <v>37.822318339100306</v>
      </c>
      <c r="CB107" s="17">
        <v>37.222739726027399</v>
      </c>
      <c r="CC107" s="17">
        <v>38.241463414634104</v>
      </c>
      <c r="CD107" s="17">
        <v>38.689739413680805</v>
      </c>
      <c r="CE107" s="17">
        <v>38.477991452991503</v>
      </c>
      <c r="CF107" s="17">
        <v>38.441206896551805</v>
      </c>
      <c r="CG107" s="17">
        <v>39.028710937500001</v>
      </c>
      <c r="CH107" s="17">
        <v>38.268324125230201</v>
      </c>
      <c r="CI107" s="17">
        <v>37.834029850746198</v>
      </c>
      <c r="CJ107" s="17">
        <v>37.943317972350201</v>
      </c>
      <c r="CK107" s="17">
        <v>38.233173076923102</v>
      </c>
      <c r="CL107" s="17">
        <v>38.180487804878005</v>
      </c>
      <c r="CM107" s="17">
        <v>39.078417266187003</v>
      </c>
      <c r="CN107" s="17">
        <v>38.401079136690598</v>
      </c>
      <c r="CO107" s="17">
        <v>39.617702448210899</v>
      </c>
      <c r="CP107" s="17">
        <v>40.0591869918699</v>
      </c>
      <c r="CQ107" s="17">
        <v>40.422368421052603</v>
      </c>
      <c r="CR107" s="17">
        <v>40.764484451718594</v>
      </c>
      <c r="CS107" s="17">
        <v>40.711464968152896</v>
      </c>
      <c r="CT107" s="17">
        <v>40.4960876369327</v>
      </c>
      <c r="CU107" s="17">
        <v>39.955668016194302</v>
      </c>
      <c r="CV107" s="17">
        <v>39.625989672977603</v>
      </c>
      <c r="CW107" s="17">
        <v>39.264179104477606</v>
      </c>
      <c r="CX107" s="17">
        <v>43.966129032257996</v>
      </c>
      <c r="CY107" s="17">
        <v>57.8304310344828</v>
      </c>
      <c r="CZ107" s="17">
        <v>58.511382878645399</v>
      </c>
      <c r="DA107" s="17">
        <v>58.934926470588202</v>
      </c>
      <c r="DB107" s="17">
        <v>61.239923469387705</v>
      </c>
      <c r="DC107" s="17">
        <v>100</v>
      </c>
      <c r="DD107" s="17">
        <v>69.295284872298595</v>
      </c>
    </row>
    <row r="108" spans="1:108" x14ac:dyDescent="0.25">
      <c r="A108" s="16" t="s">
        <v>6</v>
      </c>
      <c r="B108" s="17">
        <v>37.0981818181818</v>
      </c>
      <c r="C108" s="17">
        <v>38.194434137291303</v>
      </c>
      <c r="D108" s="17">
        <v>38.168309859154903</v>
      </c>
      <c r="E108" s="17">
        <v>38.106678700360995</v>
      </c>
      <c r="F108" s="17">
        <v>38.440642722117204</v>
      </c>
      <c r="G108" s="17">
        <v>38.203900709219894</v>
      </c>
      <c r="H108" s="17">
        <v>37.346446700507599</v>
      </c>
      <c r="I108" s="17">
        <v>38.436347517730496</v>
      </c>
      <c r="J108" s="17">
        <v>38.654857142857104</v>
      </c>
      <c r="K108" s="17">
        <v>38.381222707423603</v>
      </c>
      <c r="L108" s="17">
        <v>38.842424242424201</v>
      </c>
      <c r="M108" s="17">
        <v>38.577348066298299</v>
      </c>
      <c r="N108" s="17">
        <v>38.597163120567402</v>
      </c>
      <c r="O108" s="17">
        <v>36.497560975609701</v>
      </c>
      <c r="P108" s="17">
        <v>37.289048473967704</v>
      </c>
      <c r="Q108" s="17">
        <v>37.399232245681404</v>
      </c>
      <c r="R108" s="17">
        <v>38.384476534295999</v>
      </c>
      <c r="S108" s="17">
        <v>37.954064272211696</v>
      </c>
      <c r="T108" s="17">
        <v>38.051515151515204</v>
      </c>
      <c r="U108" s="17">
        <v>38.636622390891795</v>
      </c>
      <c r="V108" s="17">
        <v>38.508863198458599</v>
      </c>
      <c r="W108" s="17">
        <v>38.566984732824409</v>
      </c>
      <c r="X108" s="17">
        <v>38.586279069767507</v>
      </c>
      <c r="Y108" s="17">
        <v>38.915203426124201</v>
      </c>
      <c r="Z108" s="17">
        <v>37.738106235565802</v>
      </c>
      <c r="AA108" s="17">
        <v>38.634296724470097</v>
      </c>
      <c r="AB108" s="17">
        <v>38.640152963671106</v>
      </c>
      <c r="AC108" s="17">
        <v>38.461753731343293</v>
      </c>
      <c r="AD108" s="17">
        <v>38.115934065933999</v>
      </c>
      <c r="AE108" s="17">
        <v>38.404104477611902</v>
      </c>
      <c r="AF108" s="17">
        <v>38.605000000000004</v>
      </c>
      <c r="AG108" s="17">
        <v>38.394863013698597</v>
      </c>
      <c r="AH108" s="17">
        <v>38.681223628691995</v>
      </c>
      <c r="AI108" s="17">
        <v>38.817455621301796</v>
      </c>
      <c r="AJ108" s="17">
        <v>39.268495934959304</v>
      </c>
      <c r="AK108" s="17">
        <v>39.080046948356795</v>
      </c>
      <c r="AL108" s="17">
        <v>39.083536585365898</v>
      </c>
      <c r="AM108" s="17">
        <v>39.275314861460899</v>
      </c>
      <c r="AN108" s="17">
        <v>39.075846501128694</v>
      </c>
      <c r="AO108" s="17">
        <v>38.792601431980898</v>
      </c>
      <c r="AP108" s="17">
        <v>38.923913043478301</v>
      </c>
      <c r="AQ108" s="17">
        <v>37.045867768595095</v>
      </c>
      <c r="AR108" s="17">
        <v>37.458562367864701</v>
      </c>
      <c r="AS108" s="17">
        <v>37.503686635944703</v>
      </c>
      <c r="AT108" s="17">
        <v>37.324625267665901</v>
      </c>
      <c r="AU108" s="17">
        <v>39.845266781411404</v>
      </c>
      <c r="AV108" s="17">
        <v>38.636380952380897</v>
      </c>
      <c r="AW108" s="17">
        <v>39.523029045643199</v>
      </c>
      <c r="AX108" s="17">
        <v>39.817241379310396</v>
      </c>
      <c r="AY108" s="17">
        <v>38.816417910447697</v>
      </c>
      <c r="AZ108" s="17">
        <v>39.271743486973996</v>
      </c>
      <c r="BA108" s="17">
        <v>39.004355400696802</v>
      </c>
      <c r="BB108" s="17">
        <v>39.2338204592902</v>
      </c>
      <c r="BC108" s="17">
        <v>38.569945355191301</v>
      </c>
      <c r="BD108" s="17">
        <v>39.261996161228396</v>
      </c>
      <c r="BE108" s="17">
        <v>38.585059760956199</v>
      </c>
      <c r="BF108" s="17">
        <v>38.825134649910197</v>
      </c>
      <c r="BG108" s="17">
        <v>38.470242214532803</v>
      </c>
      <c r="BH108" s="17">
        <v>39.007265774378595</v>
      </c>
      <c r="BI108" s="17">
        <v>38.768623853211004</v>
      </c>
      <c r="BJ108" s="17">
        <v>38.505115511551203</v>
      </c>
      <c r="BK108" s="17">
        <v>38.730604982206295</v>
      </c>
      <c r="BL108" s="17">
        <v>38.484869565217409</v>
      </c>
      <c r="BM108" s="17">
        <v>39.191206896551698</v>
      </c>
      <c r="BN108" s="17">
        <v>38.375423728813495</v>
      </c>
      <c r="BO108" s="17">
        <v>39.812499999999993</v>
      </c>
      <c r="BP108" s="17">
        <v>38.944485294117605</v>
      </c>
      <c r="BQ108" s="17">
        <v>38.921441441441395</v>
      </c>
      <c r="BR108" s="17">
        <v>39.724301075268798</v>
      </c>
      <c r="BS108" s="17">
        <v>38.945421245421294</v>
      </c>
      <c r="BT108" s="17">
        <v>39.096303142329006</v>
      </c>
      <c r="BU108" s="17">
        <v>39.012660550458698</v>
      </c>
      <c r="BV108" s="17">
        <v>38.468512110726707</v>
      </c>
      <c r="BW108" s="17">
        <v>38.029124579124598</v>
      </c>
      <c r="BX108" s="17">
        <v>37.948287671232904</v>
      </c>
      <c r="BY108" s="17">
        <v>37.6531468531469</v>
      </c>
      <c r="BZ108" s="17">
        <v>37.739149888143196</v>
      </c>
      <c r="CA108" s="17">
        <v>37.718367346938798</v>
      </c>
      <c r="CB108" s="17">
        <v>37.802623906705499</v>
      </c>
      <c r="CC108" s="17">
        <v>38.213732394366197</v>
      </c>
      <c r="CD108" s="17">
        <v>37.9493870402802</v>
      </c>
      <c r="CE108" s="17">
        <v>37.849999999999994</v>
      </c>
      <c r="CF108" s="17">
        <v>38.087160940325504</v>
      </c>
      <c r="CG108" s="17">
        <v>38.639534883721005</v>
      </c>
      <c r="CH108" s="17">
        <v>37.943589743589797</v>
      </c>
      <c r="CI108" s="17">
        <v>37.891317365269494</v>
      </c>
      <c r="CJ108" s="17">
        <v>37.6192771084337</v>
      </c>
      <c r="CK108" s="17">
        <v>37.560036166365194</v>
      </c>
      <c r="CL108" s="17">
        <v>37.4269503546099</v>
      </c>
      <c r="CM108" s="17">
        <v>39.6351464435146</v>
      </c>
      <c r="CN108" s="17">
        <v>38.2031128404669</v>
      </c>
      <c r="CO108" s="17">
        <v>39.492307692307705</v>
      </c>
      <c r="CP108" s="17">
        <v>40.511018363939897</v>
      </c>
      <c r="CQ108" s="17">
        <v>40.334191176470604</v>
      </c>
      <c r="CR108" s="17">
        <v>40.397530864197492</v>
      </c>
      <c r="CS108" s="17">
        <v>40.599271844660201</v>
      </c>
      <c r="CT108" s="17">
        <v>40.310994764397904</v>
      </c>
      <c r="CU108" s="17">
        <v>39.1411378555798</v>
      </c>
      <c r="CV108" s="17">
        <v>40.401151631478008</v>
      </c>
      <c r="CW108" s="17">
        <v>39.389385474860298</v>
      </c>
      <c r="CX108" s="17">
        <v>43.948035714285702</v>
      </c>
      <c r="CY108" s="17">
        <v>57.014417177914098</v>
      </c>
      <c r="CZ108" s="17">
        <v>57.104977876106197</v>
      </c>
      <c r="DA108" s="17">
        <v>56.524259520451302</v>
      </c>
      <c r="DB108" s="17">
        <v>61.854235145385502</v>
      </c>
      <c r="DC108" s="17">
        <v>69.295284872298595</v>
      </c>
      <c r="DD108" s="17">
        <v>100</v>
      </c>
    </row>
  </sheetData>
  <conditionalFormatting sqref="B2:DD108">
    <cfRule type="cellIs" dxfId="1" priority="1" operator="greaterThan">
      <formula>65</formula>
    </cfRule>
    <cfRule type="cellIs" dxfId="0" priority="2" operator="greaterThan">
      <formula>4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enome details</vt:lpstr>
      <vt:lpstr>AA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bruiker</dc:creator>
  <cp:lastModifiedBy>Gebruiker</cp:lastModifiedBy>
  <dcterms:created xsi:type="dcterms:W3CDTF">2020-03-25T08:43:38Z</dcterms:created>
  <dcterms:modified xsi:type="dcterms:W3CDTF">2020-09-03T11:46:59Z</dcterms:modified>
</cp:coreProperties>
</file>